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zczesnl\OneDrive - SUNY Upstate Medical University\TurboID-Bok Paper\TurboID paper Figures-Data\"/>
    </mc:Choice>
  </mc:AlternateContent>
  <xr:revisionPtr revIDLastSave="8" documentId="8_{84D3C0A2-CEA6-4E97-AF48-892D90336330}" xr6:coauthVersionLast="36" xr6:coauthVersionMax="36" xr10:uidLastSave="{2C88145C-E557-4F55-BEB2-24C59B4B6610}"/>
  <bookViews>
    <workbookView xWindow="0" yWindow="0" windowWidth="28800" windowHeight="12225" xr2:uid="{74D05F05-3475-4312-A810-CE7E580A118B}"/>
  </bookViews>
  <sheets>
    <sheet name="first stage refinement" sheetId="1" r:id="rId1"/>
    <sheet name="protein frequency" sheetId="4" r:id="rId2"/>
    <sheet name="strongly labeled protein list" sheetId="6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3" i="1"/>
  <c r="L5" i="6" l="1"/>
  <c r="M5" i="6"/>
  <c r="N5" i="6"/>
  <c r="O5" i="6"/>
  <c r="P5" i="6"/>
  <c r="Q5" i="6"/>
  <c r="R5" i="6"/>
  <c r="K5" i="6"/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3" i="1"/>
</calcChain>
</file>

<file path=xl/sharedStrings.xml><?xml version="1.0" encoding="utf-8"?>
<sst xmlns="http://schemas.openxmlformats.org/spreadsheetml/2006/main" count="4876" uniqueCount="1764">
  <si>
    <t>P50990</t>
  </si>
  <si>
    <t xml:space="preserve">T-complex protein 1 subunit theta  GN=CCT8  </t>
  </si>
  <si>
    <t xml:space="preserve">CCT8  </t>
  </si>
  <si>
    <t>Q96Q06</t>
  </si>
  <si>
    <t xml:space="preserve">Perilipin-4  GN=PLIN4  </t>
  </si>
  <si>
    <t xml:space="preserve">PLIN4  </t>
  </si>
  <si>
    <t>P62750</t>
  </si>
  <si>
    <t xml:space="preserve">60S ribosomal protein L23a  GN=RPL23A  </t>
  </si>
  <si>
    <t xml:space="preserve">RPL23A  </t>
  </si>
  <si>
    <t>Q16666</t>
  </si>
  <si>
    <t xml:space="preserve">Gamma-interferon-inducible protein 16  GN=IFI16  </t>
  </si>
  <si>
    <t xml:space="preserve">IFI16  </t>
  </si>
  <si>
    <t>Q96A49</t>
  </si>
  <si>
    <t xml:space="preserve">Synapse-associated protein 1  GN=SYAP1  </t>
  </si>
  <si>
    <t xml:space="preserve">SYAP1  </t>
  </si>
  <si>
    <t>P28288</t>
  </si>
  <si>
    <t xml:space="preserve">ATP-binding cassette sub-family D member 3  GN=ABCD3  </t>
  </si>
  <si>
    <t xml:space="preserve">ABCD3  </t>
  </si>
  <si>
    <t>Q7Z2W4</t>
  </si>
  <si>
    <t xml:space="preserve">Zinc finger CCCH-type antiviral protein 1  GN=ZC3HAV1  </t>
  </si>
  <si>
    <t xml:space="preserve">ZC3HAV1  </t>
  </si>
  <si>
    <t>Q09666</t>
  </si>
  <si>
    <t xml:space="preserve">Neuroblast differentiation-associated protein AHNAK  GN=AHNAK  </t>
  </si>
  <si>
    <t xml:space="preserve">AHNAK  </t>
  </si>
  <si>
    <t>Q5SWA1</t>
  </si>
  <si>
    <t xml:space="preserve">Protein phosphatase 1 regulatory subunit 15B  GN=PPP1R15B  </t>
  </si>
  <si>
    <t xml:space="preserve">PPP1R15B  </t>
  </si>
  <si>
    <t>Q92667</t>
  </si>
  <si>
    <t xml:space="preserve">A-kinase anchor protein 1, mitochondrial  GN=AKAP1  </t>
  </si>
  <si>
    <t xml:space="preserve">AKAP1  </t>
  </si>
  <si>
    <t>P27816</t>
  </si>
  <si>
    <t xml:space="preserve">Microtubule-associated protein 4  GN=MAP4  </t>
  </si>
  <si>
    <t xml:space="preserve">MAP4  </t>
  </si>
  <si>
    <t>Q27J81</t>
  </si>
  <si>
    <t xml:space="preserve">Inverted formin-2  GN=INF2  </t>
  </si>
  <si>
    <t xml:space="preserve">INF2  </t>
  </si>
  <si>
    <t>F8W895</t>
  </si>
  <si>
    <t xml:space="preserve">G patch domain-containing protein 4 (Fragment)  GN=GPATCH4  </t>
  </si>
  <si>
    <t xml:space="preserve">GPATCH4  </t>
  </si>
  <si>
    <t>Q7Z434</t>
  </si>
  <si>
    <t xml:space="preserve">Mitochondrial antiviral-signaling protein  GN=MAVS  </t>
  </si>
  <si>
    <t xml:space="preserve">MAVS  </t>
  </si>
  <si>
    <t>F8W6I7</t>
  </si>
  <si>
    <t xml:space="preserve">Heterogeneous nuclear ribonucleoprotein A1  GN=HNRNPA1  </t>
  </si>
  <si>
    <t xml:space="preserve">HNRNPA1  </t>
  </si>
  <si>
    <t>G8JLD5</t>
  </si>
  <si>
    <t xml:space="preserve">Dynamin-1-like protein  GN=DNM1L  </t>
  </si>
  <si>
    <t xml:space="preserve">DNM1L  </t>
  </si>
  <si>
    <t>F8W7C6</t>
  </si>
  <si>
    <t xml:space="preserve">60S ribosomal protein L10  GN=RPL10  </t>
  </si>
  <si>
    <t xml:space="preserve">RPL10  </t>
  </si>
  <si>
    <t>P49327</t>
  </si>
  <si>
    <t xml:space="preserve">Fatty acid synthase  GN=FASN  </t>
  </si>
  <si>
    <t xml:space="preserve">FASN  </t>
  </si>
  <si>
    <t>F8VX11</t>
  </si>
  <si>
    <t xml:space="preserve">Eukaryotic translation initiation factor 4B (Fragment)  GN=EIF4B  </t>
  </si>
  <si>
    <t xml:space="preserve">EIF4B  </t>
  </si>
  <si>
    <t>P49959</t>
  </si>
  <si>
    <t xml:space="preserve">Double-strand break repair protein MRE11  GN=MRE11  </t>
  </si>
  <si>
    <t xml:space="preserve">MRE11  </t>
  </si>
  <si>
    <t>Q9GZY8</t>
  </si>
  <si>
    <t xml:space="preserve">Mitochondrial fission factor  GN=MFF  </t>
  </si>
  <si>
    <t xml:space="preserve">MFF  </t>
  </si>
  <si>
    <t>H0YBZ4</t>
  </si>
  <si>
    <t xml:space="preserve">Mitochondrial fission regulator 1 (Fragment)  GN=MTFR1  </t>
  </si>
  <si>
    <t xml:space="preserve">MTFR1  </t>
  </si>
  <si>
    <t>P15170</t>
  </si>
  <si>
    <t xml:space="preserve">Eukaryotic peptide chain release factor GTP-binding subunit ERF3A  GN=GSPT1  </t>
  </si>
  <si>
    <t xml:space="preserve">GSPT1  </t>
  </si>
  <si>
    <t>P50416</t>
  </si>
  <si>
    <t xml:space="preserve">Carnitine O-palmitoyltransferase 1, liver isoform  GN=CPT1A  </t>
  </si>
  <si>
    <t xml:space="preserve">CPT1A  </t>
  </si>
  <si>
    <t>Q14318</t>
  </si>
  <si>
    <t xml:space="preserve">Peptidyl-prolyl cis-trans isomerase FKBP8  GN=FKBP8  </t>
  </si>
  <si>
    <t xml:space="preserve">FKBP8  </t>
  </si>
  <si>
    <t>A0MZ66</t>
  </si>
  <si>
    <t xml:space="preserve">Shootin-1  GN=SHTN1  </t>
  </si>
  <si>
    <t xml:space="preserve">SHTN1  </t>
  </si>
  <si>
    <t>Q15361</t>
  </si>
  <si>
    <t xml:space="preserve">Transcription termination factor 1  GN=TTF1  </t>
  </si>
  <si>
    <t xml:space="preserve">TTF1  </t>
  </si>
  <si>
    <t>H0Y3P2</t>
  </si>
  <si>
    <t xml:space="preserve">Eukaryotic translation initiation factor 4 gamma 2  GN=EIF4G2  </t>
  </si>
  <si>
    <t xml:space="preserve">EIF4G2  </t>
  </si>
  <si>
    <t>Q5QPQ0</t>
  </si>
  <si>
    <t xml:space="preserve">Acyl-protein thioesterase 2  GN=LYPLA2  </t>
  </si>
  <si>
    <t xml:space="preserve">LYPLA2  </t>
  </si>
  <si>
    <t>Q9NZ45</t>
  </si>
  <si>
    <t xml:space="preserve">CDGSH iron-sulfur domain-containing protein 1  GN=CISD1  </t>
  </si>
  <si>
    <t xml:space="preserve">CISD1  </t>
  </si>
  <si>
    <t>Q9UH62</t>
  </si>
  <si>
    <t xml:space="preserve">Armadillo repeat-containing X-linked protein 3  GN=ARMCX3  </t>
  </si>
  <si>
    <t xml:space="preserve">ARMCX3  </t>
  </si>
  <si>
    <t>Q9Y266</t>
  </si>
  <si>
    <t xml:space="preserve">Nuclear migration protein nudC  GN=NUDC  </t>
  </si>
  <si>
    <t xml:space="preserve">NUDC  </t>
  </si>
  <si>
    <t>P21333</t>
  </si>
  <si>
    <t xml:space="preserve">Filamin-A  GN=FLNA  </t>
  </si>
  <si>
    <t xml:space="preserve">FLNA  </t>
  </si>
  <si>
    <t>P62701</t>
  </si>
  <si>
    <t xml:space="preserve">40S ribosomal protein S4, X isoform  GN=RPS4X  </t>
  </si>
  <si>
    <t xml:space="preserve">RPS4X  </t>
  </si>
  <si>
    <t>Q1ED39</t>
  </si>
  <si>
    <t xml:space="preserve">Lysine-rich nucleolar protein 1  GN=KNOP1  </t>
  </si>
  <si>
    <t xml:space="preserve">KNOP1  </t>
  </si>
  <si>
    <t>P07864</t>
  </si>
  <si>
    <t xml:space="preserve">L-lactate dehydrogenase C chain  GN=LDHC  </t>
  </si>
  <si>
    <t xml:space="preserve">LDHC  </t>
  </si>
  <si>
    <t>Q12931</t>
  </si>
  <si>
    <t xml:space="preserve">Heat shock protein 75 kDa, mitochondrial  GN=TRAP1  </t>
  </si>
  <si>
    <t xml:space="preserve">TRAP1  </t>
  </si>
  <si>
    <t>H7C3T4</t>
  </si>
  <si>
    <t xml:space="preserve">Peroxiredoxin-4 (Fragment)  GN=PRDX4  </t>
  </si>
  <si>
    <t xml:space="preserve">PRDX4  </t>
  </si>
  <si>
    <t>Q02878</t>
  </si>
  <si>
    <t xml:space="preserve">60S ribosomal protein L6  GN=RPL6  </t>
  </si>
  <si>
    <t xml:space="preserve">RPL6  </t>
  </si>
  <si>
    <t>J3KTJ8</t>
  </si>
  <si>
    <t xml:space="preserve">60S ribosomal protein L26 (Fragment)  GN=RPL26  </t>
  </si>
  <si>
    <t xml:space="preserve">RPL26  </t>
  </si>
  <si>
    <t>E9PB90</t>
  </si>
  <si>
    <t xml:space="preserve">Hexokinase-2  GN=HK2  </t>
  </si>
  <si>
    <t xml:space="preserve">HK2  </t>
  </si>
  <si>
    <t>K4JQN1</t>
  </si>
  <si>
    <t xml:space="preserve">Apoptosis regulator BAX  GN=BAX  </t>
  </si>
  <si>
    <t xml:space="preserve">BAX  </t>
  </si>
  <si>
    <t>Q9NVH0</t>
  </si>
  <si>
    <t xml:space="preserve">Exonuclease 3'-5' domain-containing protein 2  GN=EXD2  </t>
  </si>
  <si>
    <t xml:space="preserve">EXD2  </t>
  </si>
  <si>
    <t>E9PNJ4</t>
  </si>
  <si>
    <t xml:space="preserve">Stromal interaction molecule 1  GN=STIM1  </t>
  </si>
  <si>
    <t xml:space="preserve">STIM1  </t>
  </si>
  <si>
    <t>P63267</t>
  </si>
  <si>
    <t xml:space="preserve">Actin, gamma-enteric smooth muscle  GN=ACTG2  </t>
  </si>
  <si>
    <t xml:space="preserve">ACTG2  </t>
  </si>
  <si>
    <t>P08670</t>
  </si>
  <si>
    <t xml:space="preserve">Vimentin  GN=VIM  </t>
  </si>
  <si>
    <t xml:space="preserve">VIM  </t>
  </si>
  <si>
    <t>H0YNP5</t>
  </si>
  <si>
    <t xml:space="preserve">Annexin (Fragment)  GN=ANXA2  </t>
  </si>
  <si>
    <t xml:space="preserve">ANXA2  </t>
  </si>
  <si>
    <t>A0A087WZ27</t>
  </si>
  <si>
    <t xml:space="preserve">Zinc finger protein 90  GN=ZNF90  </t>
  </si>
  <si>
    <t xml:space="preserve">ZNF90  </t>
  </si>
  <si>
    <t>H7C463</t>
  </si>
  <si>
    <t xml:space="preserve">MICOS complex subunit MIC60 (Fragment)  GN=IMMT  </t>
  </si>
  <si>
    <t xml:space="preserve">IMMT  </t>
  </si>
  <si>
    <t>Q9NW36</t>
  </si>
  <si>
    <t xml:space="preserve">Lymphoid-specific helicase  GN=HELLS  </t>
  </si>
  <si>
    <t xml:space="preserve">HELLS  </t>
  </si>
  <si>
    <t>O43615</t>
  </si>
  <si>
    <t xml:space="preserve">Mitochondrial import inner membrane translocase subunit TIM44  GN=TIMM44  </t>
  </si>
  <si>
    <t xml:space="preserve">TIMM44  </t>
  </si>
  <si>
    <t>A2CJ06</t>
  </si>
  <si>
    <t xml:space="preserve">Dystrotelin  GN=DYTN  </t>
  </si>
  <si>
    <t xml:space="preserve">DYTN  </t>
  </si>
  <si>
    <t>P62273</t>
  </si>
  <si>
    <t xml:space="preserve">40S ribosomal protein S29  GN=RPS29  </t>
  </si>
  <si>
    <t xml:space="preserve">RPS29  </t>
  </si>
  <si>
    <t>Q8TC07</t>
  </si>
  <si>
    <t xml:space="preserve">TBC1 domain family member 15  GN=TBC1D15  </t>
  </si>
  <si>
    <t xml:space="preserve">TBC1D15  </t>
  </si>
  <si>
    <t>H0YMH7</t>
  </si>
  <si>
    <t xml:space="preserve">CTD small phosphatase-like protein 2 (Fragment)  GN=CTDSPL2  </t>
  </si>
  <si>
    <t xml:space="preserve">CTDSPL2  </t>
  </si>
  <si>
    <t>A0A087WXM3</t>
  </si>
  <si>
    <t xml:space="preserve">NACHT, LRR and PYD domains-containing protein 5  GN=NLRP5  </t>
  </si>
  <si>
    <t xml:space="preserve">NLRP5  </t>
  </si>
  <si>
    <t>Accession</t>
  </si>
  <si>
    <t>Description</t>
  </si>
  <si>
    <t>Gene Symbol</t>
  </si>
  <si>
    <t>G0XQ39</t>
  </si>
  <si>
    <t>E7EUT5</t>
  </si>
  <si>
    <t>E9PLX7</t>
  </si>
  <si>
    <t>P02545</t>
  </si>
  <si>
    <t>M0R2S1</t>
  </si>
  <si>
    <t>A0A0G2JIW1</t>
  </si>
  <si>
    <t>P31327</t>
  </si>
  <si>
    <t>P05388</t>
  </si>
  <si>
    <t>Q9NRZ9</t>
  </si>
  <si>
    <t>F5GY37</t>
  </si>
  <si>
    <t>Q14247</t>
  </si>
  <si>
    <t>Q92575</t>
  </si>
  <si>
    <t>O00571</t>
  </si>
  <si>
    <t>O43865</t>
  </si>
  <si>
    <t>P37802</t>
  </si>
  <si>
    <t>Q15365</t>
  </si>
  <si>
    <t>Q96C19</t>
  </si>
  <si>
    <t>Q13177</t>
  </si>
  <si>
    <t>P42704</t>
  </si>
  <si>
    <t>Q5T3N1</t>
  </si>
  <si>
    <t>E9PDN5</t>
  </si>
  <si>
    <t>E9PLD2</t>
  </si>
  <si>
    <t>Q9HCS7</t>
  </si>
  <si>
    <t>Q9NR31</t>
  </si>
  <si>
    <t>Q71UM5</t>
  </si>
  <si>
    <t>J3QQQ9</t>
  </si>
  <si>
    <t>Q7KZF4</t>
  </si>
  <si>
    <t>O00429</t>
  </si>
  <si>
    <t>A6NMY6</t>
  </si>
  <si>
    <t>Q5VT66</t>
  </si>
  <si>
    <t>H7C433</t>
  </si>
  <si>
    <t>Q15390</t>
  </si>
  <si>
    <t>Q969Z3</t>
  </si>
  <si>
    <t>C9JS27</t>
  </si>
  <si>
    <t>A0A087WVQ9</t>
  </si>
  <si>
    <t>P19367</t>
  </si>
  <si>
    <t>P40763</t>
  </si>
  <si>
    <t>Q8N0X7</t>
  </si>
  <si>
    <t>Q9NX40</t>
  </si>
  <si>
    <t>Q96H55</t>
  </si>
  <si>
    <t>E7EX73</t>
  </si>
  <si>
    <t>D6RG19</t>
  </si>
  <si>
    <t>E7EX17</t>
  </si>
  <si>
    <t>Q86TX2</t>
  </si>
  <si>
    <t>O76031</t>
  </si>
  <si>
    <t>A0A0C4DG51</t>
  </si>
  <si>
    <t>E7EX44</t>
  </si>
  <si>
    <t>Q8TEV9</t>
  </si>
  <si>
    <t>P15311</t>
  </si>
  <si>
    <t>P34897</t>
  </si>
  <si>
    <t>A0A0A0MRG8</t>
  </si>
  <si>
    <t>P62906</t>
  </si>
  <si>
    <t>P51587</t>
  </si>
  <si>
    <t>Q8WUK0</t>
  </si>
  <si>
    <t>P22626</t>
  </si>
  <si>
    <t>Q9NSE4</t>
  </si>
  <si>
    <t>I3L303</t>
  </si>
  <si>
    <t>P15924</t>
  </si>
  <si>
    <t>Q07820</t>
  </si>
  <si>
    <t>G3V5R3</t>
  </si>
  <si>
    <t>Q92665</t>
  </si>
  <si>
    <t>B8ZZY2</t>
  </si>
  <si>
    <t>A0A0U1RRK1</t>
  </si>
  <si>
    <t>Q06190</t>
  </si>
  <si>
    <t>B1AK88</t>
  </si>
  <si>
    <t>Q9Y490</t>
  </si>
  <si>
    <t>M0QZM1</t>
  </si>
  <si>
    <t>E7EVA0</t>
  </si>
  <si>
    <t>P11142</t>
  </si>
  <si>
    <t>P16403</t>
  </si>
  <si>
    <t>P07355</t>
  </si>
  <si>
    <t>Q5T3I0</t>
  </si>
  <si>
    <t>P18031</t>
  </si>
  <si>
    <t>P49792</t>
  </si>
  <si>
    <t>P68104</t>
  </si>
  <si>
    <t>P04083</t>
  </si>
  <si>
    <t>P07437</t>
  </si>
  <si>
    <t>A0A087X0K9</t>
  </si>
  <si>
    <t>P68363</t>
  </si>
  <si>
    <t>Q86TC9</t>
  </si>
  <si>
    <t>P68366</t>
  </si>
  <si>
    <t>Q05639</t>
  </si>
  <si>
    <t>Q92900</t>
  </si>
  <si>
    <t>Q3BDU5</t>
  </si>
  <si>
    <t>Q13470</t>
  </si>
  <si>
    <t>Q9H2G2</t>
  </si>
  <si>
    <t>Q8N3C0</t>
  </si>
  <si>
    <t>Q9UBK8</t>
  </si>
  <si>
    <t>Q9UNK9</t>
  </si>
  <si>
    <t>P29401</t>
  </si>
  <si>
    <t>B1AHC9</t>
  </si>
  <si>
    <t>Q96F86</t>
  </si>
  <si>
    <t>Q14677</t>
  </si>
  <si>
    <t>P52594</t>
  </si>
  <si>
    <t>P31040</t>
  </si>
  <si>
    <t>P63244</t>
  </si>
  <si>
    <t>Q07812</t>
  </si>
  <si>
    <t>O75369</t>
  </si>
  <si>
    <t>P18124</t>
  </si>
  <si>
    <t>P52948</t>
  </si>
  <si>
    <t>Q7L592</t>
  </si>
  <si>
    <t>P05141</t>
  </si>
  <si>
    <t>P52272</t>
  </si>
  <si>
    <t>Q5HYI7</t>
  </si>
  <si>
    <t>P06576</t>
  </si>
  <si>
    <t>E9PLL6</t>
  </si>
  <si>
    <t>P04150</t>
  </si>
  <si>
    <t>P27797</t>
  </si>
  <si>
    <t>Q8NDI1</t>
  </si>
  <si>
    <t>Q9BY44</t>
  </si>
  <si>
    <t>E7EQG2</t>
  </si>
  <si>
    <t>B5MDQ0</t>
  </si>
  <si>
    <t>P26038</t>
  </si>
  <si>
    <t>M0R210</t>
  </si>
  <si>
    <t>P50454</t>
  </si>
  <si>
    <t>Q14258</t>
  </si>
  <si>
    <t>G5E972</t>
  </si>
  <si>
    <t>P78318</t>
  </si>
  <si>
    <t>H7BZ94</t>
  </si>
  <si>
    <t>Q8IZH2</t>
  </si>
  <si>
    <t>F8W726</t>
  </si>
  <si>
    <t>E7EV07</t>
  </si>
  <si>
    <t>A0A087WTT1</t>
  </si>
  <si>
    <t>Q02952</t>
  </si>
  <si>
    <t>O95721</t>
  </si>
  <si>
    <t>Q15233</t>
  </si>
  <si>
    <t>B8ZZL8</t>
  </si>
  <si>
    <t>Q14684</t>
  </si>
  <si>
    <t>Q96I63</t>
  </si>
  <si>
    <t>G5E9L0</t>
  </si>
  <si>
    <t>B9A067</t>
  </si>
  <si>
    <t>Q15393</t>
  </si>
  <si>
    <t>O43707</t>
  </si>
  <si>
    <t>O60664</t>
  </si>
  <si>
    <t>P17987</t>
  </si>
  <si>
    <t>F5GZS6</t>
  </si>
  <si>
    <t>E9PP21</t>
  </si>
  <si>
    <t>H0YA56</t>
  </si>
  <si>
    <t>P61026</t>
  </si>
  <si>
    <t>P26374</t>
  </si>
  <si>
    <t>Q9UHD1</t>
  </si>
  <si>
    <t>O94826</t>
  </si>
  <si>
    <t>P10398</t>
  </si>
  <si>
    <t>P13010</t>
  </si>
  <si>
    <t>E9PCA1</t>
  </si>
  <si>
    <t>P67809</t>
  </si>
  <si>
    <t>G3V1P5</t>
  </si>
  <si>
    <t>P23921</t>
  </si>
  <si>
    <t>A0A024R571</t>
  </si>
  <si>
    <t>Q96KG9</t>
  </si>
  <si>
    <t>P28331</t>
  </si>
  <si>
    <t>Q13310</t>
  </si>
  <si>
    <t>F6TB26</t>
  </si>
  <si>
    <t>Q16658</t>
  </si>
  <si>
    <t>A0A0A0MTS2</t>
  </si>
  <si>
    <t>Q9BQE5</t>
  </si>
  <si>
    <t>P08133</t>
  </si>
  <si>
    <t>O14641</t>
  </si>
  <si>
    <t>Q9H089</t>
  </si>
  <si>
    <t>Q9H2M9</t>
  </si>
  <si>
    <t>B0QY95</t>
  </si>
  <si>
    <t>P63000</t>
  </si>
  <si>
    <t>Q9UMZ2</t>
  </si>
  <si>
    <t>Q9UDY2</t>
  </si>
  <si>
    <t>Q8TCS8</t>
  </si>
  <si>
    <t>E9PKT8</t>
  </si>
  <si>
    <t>Q9P0L0</t>
  </si>
  <si>
    <t>Q9BXK5</t>
  </si>
  <si>
    <t>O60488</t>
  </si>
  <si>
    <t>P46777</t>
  </si>
  <si>
    <t>Q5T6F2</t>
  </si>
  <si>
    <t>O75534</t>
  </si>
  <si>
    <t>P46781</t>
  </si>
  <si>
    <t>P32119</t>
  </si>
  <si>
    <t>K7ELW0</t>
  </si>
  <si>
    <t>P08758</t>
  </si>
  <si>
    <t>P58107</t>
  </si>
  <si>
    <t>O95373</t>
  </si>
  <si>
    <t>Q9Y6B6</t>
  </si>
  <si>
    <t>P46060</t>
  </si>
  <si>
    <t>H0Y2W2</t>
  </si>
  <si>
    <t>B1AKL4</t>
  </si>
  <si>
    <t>H0YAT1</t>
  </si>
  <si>
    <t>Q8NBU5</t>
  </si>
  <si>
    <t>H7BXG7</t>
  </si>
  <si>
    <t>Q96TC7</t>
  </si>
  <si>
    <t>P31946</t>
  </si>
  <si>
    <t>H0YLU7</t>
  </si>
  <si>
    <t>H7C123</t>
  </si>
  <si>
    <t>Q92997</t>
  </si>
  <si>
    <t>Q96AG3</t>
  </si>
  <si>
    <t>H0Y720</t>
  </si>
  <si>
    <t>Q71RC2</t>
  </si>
  <si>
    <t>Q16512</t>
  </si>
  <si>
    <t>A0A0A0MSM0</t>
  </si>
  <si>
    <t>Q7Z460</t>
  </si>
  <si>
    <t>Q14697</t>
  </si>
  <si>
    <t>Q9UHD8</t>
  </si>
  <si>
    <t>Q9UM82</t>
  </si>
  <si>
    <t>Q00341</t>
  </si>
  <si>
    <t>Q9BY89</t>
  </si>
  <si>
    <t>P52565</t>
  </si>
  <si>
    <t>A0A0U1RRM8</t>
  </si>
  <si>
    <t>Q13492</t>
  </si>
  <si>
    <t>P40939</t>
  </si>
  <si>
    <t>B4DDF4</t>
  </si>
  <si>
    <t>Q9H223</t>
  </si>
  <si>
    <t>P36542</t>
  </si>
  <si>
    <t>P61106</t>
  </si>
  <si>
    <t>O75396</t>
  </si>
  <si>
    <t>F6RP06</t>
  </si>
  <si>
    <t>Q8N2F6</t>
  </si>
  <si>
    <t>H0YN88</t>
  </si>
  <si>
    <t>Q15388</t>
  </si>
  <si>
    <t>P61353</t>
  </si>
  <si>
    <t>P61011</t>
  </si>
  <si>
    <t>Q8IWB9</t>
  </si>
  <si>
    <t>Q9UH65</t>
  </si>
  <si>
    <t>P98082</t>
  </si>
  <si>
    <t>P39748</t>
  </si>
  <si>
    <t>A0A0A0MTB8</t>
  </si>
  <si>
    <t>Q96R06</t>
  </si>
  <si>
    <t>J3KNE0</t>
  </si>
  <si>
    <t>E5RHT6</t>
  </si>
  <si>
    <t>A0A0J9YYL3</t>
  </si>
  <si>
    <t>Q01082</t>
  </si>
  <si>
    <t>P60228</t>
  </si>
  <si>
    <t>Q8NAN2</t>
  </si>
  <si>
    <t>A0A0B4J220</t>
  </si>
  <si>
    <t>Q9Y617</t>
  </si>
  <si>
    <t>O00443</t>
  </si>
  <si>
    <t>E7EW49</t>
  </si>
  <si>
    <t>A0A087WY31</t>
  </si>
  <si>
    <t>P52597</t>
  </si>
  <si>
    <t>P06493</t>
  </si>
  <si>
    <t>Q68CZ2</t>
  </si>
  <si>
    <t>P26639</t>
  </si>
  <si>
    <t>P26640</t>
  </si>
  <si>
    <t>Q96DX4</t>
  </si>
  <si>
    <t>F2Z393</t>
  </si>
  <si>
    <t>A0A0D9SF54</t>
  </si>
  <si>
    <t>P38919</t>
  </si>
  <si>
    <t>B3KR00</t>
  </si>
  <si>
    <t>I3L192</t>
  </si>
  <si>
    <t>P08240</t>
  </si>
  <si>
    <t>Q13596</t>
  </si>
  <si>
    <t>P11413</t>
  </si>
  <si>
    <t>H0YDT6</t>
  </si>
  <si>
    <t>P62913</t>
  </si>
  <si>
    <t>P53396</t>
  </si>
  <si>
    <t>Q9Y5K6</t>
  </si>
  <si>
    <t>M0R1Y4</t>
  </si>
  <si>
    <t>H0Y2Y8</t>
  </si>
  <si>
    <t>E7EST3</t>
  </si>
  <si>
    <t>Q9Y4W6</t>
  </si>
  <si>
    <t>C9J931</t>
  </si>
  <si>
    <t>Q9Y3F4</t>
  </si>
  <si>
    <t>Q8TEY7</t>
  </si>
  <si>
    <t>O95486</t>
  </si>
  <si>
    <t>P16989</t>
  </si>
  <si>
    <t>E9PEX6</t>
  </si>
  <si>
    <t>Q9NRN7</t>
  </si>
  <si>
    <t>Q6PKG0</t>
  </si>
  <si>
    <t>Q9P2R7</t>
  </si>
  <si>
    <t>A6NFX8</t>
  </si>
  <si>
    <t>Q9Y5A9</t>
  </si>
  <si>
    <t>Q9UL25</t>
  </si>
  <si>
    <t>P07814</t>
  </si>
  <si>
    <t>H3BVH7</t>
  </si>
  <si>
    <t>Q9P258</t>
  </si>
  <si>
    <t>E5RH59</t>
  </si>
  <si>
    <t>P17812</t>
  </si>
  <si>
    <t>P40429</t>
  </si>
  <si>
    <t>P46783</t>
  </si>
  <si>
    <t>P22102</t>
  </si>
  <si>
    <t>P48444</t>
  </si>
  <si>
    <t>E9PB61</t>
  </si>
  <si>
    <t>Q12906</t>
  </si>
  <si>
    <t>O00401</t>
  </si>
  <si>
    <t>Q5SW79</t>
  </si>
  <si>
    <t>O75179</t>
  </si>
  <si>
    <t>E5RI99</t>
  </si>
  <si>
    <t>P54709</t>
  </si>
  <si>
    <t>O95551</t>
  </si>
  <si>
    <t>P50402</t>
  </si>
  <si>
    <t>Q9H6T3</t>
  </si>
  <si>
    <t>Q86V48</t>
  </si>
  <si>
    <t>Q9NZM1</t>
  </si>
  <si>
    <t>E7EW37</t>
  </si>
  <si>
    <t>Q99961</t>
  </si>
  <si>
    <t>A0A0C4DG33</t>
  </si>
  <si>
    <t>P05534</t>
  </si>
  <si>
    <t>Q15181</t>
  </si>
  <si>
    <t>P31689</t>
  </si>
  <si>
    <t>I3L3P7</t>
  </si>
  <si>
    <t>H7BXI1</t>
  </si>
  <si>
    <t>Q5T7W7</t>
  </si>
  <si>
    <t>H0YB56</t>
  </si>
  <si>
    <t>K7EP67</t>
  </si>
  <si>
    <t>Q8WW12</t>
  </si>
  <si>
    <t>Q96CS3</t>
  </si>
  <si>
    <t>P51648</t>
  </si>
  <si>
    <t>H0Y9R4</t>
  </si>
  <si>
    <t>H0YBC7</t>
  </si>
  <si>
    <t>Q13247</t>
  </si>
  <si>
    <t>A0A087X215</t>
  </si>
  <si>
    <t>J3QLL0</t>
  </si>
  <si>
    <t>O75828</t>
  </si>
  <si>
    <t>K7EN82</t>
  </si>
  <si>
    <t>C9JMV5</t>
  </si>
  <si>
    <t>Q86YZ3</t>
  </si>
  <si>
    <t>H3BMV3</t>
  </si>
  <si>
    <t>J3QKY4</t>
  </si>
  <si>
    <t>A0A140T973</t>
  </si>
  <si>
    <t>P20042</t>
  </si>
  <si>
    <t>Q07960</t>
  </si>
  <si>
    <t>P54578</t>
  </si>
  <si>
    <t>P98170</t>
  </si>
  <si>
    <t>P14678</t>
  </si>
  <si>
    <t>Q9Y4E8</t>
  </si>
  <si>
    <t>S4R3Q9</t>
  </si>
  <si>
    <t>J3KPT4</t>
  </si>
  <si>
    <t>O15427</t>
  </si>
  <si>
    <t>D6RA31</t>
  </si>
  <si>
    <t>K7EMD0</t>
  </si>
  <si>
    <t>Q15418</t>
  </si>
  <si>
    <t>Q14739</t>
  </si>
  <si>
    <t>A0A087WVM4</t>
  </si>
  <si>
    <t>P24539</t>
  </si>
  <si>
    <t>F8VQQ8</t>
  </si>
  <si>
    <t>O60566</t>
  </si>
  <si>
    <t>C9IZ01</t>
  </si>
  <si>
    <t>P53985</t>
  </si>
  <si>
    <t>Q8WUX9</t>
  </si>
  <si>
    <t>P53621</t>
  </si>
  <si>
    <t>Q9NSD9</t>
  </si>
  <si>
    <t>O60831</t>
  </si>
  <si>
    <t>O95466</t>
  </si>
  <si>
    <t>Q8WX93</t>
  </si>
  <si>
    <t>I3L2C6</t>
  </si>
  <si>
    <t>O43684</t>
  </si>
  <si>
    <t>O00151</t>
  </si>
  <si>
    <t>Q96PK6</t>
  </si>
  <si>
    <t>Q86TB9</t>
  </si>
  <si>
    <t>X6RDD7</t>
  </si>
  <si>
    <t>Q9BRS2</t>
  </si>
  <si>
    <t>P55010</t>
  </si>
  <si>
    <t>P39687</t>
  </si>
  <si>
    <t>A0A0B4J239</t>
  </si>
  <si>
    <t>Q13347</t>
  </si>
  <si>
    <t>H0YL69</t>
  </si>
  <si>
    <t>F8WEP1</t>
  </si>
  <si>
    <t>B4DFG0</t>
  </si>
  <si>
    <t>O75570</t>
  </si>
  <si>
    <t>H0YKU1</t>
  </si>
  <si>
    <t>P14868</t>
  </si>
  <si>
    <t>X6RAC9</t>
  </si>
  <si>
    <t>Q5VT06</t>
  </si>
  <si>
    <t>Q6YN16</t>
  </si>
  <si>
    <t>P11387</t>
  </si>
  <si>
    <t>Q8TAT6</t>
  </si>
  <si>
    <t>D6RBW1</t>
  </si>
  <si>
    <t>Q9NR30</t>
  </si>
  <si>
    <t>H0YLP3</t>
  </si>
  <si>
    <t>P04181</t>
  </si>
  <si>
    <t>Q9UMS4</t>
  </si>
  <si>
    <t>C9JUG7</t>
  </si>
  <si>
    <t>P53365</t>
  </si>
  <si>
    <t>E9PC65</t>
  </si>
  <si>
    <t>Q99614</t>
  </si>
  <si>
    <t>P11166</t>
  </si>
  <si>
    <t>P33176</t>
  </si>
  <si>
    <t>D6R9X9</t>
  </si>
  <si>
    <t>P25205</t>
  </si>
  <si>
    <t>O00487</t>
  </si>
  <si>
    <t>Q9Y2X3</t>
  </si>
  <si>
    <t>M0QX69</t>
  </si>
  <si>
    <t>Q6PML9</t>
  </si>
  <si>
    <t>Q15042</t>
  </si>
  <si>
    <t>P35221</t>
  </si>
  <si>
    <t>Q8N183</t>
  </si>
  <si>
    <t>A0A087X260</t>
  </si>
  <si>
    <t>Q03252</t>
  </si>
  <si>
    <t>P38606</t>
  </si>
  <si>
    <t>Q9BWH2</t>
  </si>
  <si>
    <t>Q96N67</t>
  </si>
  <si>
    <t>Q96EY7</t>
  </si>
  <si>
    <t>A0A0A6YY92</t>
  </si>
  <si>
    <t>Q6P3W7</t>
  </si>
  <si>
    <t>P49755</t>
  </si>
  <si>
    <t>Q9NZJ6</t>
  </si>
  <si>
    <t>J3KT73</t>
  </si>
  <si>
    <t>A0A0C4DFQ1</t>
  </si>
  <si>
    <t>M0R0Z0</t>
  </si>
  <si>
    <t>Q9Y4P8</t>
  </si>
  <si>
    <t>Q8NEZ2</t>
  </si>
  <si>
    <t>Q9Y2S7</t>
  </si>
  <si>
    <t>O76070</t>
  </si>
  <si>
    <t>Q96TA1</t>
  </si>
  <si>
    <t>Q9Y678</t>
  </si>
  <si>
    <t>P62891</t>
  </si>
  <si>
    <t>H7C125</t>
  </si>
  <si>
    <t>P30086</t>
  </si>
  <si>
    <t>A0A0J9YXZ5</t>
  </si>
  <si>
    <t>P53701</t>
  </si>
  <si>
    <t>J3QQV5</t>
  </si>
  <si>
    <t>P13073</t>
  </si>
  <si>
    <t>A0A0A0MQX8</t>
  </si>
  <si>
    <t>H3BRG4</t>
  </si>
  <si>
    <t>Q9Y3L5</t>
  </si>
  <si>
    <t>Q9Y263</t>
  </si>
  <si>
    <t>O95197</t>
  </si>
  <si>
    <t>F8WB72</t>
  </si>
  <si>
    <t>G3V1B6</t>
  </si>
  <si>
    <t>K7EKQ2</t>
  </si>
  <si>
    <t>E7ESJ7</t>
  </si>
  <si>
    <t>P21912</t>
  </si>
  <si>
    <t>B1AHB1</t>
  </si>
  <si>
    <t>P61513</t>
  </si>
  <si>
    <t>Q86YM7</t>
  </si>
  <si>
    <t>Q5BJF2</t>
  </si>
  <si>
    <t>Q13547</t>
  </si>
  <si>
    <t>G3V2S9</t>
  </si>
  <si>
    <t>Q6PL24</t>
  </si>
  <si>
    <t>P25398</t>
  </si>
  <si>
    <t>P62314</t>
  </si>
  <si>
    <t>Q9UBB4</t>
  </si>
  <si>
    <t>Q96EL2</t>
  </si>
  <si>
    <t>H0YBT8</t>
  </si>
  <si>
    <t>Q9HA77</t>
  </si>
  <si>
    <t>Q14678</t>
  </si>
  <si>
    <t>P43121</t>
  </si>
  <si>
    <t>P62318</t>
  </si>
  <si>
    <t>Q96QD5</t>
  </si>
  <si>
    <t>P06703</t>
  </si>
  <si>
    <t>F8W809</t>
  </si>
  <si>
    <t>Q8WUF5</t>
  </si>
  <si>
    <t>Q8IZP2</t>
  </si>
  <si>
    <t>C9JXC1</t>
  </si>
  <si>
    <t>Q5VY60</t>
  </si>
  <si>
    <t>A0A075B6F9</t>
  </si>
  <si>
    <t>O43242</t>
  </si>
  <si>
    <t>Q9UG63</t>
  </si>
  <si>
    <t>P27695</t>
  </si>
  <si>
    <t>A0A0A0MSX9</t>
  </si>
  <si>
    <t>A0A087X2I4</t>
  </si>
  <si>
    <t>P05109</t>
  </si>
  <si>
    <t>P08559</t>
  </si>
  <si>
    <t>H7C1V0</t>
  </si>
  <si>
    <t>G3V1B3</t>
  </si>
  <si>
    <t>P56192</t>
  </si>
  <si>
    <t>O95831</t>
  </si>
  <si>
    <t>K7EKR9</t>
  </si>
  <si>
    <t>Q13263</t>
  </si>
  <si>
    <t>E7ETK0</t>
  </si>
  <si>
    <t>E5RJR3</t>
  </si>
  <si>
    <t>Q9UNY4</t>
  </si>
  <si>
    <t>P55291</t>
  </si>
  <si>
    <t>D6RCL6</t>
  </si>
  <si>
    <t>Q92522</t>
  </si>
  <si>
    <t>E7EMN6</t>
  </si>
  <si>
    <t>Q5TA01</t>
  </si>
  <si>
    <t>Q9GZV1</t>
  </si>
  <si>
    <t>Q15046</t>
  </si>
  <si>
    <t>Q8TD55</t>
  </si>
  <si>
    <t>P39656</t>
  </si>
  <si>
    <t>P14174</t>
  </si>
  <si>
    <t>Q96I24</t>
  </si>
  <si>
    <t>C9JKY1</t>
  </si>
  <si>
    <t>P84243</t>
  </si>
  <si>
    <t>Q9UFB7</t>
  </si>
  <si>
    <t>A8MQB8</t>
  </si>
  <si>
    <t>Q96KB5</t>
  </si>
  <si>
    <t>E9PLZ3</t>
  </si>
  <si>
    <t>Q96H20</t>
  </si>
  <si>
    <t>P17174</t>
  </si>
  <si>
    <t>O75746</t>
  </si>
  <si>
    <t>Q13011</t>
  </si>
  <si>
    <t>Q7L2H7</t>
  </si>
  <si>
    <t>O95202</t>
  </si>
  <si>
    <t>Q8WU76</t>
  </si>
  <si>
    <t>A0A087WW43</t>
  </si>
  <si>
    <t>H0YCV9</t>
  </si>
  <si>
    <t>P0DMU7</t>
  </si>
  <si>
    <t>Q9BSJ8</t>
  </si>
  <si>
    <t>Q15125</t>
  </si>
  <si>
    <t>A0A087WVN4</t>
  </si>
  <si>
    <t>Q96RL7</t>
  </si>
  <si>
    <t>B7Z7P8</t>
  </si>
  <si>
    <t>Q03113</t>
  </si>
  <si>
    <t>Q8NE71</t>
  </si>
  <si>
    <t>E7ETD8</t>
  </si>
  <si>
    <t>Q92968</t>
  </si>
  <si>
    <t>G3V1M7</t>
  </si>
  <si>
    <t>O15235</t>
  </si>
  <si>
    <t>O15091</t>
  </si>
  <si>
    <t>Q9NRG9</t>
  </si>
  <si>
    <t>Q13190</t>
  </si>
  <si>
    <t>Q96HC4</t>
  </si>
  <si>
    <t>Q9UI38</t>
  </si>
  <si>
    <t>O75306</t>
  </si>
  <si>
    <t>Q8N2A8</t>
  </si>
  <si>
    <t>F8W1K5</t>
  </si>
  <si>
    <t>Q5JTH9</t>
  </si>
  <si>
    <t>P52788</t>
  </si>
  <si>
    <t>A0A087WYS6</t>
  </si>
  <si>
    <t>O43390</t>
  </si>
  <si>
    <t xml:space="preserve">STIM1L  GN=STIM1  </t>
  </si>
  <si>
    <t xml:space="preserve">Microtubule-associated protein  GN=MAP4  </t>
  </si>
  <si>
    <t xml:space="preserve">Heat shock cognate 71 kDa protein  GN=HSPA8  </t>
  </si>
  <si>
    <t xml:space="preserve">Glyceraldehyde-3-phosphate dehydrogenase  GN=GAPDH  </t>
  </si>
  <si>
    <t xml:space="preserve">60S ribosomal protein L27a  GN=RPL27A  </t>
  </si>
  <si>
    <t xml:space="preserve">Prelamin-A/C  GN=LMNA  </t>
  </si>
  <si>
    <t xml:space="preserve">Histone H1.2  GN=HIST1H1C  </t>
  </si>
  <si>
    <t xml:space="preserve">Ubiquitin-60S ribosomal protein L40 (Fragment)  GN=UBA52  </t>
  </si>
  <si>
    <t xml:space="preserve">Talin-1  GN=TLN1  </t>
  </si>
  <si>
    <t xml:space="preserve">Annexin A2  GN=ANXA2  </t>
  </si>
  <si>
    <t xml:space="preserve">Heat shock 70 kDa protein 1B  GN=HSPA1B  </t>
  </si>
  <si>
    <t xml:space="preserve">Carbamoyl-phosphate synthase [ammonia], mitochondrial  GN=CPS1  </t>
  </si>
  <si>
    <t xml:space="preserve">Pre-mRNA-splicing factor SYF1  GN=XAB2  </t>
  </si>
  <si>
    <t xml:space="preserve">60S acidic ribosomal protein P0  GN=RPLP0  </t>
  </si>
  <si>
    <t xml:space="preserve">Src substrate cortactin  GN=CTTN  </t>
  </si>
  <si>
    <t xml:space="preserve">Prohibitin-2  GN=PHB2  </t>
  </si>
  <si>
    <t xml:space="preserve">Unconventional myosin-XIX  GN=MYO19  </t>
  </si>
  <si>
    <t xml:space="preserve">G patch domain-containing protein 4  GN=GPATCH4  </t>
  </si>
  <si>
    <t xml:space="preserve">UBX domain-containing protein 4  GN=UBXN4  </t>
  </si>
  <si>
    <t xml:space="preserve">Tyrosine-protein phosphatase non-receptor type 1  GN=PTPN1  </t>
  </si>
  <si>
    <t xml:space="preserve">ATP-dependent RNA helicase DDX3X  GN=DDX3X  </t>
  </si>
  <si>
    <t xml:space="preserve">Signal transducer and activator of transcription 3  GN=STAT3  </t>
  </si>
  <si>
    <t xml:space="preserve">Adenosylhomocysteinase 2  GN=AHCYL1  </t>
  </si>
  <si>
    <t xml:space="preserve">E3 SUMO-protein ligase RanBP2  GN=RANBP2  </t>
  </si>
  <si>
    <t xml:space="preserve">Transgelin-2  GN=TAGLN2  </t>
  </si>
  <si>
    <t xml:space="preserve">Elongation factor 1-alpha 1  GN=EEF1A1  </t>
  </si>
  <si>
    <t xml:space="preserve">Poly(rC)-binding protein 1  GN=PCBP1  </t>
  </si>
  <si>
    <t xml:space="preserve">Desmoplakin  GN=DSP  </t>
  </si>
  <si>
    <t xml:space="preserve">EF-hand domain-containing protein D2  GN=EFHD2  </t>
  </si>
  <si>
    <t xml:space="preserve">Serine/threonine-protein kinase PAK 2  GN=PAK2  </t>
  </si>
  <si>
    <t xml:space="preserve">Eukaryotic translation initiation factor 4 gamma 1  GN=EIF4G1  </t>
  </si>
  <si>
    <t xml:space="preserve">Leucine-rich PPR motif-containing protein, mitochondrial  GN=LRPPRC  </t>
  </si>
  <si>
    <t xml:space="preserve">Annexin (Fragment)  GN=ANXA1  </t>
  </si>
  <si>
    <t xml:space="preserve">Annexin A1  GN=ANXA1  </t>
  </si>
  <si>
    <t xml:space="preserve">Dystrophin  GN=DMD  </t>
  </si>
  <si>
    <t xml:space="preserve">Tubulin beta chain  GN=TUBB  </t>
  </si>
  <si>
    <t xml:space="preserve">Mitochondrial fission regulator 1-like  GN=MTFR1L  </t>
  </si>
  <si>
    <t xml:space="preserve">Tight junction protein ZO-1  GN=TJP1  </t>
  </si>
  <si>
    <t xml:space="preserve">Tubulin alpha-1B chain  GN=TUBA1B  </t>
  </si>
  <si>
    <t xml:space="preserve">Eukaryotic translation initiation factor 4B  GN=EIF4B  </t>
  </si>
  <si>
    <t xml:space="preserve">GTP-binding protein SAR1a  GN=SAR1A  </t>
  </si>
  <si>
    <t xml:space="preserve">Mitochondrial fission regulator 1  GN=MTFR1  </t>
  </si>
  <si>
    <t xml:space="preserve">40S ribosomal protein S27-like  GN=RPS27L  </t>
  </si>
  <si>
    <t xml:space="preserve">Uncharacterized protein   </t>
  </si>
  <si>
    <t xml:space="preserve">Myopalladin  GN=MYPN  </t>
  </si>
  <si>
    <t xml:space="preserve">Tubulin alpha-4A chain  GN=TUBA4A  </t>
  </si>
  <si>
    <t xml:space="preserve">Elongation factor 1-alpha 2  GN=EEF1A2  </t>
  </si>
  <si>
    <t xml:space="preserve">Staphylococcal nuclease domain-containing protein 1  GN=SND1  </t>
  </si>
  <si>
    <t xml:space="preserve">Regulator of nonsense transcripts 1  GN=UPF1  </t>
  </si>
  <si>
    <t xml:space="preserve">Non-receptor tyrosine-protein kinase TNK1  GN=TNK1  </t>
  </si>
  <si>
    <t xml:space="preserve">STE20-like serine/threonine-protein kinase  GN=SLK  </t>
  </si>
  <si>
    <t xml:space="preserve">Activating signal cointegrator 1 complex subunit 3  GN=ASCC3  </t>
  </si>
  <si>
    <t xml:space="preserve">Methionine synthase reductase  GN=MTRR  </t>
  </si>
  <si>
    <t xml:space="preserve">Putative annexin A2-like protein  GN=ANXA2P2  </t>
  </si>
  <si>
    <t xml:space="preserve">Protein angel homolog 1  GN=ANGEL1  </t>
  </si>
  <si>
    <t xml:space="preserve">Transketolase  GN=TKT  </t>
  </si>
  <si>
    <t xml:space="preserve">Spartin  GN=SPG20  </t>
  </si>
  <si>
    <t xml:space="preserve">Mitochondrial amidoxime-reducing component 1  GN=MARC1  </t>
  </si>
  <si>
    <t xml:space="preserve">X-ray repair cross-complementing protein 6  GN=XRCC6  </t>
  </si>
  <si>
    <t xml:space="preserve">Enhancer of mRNA-decapping protein 3  GN=EDC3  </t>
  </si>
  <si>
    <t xml:space="preserve">Mitochondrial fission factor (Fragment)  GN=MFF  </t>
  </si>
  <si>
    <t xml:space="preserve">Clathrin interactor 1  GN=CLINT1  </t>
  </si>
  <si>
    <t xml:space="preserve">Acyl-coenzyme A thioesterase 1  GN=ACOT1  </t>
  </si>
  <si>
    <t xml:space="preserve">Mitochondrial amidoxime reducing component 2  GN=MARC2  </t>
  </si>
  <si>
    <t xml:space="preserve">Hexokinase-1  GN=HK1  </t>
  </si>
  <si>
    <t xml:space="preserve">Arf-GAP domain and FG repeat-containing protein 1  GN=AGFG1  </t>
  </si>
  <si>
    <t xml:space="preserve">Succinate dehydrogenase [ubiquinone] flavoprotein subunit, mitochondrial  GN=SDHA  </t>
  </si>
  <si>
    <t xml:space="preserve">Receptor of activated protein C kinase 1  GN=RACK1  </t>
  </si>
  <si>
    <t xml:space="preserve">Filamin-B  GN=FLNB  </t>
  </si>
  <si>
    <t xml:space="preserve">OCIA domain-containing protein 1  GN=OCIAD1  </t>
  </si>
  <si>
    <t xml:space="preserve">60S ribosomal protein L7  GN=RPL7  </t>
  </si>
  <si>
    <t xml:space="preserve">Nuclear pore complex protein Nup98-Nup96  GN=NUP98  </t>
  </si>
  <si>
    <t xml:space="preserve">Ribosomal protein L37  GN=RPL37  </t>
  </si>
  <si>
    <t xml:space="preserve">Protein arginine methyltransferase NDUFAF7, mitochondrial  GN=NDUFAF7  </t>
  </si>
  <si>
    <t>ADP/ATP translocase 2  GN=SLC25A5  SV=7</t>
  </si>
  <si>
    <t xml:space="preserve">Heterogeneous nuclear ribonucleoprotein M  GN=HNRNPM  </t>
  </si>
  <si>
    <t xml:space="preserve">ATP-dependent Clp protease ATP-binding subunit clpX-like, mitochondrial  GN=CLPX  </t>
  </si>
  <si>
    <t xml:space="preserve">Calcium-independent phospholipase A2-gamma (Fragment)  GN=PNPLA8  </t>
  </si>
  <si>
    <t xml:space="preserve">Metaxin-3  GN=MTX3  </t>
  </si>
  <si>
    <t xml:space="preserve">Caldesmon  GN=CALD1  </t>
  </si>
  <si>
    <t xml:space="preserve">Smith-Magenis syndrome chromosomal region candidate gene 8 protein  GN=SMCR8  </t>
  </si>
  <si>
    <t xml:space="preserve">ATP synthase subunit beta, mitochondrial  GN=ATP5B  </t>
  </si>
  <si>
    <t xml:space="preserve">Ezrin  GN=EZR  </t>
  </si>
  <si>
    <t xml:space="preserve">Serine hydroxymethyltransferase, mitochondrial  GN=SHMT2  </t>
  </si>
  <si>
    <t xml:space="preserve">Bcl-2 homologous antagonist/killer  GN=BAK1  </t>
  </si>
  <si>
    <t xml:space="preserve">60S ribosomal protein L10a  GN=RPL10A  </t>
  </si>
  <si>
    <t xml:space="preserve">Glucocorticoid receptor  GN=NR3C1  </t>
  </si>
  <si>
    <t xml:space="preserve">Breast cancer type 2 susceptibility protein  GN=BRCA2  </t>
  </si>
  <si>
    <t xml:space="preserve">Calreticulin  GN=CALR  </t>
  </si>
  <si>
    <t xml:space="preserve">EH domain-binding protein 1  GN=EHBP1  </t>
  </si>
  <si>
    <t xml:space="preserve">Phosphatidylglycerophosphatase and protein-tyrosine phosphatase 1  GN=PTPMT1  </t>
  </si>
  <si>
    <t xml:space="preserve">Eukaryotic translation initiation factor 2A  GN=EIF2A  </t>
  </si>
  <si>
    <t xml:space="preserve">Heterogeneous nuclear ribonucleoproteins A2/B1  GN=HNRNPA2B1  </t>
  </si>
  <si>
    <t xml:space="preserve">Eukaryotic initiation factor 4A-II  GN=EIF4A2  </t>
  </si>
  <si>
    <t xml:space="preserve">DNA excision repair protein ERCC-6-like  GN=ERCC6L  </t>
  </si>
  <si>
    <t xml:space="preserve">Isoleucine--tRNA ligase, mitochondrial  GN=IARS2  </t>
  </si>
  <si>
    <t xml:space="preserve">Moesin  GN=MSN  </t>
  </si>
  <si>
    <t xml:space="preserve">40S ribosomal protein S15a  GN=RPS15A  </t>
  </si>
  <si>
    <t xml:space="preserve">40S ribosomal protein S16  GN=RPS16  </t>
  </si>
  <si>
    <t xml:space="preserve">Serpin H1  GN=SERPINH1  </t>
  </si>
  <si>
    <t xml:space="preserve">Induced myeloid leukemia cell differentiation protein Mcl-1  GN=MCL1  </t>
  </si>
  <si>
    <t xml:space="preserve">E3 ubiquitin/ISG15 ligase TRIM25  GN=TRIM25  </t>
  </si>
  <si>
    <t xml:space="preserve">SNW domain-containing protein 1 (Fragment)  GN=SNW1  </t>
  </si>
  <si>
    <t xml:space="preserve">28S ribosomal protein S31, mitochondrial  GN=MRPS31  </t>
  </si>
  <si>
    <t xml:space="preserve">Lamina-associated polypeptide 2, isoforms beta/gamma  GN=TMPO  </t>
  </si>
  <si>
    <t xml:space="preserve">Calcium uptake protein 1, mitochondrial  GN=MICU1  </t>
  </si>
  <si>
    <t xml:space="preserve">Immunoglobulin-binding protein 1  GN=IGBP1  </t>
  </si>
  <si>
    <t xml:space="preserve">Serine/threonine-protein phosphatase 2A regulatory subunit B'' subunit alpha  GN=PPP2R3A  </t>
  </si>
  <si>
    <t xml:space="preserve">Protein disulfide-isomerase  GN=P4HB  </t>
  </si>
  <si>
    <t xml:space="preserve">Capping protein (Actin filament) muscle Z-line, beta, isoform CRA_d  GN=CAPZB  </t>
  </si>
  <si>
    <t xml:space="preserve">5'-3' exoribonuclease 1  GN=XRN1  </t>
  </si>
  <si>
    <t xml:space="preserve">Ubiquitin-associated protein 2-like  GN=UBAP2L  </t>
  </si>
  <si>
    <t xml:space="preserve">Heterogeneous nuclear ribonucleoprotein M (Fragment)  GN=HNRNPM  </t>
  </si>
  <si>
    <t xml:space="preserve">Rho guanine nucleotide exchange factor 4  GN=ARHGEF4  </t>
  </si>
  <si>
    <t xml:space="preserve">Polyadenylate-binding protein  GN=PABPC1  </t>
  </si>
  <si>
    <t xml:space="preserve">A-kinase anchor protein 12  GN=AKAP12  </t>
  </si>
  <si>
    <t xml:space="preserve">Synaptosomal-associated protein 29  GN=SNAP29  </t>
  </si>
  <si>
    <t xml:space="preserve">Non-POU domain-containing octamer-binding protein  GN=NONO  </t>
  </si>
  <si>
    <t xml:space="preserve">10 kDa heat shock protein, mitochondrial  GN=HSPE1  </t>
  </si>
  <si>
    <t xml:space="preserve">Ribosomal RNA processing protein 1 homolog B  GN=RRP1B  </t>
  </si>
  <si>
    <t xml:space="preserve">ATP-dependent zinc metalloprotease YME1L1  GN=YME1L1  </t>
  </si>
  <si>
    <t xml:space="preserve">ADP-ribosylation factor GTPase-activating protein 2  GN=ARFGAP2  </t>
  </si>
  <si>
    <t xml:space="preserve">MICOS complex subunit MIC60  GN=IMMT  </t>
  </si>
  <si>
    <t xml:space="preserve">Splicing factor 3B subunit 3  GN=SF3B3  </t>
  </si>
  <si>
    <t xml:space="preserve">Alpha-actinin-4  GN=ACTN4  </t>
  </si>
  <si>
    <t xml:space="preserve">Perilipin-3  GN=PLIN3  </t>
  </si>
  <si>
    <t xml:space="preserve">T-complex protein 1 subunit alpha  GN=TCP1  </t>
  </si>
  <si>
    <t xml:space="preserve">4F2 cell-surface antigen heavy chain  GN=SLC3A2  </t>
  </si>
  <si>
    <t xml:space="preserve">Cysteine and glycine-rich protein 1  GN=CSRP1  </t>
  </si>
  <si>
    <t xml:space="preserve">Apoptosis regulator BAX (Fragment)  GN=BAX  </t>
  </si>
  <si>
    <t xml:space="preserve">Ras-related protein Rab-10  GN=RAB10  </t>
  </si>
  <si>
    <t xml:space="preserve">Rab proteins geranylgeranyltransferase component A 2  GN=CHML  </t>
  </si>
  <si>
    <t xml:space="preserve">Cysteine and histidine-rich domain-containing protein 1  GN=CHORDC1  </t>
  </si>
  <si>
    <t xml:space="preserve">Mitochondrial import receptor subunit TOM70  GN=TOMM70  </t>
  </si>
  <si>
    <t xml:space="preserve">Serine/threonine-protein kinase A-Raf  GN=ARAF  </t>
  </si>
  <si>
    <t xml:space="preserve">X-ray repair cross-complementing protein 5  GN=XRCC5  </t>
  </si>
  <si>
    <t xml:space="preserve">T-complex protein 1 subunit epsilon  GN=CCT5  </t>
  </si>
  <si>
    <t xml:space="preserve">Nuclease-sensitive element-binding protein 1  GN=YBX1  </t>
  </si>
  <si>
    <t xml:space="preserve">Mediator of RNA polymerase II transcription subunit 15  GN=MED15  </t>
  </si>
  <si>
    <t xml:space="preserve">Ribonucleoside-diphosphate reductase large subunit  GN=RRM1  </t>
  </si>
  <si>
    <t xml:space="preserve">EH domain-containing protein 1  GN=EHD1  </t>
  </si>
  <si>
    <t xml:space="preserve">N-terminal kinase-like protein  GN=SCYL1  </t>
  </si>
  <si>
    <t xml:space="preserve">NADH-ubiquinone oxidoreductase 75 kDa subunit, mitochondrial  GN=NDUFS1  </t>
  </si>
  <si>
    <t xml:space="preserve">Polyadenylate-binding protein 4  GN=PABPC4  </t>
  </si>
  <si>
    <t xml:space="preserve">Tudor and KH domain-containing protein  GN=TDRKH  </t>
  </si>
  <si>
    <t xml:space="preserve">Fascin  GN=FSCN1  </t>
  </si>
  <si>
    <t xml:space="preserve">Glucose-6-phosphate isomerase (Fragment)  GN=GPI  </t>
  </si>
  <si>
    <t xml:space="preserve">Apolipoprotein L2  GN=APOL2  </t>
  </si>
  <si>
    <t xml:space="preserve">Annexin A6  GN=ANXA6  </t>
  </si>
  <si>
    <t xml:space="preserve">Segment polarity protein dishevelled homolog DVL-2  GN=DVL2  </t>
  </si>
  <si>
    <t xml:space="preserve">Large subunit GTPase 1 homolog  GN=LSG1  </t>
  </si>
  <si>
    <t xml:space="preserve">Rab3 GTPase-activating protein non-catalytic subunit  GN=RAB3GAP2  </t>
  </si>
  <si>
    <t xml:space="preserve">Mitochondrial dynamics protein MID51  GN=MIEF1  </t>
  </si>
  <si>
    <t xml:space="preserve">Ras-related C3 botulinum toxin substrate 1  GN=RAC1  </t>
  </si>
  <si>
    <t xml:space="preserve">Synergin gamma  GN=SYNRG  </t>
  </si>
  <si>
    <t xml:space="preserve">Tight junction protein ZO-2  GN=TJP2  </t>
  </si>
  <si>
    <t xml:space="preserve">Polyribonucleotide nucleotidyltransferase 1, mitochondrial  GN=PNPT1  </t>
  </si>
  <si>
    <t xml:space="preserve">Nucleosome assembly protein 1-like 4 (Fragment)  GN=NAP1L4  </t>
  </si>
  <si>
    <t xml:space="preserve">Vesicle-associated membrane protein-associated protein A  GN=VAPA  </t>
  </si>
  <si>
    <t xml:space="preserve">Bcl-2-like protein 13  GN=BCL2L13  </t>
  </si>
  <si>
    <t xml:space="preserve">Long-chain-fatty-acid--CoA ligase 4  GN=ACSL4  </t>
  </si>
  <si>
    <t xml:space="preserve">60S ribosomal protein L5  GN=RPL5  </t>
  </si>
  <si>
    <t xml:space="preserve">Ubiquitin-associated protein 2  GN=UBAP2  </t>
  </si>
  <si>
    <t xml:space="preserve">Cold shock domain-containing protein E1  GN=CSDE1  </t>
  </si>
  <si>
    <t xml:space="preserve">40S ribosomal protein S9  GN=RPS9  </t>
  </si>
  <si>
    <t xml:space="preserve">Peroxiredoxin-2  GN=PRDX2  </t>
  </si>
  <si>
    <t xml:space="preserve">Protein DJ-1  GN=PARK7  </t>
  </si>
  <si>
    <t xml:space="preserve">Annexin A5  GN=ANXA5  </t>
  </si>
  <si>
    <t xml:space="preserve">Epiplakin  GN=EPPK1  </t>
  </si>
  <si>
    <t xml:space="preserve">Importin-7  GN=IPO7  </t>
  </si>
  <si>
    <t xml:space="preserve">GTP-binding protein SAR1b  GN=SAR1B  </t>
  </si>
  <si>
    <t xml:space="preserve">Ran GTPase-activating protein 1  GN=RANGAP1  </t>
  </si>
  <si>
    <t xml:space="preserve">ATPase family AAA domain-containing protein 3A (Fragment)  GN=ATAD3A  </t>
  </si>
  <si>
    <t xml:space="preserve">Eukaryotic translation initiation factor 4E transporter  GN=EIF4ENIF1  </t>
  </si>
  <si>
    <t xml:space="preserve">SH2 domain-containing protein 4A (Fragment)  GN=SH2D4A  </t>
  </si>
  <si>
    <t xml:space="preserve">ATPase family AAA domain-containing protein 1  GN=ATAD1  </t>
  </si>
  <si>
    <t xml:space="preserve">Protein transport protein Sec31A  GN=SEC31A  </t>
  </si>
  <si>
    <t xml:space="preserve">Regulator of microtubule dynamics protein 3  GN=RMDN3  </t>
  </si>
  <si>
    <t xml:space="preserve">14-3-3 protein beta/alpha  GN=YWHAB  </t>
  </si>
  <si>
    <t xml:space="preserve">Electron transfer flavoprotein subunit alpha, mitochondrial (Fragment)  GN=ETFA  </t>
  </si>
  <si>
    <t xml:space="preserve">60S ribosomal protein L10 (Fragment)  GN=RPL10  </t>
  </si>
  <si>
    <t xml:space="preserve">Segment polarity protein dishevelled homolog DVL-3  GN=DVL3  </t>
  </si>
  <si>
    <t xml:space="preserve">Solute carrier family 25 member 46  GN=SLC25A46  </t>
  </si>
  <si>
    <t xml:space="preserve">Trinucleotide repeat-containing gene 6B protein (Fragment)  GN=TNRC6B  </t>
  </si>
  <si>
    <t xml:space="preserve">La-related protein 4  GN=LARP4  </t>
  </si>
  <si>
    <t xml:space="preserve">Serine/threonine-protein kinase N1  GN=PKN1  </t>
  </si>
  <si>
    <t xml:space="preserve">Heat shock protein 105 kDa  GN=HSPH1  </t>
  </si>
  <si>
    <t xml:space="preserve">CLIP-associating protein 1  GN=CLASP1  </t>
  </si>
  <si>
    <t xml:space="preserve">Neutral alpha-glucosidase AB  GN=GANAB  </t>
  </si>
  <si>
    <t xml:space="preserve">Septin-9  GN=SEPT9  </t>
  </si>
  <si>
    <t xml:space="preserve">Spermatogenesis-associated protein 2  GN=SPATA2  </t>
  </si>
  <si>
    <t xml:space="preserve">Vigilin  GN=HDLBP  </t>
  </si>
  <si>
    <t xml:space="preserve">Uncharacterized protein KIAA1671  GN=KIAA1671  </t>
  </si>
  <si>
    <t xml:space="preserve">Rho GDP-dissociation inhibitor 1  GN=ARHGDIA  </t>
  </si>
  <si>
    <t xml:space="preserve">Fermitin family homolog 2 (Fragment)  GN=FERMT2  </t>
  </si>
  <si>
    <t xml:space="preserve">Phosphatidylinositol-binding clathrin assembly protein  GN=PICALM  </t>
  </si>
  <si>
    <t xml:space="preserve">Trifunctional enzyme subunit alpha, mitochondrial  GN=HADHA  </t>
  </si>
  <si>
    <t xml:space="preserve">Calponin  GN=CNN2  </t>
  </si>
  <si>
    <t xml:space="preserve">EH domain-containing protein 4  GN=EHD4  </t>
  </si>
  <si>
    <t xml:space="preserve">ATP synthase subunit gamma, mitochondrial  GN=ATP5C1  </t>
  </si>
  <si>
    <t xml:space="preserve">Ras-related protein Rab-14  GN=RAB14  </t>
  </si>
  <si>
    <t xml:space="preserve">Vesicle-trafficking protein SEC22b  GN=SEC22B  </t>
  </si>
  <si>
    <t xml:space="preserve">BCL2/adenovirus E1B 19 kDa protein-interacting protein 3 (Fragment)  GN=BNIP3  </t>
  </si>
  <si>
    <t xml:space="preserve">Armadillo repeat-containing protein 10  GN=ARMC10  </t>
  </si>
  <si>
    <t xml:space="preserve">40S ribosomal protein S17  GN=RPS17  </t>
  </si>
  <si>
    <t xml:space="preserve">Mitochondrial import receptor subunit TOM20 homolog  GN=TOMM20  </t>
  </si>
  <si>
    <t xml:space="preserve">60S ribosomal protein L27  GN=RPL27  </t>
  </si>
  <si>
    <t xml:space="preserve">Signal recognition particle 54 kDa protein  GN=SRP54  </t>
  </si>
  <si>
    <t xml:space="preserve">Testis-expressed protein 2  GN=TEX2  </t>
  </si>
  <si>
    <t xml:space="preserve">Switch-associated protein 70  GN=SWAP70  </t>
  </si>
  <si>
    <t xml:space="preserve">Disabled homolog 2  GN=DAB2  </t>
  </si>
  <si>
    <t xml:space="preserve">Flap endonuclease 1  GN=FEN1  </t>
  </si>
  <si>
    <t xml:space="preserve">WD repeat-containing protein 36  GN=WDR36  </t>
  </si>
  <si>
    <t xml:space="preserve">Sperm-associated antigen 5  GN=SPAG5  </t>
  </si>
  <si>
    <t xml:space="preserve">ADP-ribosylation factor GTPase-activating protein 1 (Fragment)  GN=ARFGAP1  </t>
  </si>
  <si>
    <t xml:space="preserve">Poly(U)-binding-splicing factor PUF60 (Fragment)  GN=PUF60  </t>
  </si>
  <si>
    <t xml:space="preserve">Spectrin beta chain, non-erythrocytic 1  GN=SPTBN1  </t>
  </si>
  <si>
    <t xml:space="preserve">Eukaryotic translation initiation factor 3 subunit E  GN=EIF3E  </t>
  </si>
  <si>
    <t xml:space="preserve">Mitoguardin 1  GN=MIGA1  </t>
  </si>
  <si>
    <t xml:space="preserve">Chromosome 11 open reading frame 48, isoform CRA_c  GN=C11orf98  </t>
  </si>
  <si>
    <t xml:space="preserve">Phosphoserine aminotransferase  GN=PSAT1  </t>
  </si>
  <si>
    <t xml:space="preserve">Phosphatidylinositol 4-phosphate 3-kinase C2 domain-containing subunit alpha  GN=PIK3C2A  </t>
  </si>
  <si>
    <t xml:space="preserve">CLIP-associating protein 2  GN=CLASP2  </t>
  </si>
  <si>
    <t xml:space="preserve">YTH domain-containing family protein 3  GN=YTHDF3  </t>
  </si>
  <si>
    <t xml:space="preserve">Heterogeneous nuclear ribonucleoprotein F  GN=HNRNPF  </t>
  </si>
  <si>
    <t xml:space="preserve">Cyclin-dependent kinase 1  GN=CDK1  </t>
  </si>
  <si>
    <t xml:space="preserve">Tensin-3  GN=TNS3  </t>
  </si>
  <si>
    <t xml:space="preserve">Threonine--tRNA ligase, cytoplasmic  GN=TARS  </t>
  </si>
  <si>
    <t xml:space="preserve">Valine--tRNA ligase  GN=VARS  </t>
  </si>
  <si>
    <t xml:space="preserve">RING finger and SPRY domain-containing protein 1  GN=RSPRY1  </t>
  </si>
  <si>
    <t xml:space="preserve">Transaldolase  GN=TALDO1  </t>
  </si>
  <si>
    <t xml:space="preserve">Spectrin alpha chain, non-erythrocytic 1  GN=SPTAN1  </t>
  </si>
  <si>
    <t xml:space="preserve">Eukaryotic initiation factor 4A-III  GN=EIF4A3  </t>
  </si>
  <si>
    <t xml:space="preserve">AMSH-like protease  GN=STAMBPL1  </t>
  </si>
  <si>
    <t xml:space="preserve">Signal recognition particle receptor subunit alpha  GN=SRPRA  </t>
  </si>
  <si>
    <t xml:space="preserve">Sorting nexin-1  GN=SNX1  </t>
  </si>
  <si>
    <t xml:space="preserve">Glucose-6-phosphate 1-dehydrogenase  GN=G6PD  </t>
  </si>
  <si>
    <t xml:space="preserve">Eukaryotic translation initiation factor 3 subunit F (Fragment)  GN=EIF3F  </t>
  </si>
  <si>
    <t xml:space="preserve">60S ribosomal protein L11  GN=RPL11  </t>
  </si>
  <si>
    <t xml:space="preserve">ATP-citrate synthase  GN=ACLY  </t>
  </si>
  <si>
    <t xml:space="preserve">CD2-associated protein  GN=CD2AP  </t>
  </si>
  <si>
    <t xml:space="preserve">Mitochondrial import inner membrane translocase subunit TIM50 (Fragment)  GN=TIMM50  </t>
  </si>
  <si>
    <t xml:space="preserve">Zyxin (Fragment)  GN=ZYX  </t>
  </si>
  <si>
    <t xml:space="preserve">Tetratricopeptide repeat protein 9C  GN=TTC9C  </t>
  </si>
  <si>
    <t xml:space="preserve">AFG3-like protein 2  GN=AFG3L2  </t>
  </si>
  <si>
    <t xml:space="preserve">GTP-binding protein Rheb  GN=RHEB  </t>
  </si>
  <si>
    <t xml:space="preserve">Serine-threonine kinase receptor-associated protein  GN=STRAP  </t>
  </si>
  <si>
    <t xml:space="preserve">Ubiquitin carboxyl-terminal hydrolase 33  GN=USP33  </t>
  </si>
  <si>
    <t xml:space="preserve">Protein transport protein Sec24A  GN=SEC24A  </t>
  </si>
  <si>
    <t xml:space="preserve">Y-box-binding protein 3  GN=YBX3  </t>
  </si>
  <si>
    <t xml:space="preserve">Dihydrolipoyl dehydrogenase  GN=DLD  </t>
  </si>
  <si>
    <t xml:space="preserve">L-aminoadipate-semialdehyde dehydrogenase-phosphopantetheinyl transferase  GN=AASDHPPT  </t>
  </si>
  <si>
    <t xml:space="preserve">La-related protein 1  GN=LARP1  </t>
  </si>
  <si>
    <t xml:space="preserve">Succinate--CoA ligase [ADP-forming] subunit beta, mitochondrial  GN=SUCLA2  </t>
  </si>
  <si>
    <t xml:space="preserve">ADP-sugar pyrophosphatase  GN=NUDT5  </t>
  </si>
  <si>
    <t xml:space="preserve">YTH domain-containing family protein 2  GN=YTHDF2  </t>
  </si>
  <si>
    <t xml:space="preserve">Ras-related protein Rab-21  GN=RAB21  </t>
  </si>
  <si>
    <t xml:space="preserve">Bifunctional glutamate/proline--tRNA ligase  GN=EPRS  </t>
  </si>
  <si>
    <t xml:space="preserve">Ras-related protein Rab-27A (Fragment)  GN=RAB27A  </t>
  </si>
  <si>
    <t xml:space="preserve">Protein RCC2  GN=RCC2  </t>
  </si>
  <si>
    <t xml:space="preserve">Eukaryotic translation initiation factor 3 subunit H  GN=EIF3H  </t>
  </si>
  <si>
    <t xml:space="preserve">CTP synthase 1  GN=CTPS1  </t>
  </si>
  <si>
    <t xml:space="preserve">60S ribosomal protein L13a  GN=RPL13A  </t>
  </si>
  <si>
    <t xml:space="preserve">40S ribosomal protein S10  GN=RPS10  </t>
  </si>
  <si>
    <t xml:space="preserve">Trifunctional purine biosynthetic protein adenosine-3  GN=GART  </t>
  </si>
  <si>
    <t xml:space="preserve">Coatomer subunit delta  GN=ARCN1  </t>
  </si>
  <si>
    <t xml:space="preserve">THO complex subunit 4  GN=ALYREF  </t>
  </si>
  <si>
    <t xml:space="preserve">Interleukin enhancer-binding factor 3  GN=ILF3  </t>
  </si>
  <si>
    <t xml:space="preserve">Neural Wiskott-Aldrich syndrome protein  GN=WASL  </t>
  </si>
  <si>
    <t xml:space="preserve">Centrosomal protein of 170 kDa  GN=CEP170  </t>
  </si>
  <si>
    <t xml:space="preserve">Ankyrin repeat domain-containing protein 17  GN=ANKRD17  </t>
  </si>
  <si>
    <t xml:space="preserve">60S ribosomal protein L30 (Fragment)  GN=RPL30  </t>
  </si>
  <si>
    <t xml:space="preserve">Sodium/potassium-transporting ATPase subunit beta-3  GN=ATP1B3  </t>
  </si>
  <si>
    <t xml:space="preserve">Tyrosyl-DNA phosphodiesterase 2  GN=TDP2  </t>
  </si>
  <si>
    <t xml:space="preserve">Emerin  GN=EMD  </t>
  </si>
  <si>
    <t xml:space="preserve">RNA polymerase II-associated protein 3  GN=RPAP3  </t>
  </si>
  <si>
    <t xml:space="preserve">Leucine zipper protein 1  GN=LUZP1  </t>
  </si>
  <si>
    <t xml:space="preserve">Myoferlin  GN=MYOF  </t>
  </si>
  <si>
    <t xml:space="preserve">Transportin-1  GN=TNPO1  </t>
  </si>
  <si>
    <t xml:space="preserve">Endophilin-A2  GN=SH3GL1  </t>
  </si>
  <si>
    <t xml:space="preserve">Peroxisome biogenesis factor 1  GN=PEX1  </t>
  </si>
  <si>
    <t xml:space="preserve">HLA class I histocompatibility antigen, A-24 alpha chain  GN=HLA-A  </t>
  </si>
  <si>
    <t xml:space="preserve">Inorganic pyrophosphatase  GN=PPA1  </t>
  </si>
  <si>
    <t xml:space="preserve">DnaJ homolog subfamily A member 1  GN=DNAJA1  </t>
  </si>
  <si>
    <t xml:space="preserve">Extended synaptotagmin-2 (Fragment)  GN=ESYT2  </t>
  </si>
  <si>
    <t xml:space="preserve">Thiosulfate sulfurtransferase/rhodanese-like domain-containing protein 2  GN=TSTD2  </t>
  </si>
  <si>
    <t xml:space="preserve">Protein LYRIC (Fragment)  GN=MTDH  </t>
  </si>
  <si>
    <t xml:space="preserve">116 kDa U5 small nuclear ribonucleoprotein component (Fragment)  GN=EFTUD2  </t>
  </si>
  <si>
    <t xml:space="preserve">PEST proteolytic signal-containing nuclear protein  GN=PCNP  </t>
  </si>
  <si>
    <t xml:space="preserve">FAS-associated factor 2  GN=FAF2  </t>
  </si>
  <si>
    <t xml:space="preserve">Fatty aldehyde dehydrogenase  GN=ALDH3A2  </t>
  </si>
  <si>
    <t xml:space="preserve">60S ribosomal protein L9 (Fragment)  GN=RPL9  </t>
  </si>
  <si>
    <t xml:space="preserve">BCL2/adenovirus E1B 19 kDa protein-interacting protein 3-like (Fragment)  GN=BNIP3L  </t>
  </si>
  <si>
    <t xml:space="preserve">Serine/arginine-rich splicing factor 6  GN=SRSF6  </t>
  </si>
  <si>
    <t xml:space="preserve">Basigin  GN=BSG  </t>
  </si>
  <si>
    <t xml:space="preserve">Importin subunit alpha-1 (Fragment)  GN=KPNA2  </t>
  </si>
  <si>
    <t xml:space="preserve">Carbonyl reductase [NADPH] 3  GN=CBR3  </t>
  </si>
  <si>
    <t xml:space="preserve">Glycylpeptide N-tetradecanoyltransferase 1 (Fragment)  GN=NMT1  </t>
  </si>
  <si>
    <t xml:space="preserve">Importin-5 (Fragment)  GN=IPO5  </t>
  </si>
  <si>
    <t xml:space="preserve">Hornerin  GN=HRNR  </t>
  </si>
  <si>
    <t xml:space="preserve">Hematological and neurological-expressed 1-like protein (Fragment)  GN=HN1L  </t>
  </si>
  <si>
    <t xml:space="preserve">Proline-rich protein 11 (Fragment)  GN=PRR11  </t>
  </si>
  <si>
    <t xml:space="preserve">Spliceosome RNA helicase DDX39B (Fragment)  GN=DDX39B  </t>
  </si>
  <si>
    <t xml:space="preserve">Eukaryotic translation initiation factor 2 subunit 2  GN=EIF2S2  </t>
  </si>
  <si>
    <t xml:space="preserve">Rho GTPase-activating protein 1  GN=ARHGAP1  </t>
  </si>
  <si>
    <t xml:space="preserve">Ubiquitin carboxyl-terminal hydrolase 14  GN=USP14  </t>
  </si>
  <si>
    <t xml:space="preserve">E3 ubiquitin-protein ligase XIAP  GN=XIAP  </t>
  </si>
  <si>
    <t xml:space="preserve">Small nuclear ribonucleoprotein-associated proteins B and B'  GN=SNRPB  </t>
  </si>
  <si>
    <t xml:space="preserve">Ubiquitin carboxyl-terminal hydrolase 15  GN=USP15  </t>
  </si>
  <si>
    <t xml:space="preserve">Mitochondrial inner membrane protein OXA1L  GN=OXA1L  </t>
  </si>
  <si>
    <t xml:space="preserve">TraB domain-containing protein  GN=TRABD  </t>
  </si>
  <si>
    <t xml:space="preserve">Monocarboxylate transporter 4  GN=SLC16A3  </t>
  </si>
  <si>
    <t xml:space="preserve">Proteasome activator complex subunit 3 (Fragment)  GN=PSME3  </t>
  </si>
  <si>
    <t xml:space="preserve">Ribosomal protein S6 kinase alpha-1  GN=RPS6KA1  </t>
  </si>
  <si>
    <t xml:space="preserve">Lamin-B receptor  GN=LBR  </t>
  </si>
  <si>
    <t xml:space="preserve">Monofunctional C1-tetrahydrofolate synthase, mitochondrial  GN=MTHFD1L  </t>
  </si>
  <si>
    <t xml:space="preserve">ATP synthase F(0) complex subunit B1, mitochondrial  GN=ATP5F1  </t>
  </si>
  <si>
    <t xml:space="preserve">Ubiquitin-conjugating enzyme E2 N  GN=UBE2N  </t>
  </si>
  <si>
    <t xml:space="preserve">Mitotic checkpoint serine/threonine-protein kinase BUB1 beta  GN=BUB1B  </t>
  </si>
  <si>
    <t xml:space="preserve">Elongation factor G, mitochondrial  GN=GFM1  </t>
  </si>
  <si>
    <t xml:space="preserve">Monocarboxylate transporter 1  GN=SLC16A1  </t>
  </si>
  <si>
    <t xml:space="preserve">Charged multivesicular body protein 7  GN=CHMP7  </t>
  </si>
  <si>
    <t xml:space="preserve">Coatomer subunit alpha  GN=COPA  </t>
  </si>
  <si>
    <t xml:space="preserve">Phenylalanine--tRNA ligase beta subunit  GN=FARSB  </t>
  </si>
  <si>
    <t xml:space="preserve">PRA1 family protein 2  GN=PRAF2  </t>
  </si>
  <si>
    <t xml:space="preserve">Formin-like protein 1  GN=FMNL1  </t>
  </si>
  <si>
    <t xml:space="preserve">Palladin  GN=PALLD  </t>
  </si>
  <si>
    <t xml:space="preserve">Mitochondrial Rho GTPase 2 (Fragment)  GN=RHOT2  </t>
  </si>
  <si>
    <t xml:space="preserve">Mitotic checkpoint protein BUB3  GN=BUB3  </t>
  </si>
  <si>
    <t xml:space="preserve">PDZ and LIM domain protein 1  GN=PDLIM1  </t>
  </si>
  <si>
    <t xml:space="preserve">RNA-binding protein 14  GN=RBM14  </t>
  </si>
  <si>
    <t xml:space="preserve">Protein PAT1 homolog 1  GN=PATL1  </t>
  </si>
  <si>
    <t xml:space="preserve">Acyl-CoA-binding domain-containing protein 5 (Fragment)  GN=ACBD5  </t>
  </si>
  <si>
    <t xml:space="preserve">Serine/threonine-protein kinase RIO1  GN=RIOK1  </t>
  </si>
  <si>
    <t xml:space="preserve">Eukaryotic translation initiation factor 5  GN=EIF5  </t>
  </si>
  <si>
    <t xml:space="preserve">Acidic leucine-rich nuclear phosphoprotein 32 family member A  GN=ANP32A  </t>
  </si>
  <si>
    <t xml:space="preserve">Dolichyl-diphosphooligosaccharide--protein glycosyltransferase subunit DAD1  GN=DAD1  </t>
  </si>
  <si>
    <t xml:space="preserve">Eukaryotic translation initiation factor 3 subunit I  GN=EIF3I  </t>
  </si>
  <si>
    <t xml:space="preserve">Proteasome subunit alpha type (Fragment)  GN=PSMA4  </t>
  </si>
  <si>
    <t xml:space="preserve">Kynureninase  GN=KYNU  </t>
  </si>
  <si>
    <t xml:space="preserve">Protein DEK  GN=DEK  </t>
  </si>
  <si>
    <t xml:space="preserve">Peptide chain release factor 1, mitochondrial  GN=MTRF1  </t>
  </si>
  <si>
    <t xml:space="preserve">Tropomodulin-3 (Fragment)  GN=TMOD3  </t>
  </si>
  <si>
    <t xml:space="preserve">Aspartate--tRNA ligase, cytoplasmic  GN=DARS  </t>
  </si>
  <si>
    <t xml:space="preserve">Eukaryotic translation initiation factor 1A, X-chromosomal  GN=EIF1AX  </t>
  </si>
  <si>
    <t xml:space="preserve">Centrosome-associated protein 350  GN=CEP350  </t>
  </si>
  <si>
    <t xml:space="preserve">Hydroxysteroid dehydrogenase-like protein 2  GN=HSDL2  </t>
  </si>
  <si>
    <t xml:space="preserve">DNA topoisomerase 1  GN=TOP1  </t>
  </si>
  <si>
    <t xml:space="preserve">Nuclear protein localization protein 4 homolog  GN=NPLOC4  </t>
  </si>
  <si>
    <t xml:space="preserve">Eukaryotic translation initiation factor 4E  GN=EIF4E  </t>
  </si>
  <si>
    <t xml:space="preserve">Nucleolar RNA helicase 2  GN=DDX21  </t>
  </si>
  <si>
    <t xml:space="preserve">Eukaryotic translation initiation factor 3 subunit J (Fragment)  GN=EIF3J  </t>
  </si>
  <si>
    <t xml:space="preserve">Ornithine aminotransferase, mitochondrial  GN=OAT  </t>
  </si>
  <si>
    <t xml:space="preserve">Pre-mRNA-processing factor 19  GN=PRPF19  </t>
  </si>
  <si>
    <t xml:space="preserve">F-actin-capping protein subunit alpha-2  GN=CAPZA2  </t>
  </si>
  <si>
    <t xml:space="preserve">Arfaptin-2  GN=ARFIP2  </t>
  </si>
  <si>
    <t xml:space="preserve">PMS1 protein homolog 1 (Fragment)  GN=PMS1  </t>
  </si>
  <si>
    <t xml:space="preserve">Tetratricopeptide repeat protein 1  GN=TTC1  </t>
  </si>
  <si>
    <t xml:space="preserve">Solute carrier family 2, facilitated glucose transporter member 1  GN=SLC2A1  </t>
  </si>
  <si>
    <t xml:space="preserve">Kinesin-1 heavy chain  GN=KIF5B  </t>
  </si>
  <si>
    <t xml:space="preserve">DNA replication licensing factor MCM3  GN=MCM3  </t>
  </si>
  <si>
    <t xml:space="preserve">26S proteasome non-ATPase regulatory subunit 14  GN=PSMD14  </t>
  </si>
  <si>
    <t xml:space="preserve">Nucleolar protein 58  GN=NOP58  </t>
  </si>
  <si>
    <t xml:space="preserve">Zinc transporter 9  GN=SLC30A9  </t>
  </si>
  <si>
    <t xml:space="preserve">Rab3 GTPase-activating protein catalytic subunit  GN=RAB3GAP1  </t>
  </si>
  <si>
    <t xml:space="preserve">Catenin alpha-1  GN=CTNNA1  </t>
  </si>
  <si>
    <t xml:space="preserve">Mimitin, mitochondrial  GN=NDUFAF2  </t>
  </si>
  <si>
    <t xml:space="preserve">TAR DNA-binding protein 43  GN=TARDBP  </t>
  </si>
  <si>
    <t xml:space="preserve">Lamin-B2  GN=LMNB2  </t>
  </si>
  <si>
    <t xml:space="preserve">V-type proton ATPase catalytic subunit A  GN=ATP6V1A  </t>
  </si>
  <si>
    <t xml:space="preserve">FUN14 domain-containing protein 2  GN=FUNDC2  </t>
  </si>
  <si>
    <t xml:space="preserve">Dedicator of cytokinesis protein 7  GN=DOCK7  </t>
  </si>
  <si>
    <t xml:space="preserve">Pentatricopeptide repeat domain-containing protein 3, mitochondrial  GN=PTCD3  </t>
  </si>
  <si>
    <t xml:space="preserve">Adenylosuccinate lyase  GN=ADSL  </t>
  </si>
  <si>
    <t xml:space="preserve">SCY1-like protein 2  GN=SCYL2  </t>
  </si>
  <si>
    <t xml:space="preserve">Transmembrane emp24 domain-containing protein 10  GN=TMED10  </t>
  </si>
  <si>
    <t xml:space="preserve">Ubiquinone biosynthesis O-methyltransferase, mitochondrial  GN=COQ3  </t>
  </si>
  <si>
    <t xml:space="preserve">60S ribosomal protein L38  GN=RPL38  </t>
  </si>
  <si>
    <t xml:space="preserve">Metaxin-1  GN=MTX1  </t>
  </si>
  <si>
    <t xml:space="preserve">RuvB-like helicase  GN=RUVBL2  </t>
  </si>
  <si>
    <t xml:space="preserve">WD repeat domain phosphoinositide-interacting protein 2  GN=WIPI2  </t>
  </si>
  <si>
    <t xml:space="preserve">Vacuolar protein sorting-associated protein 37A  GN=VPS37A  </t>
  </si>
  <si>
    <t xml:space="preserve">Polymerase delta-interacting protein 2  GN=POLDIP2  </t>
  </si>
  <si>
    <t xml:space="preserve">Gamma-synuclein  GN=SNCG  </t>
  </si>
  <si>
    <t xml:space="preserve">Niban-like protein 1  GN=FAM129B  </t>
  </si>
  <si>
    <t xml:space="preserve">Coatomer subunit gamma-1  GN=COPG1  </t>
  </si>
  <si>
    <t xml:space="preserve">60S ribosomal protein L39  GN=RPL39  </t>
  </si>
  <si>
    <t xml:space="preserve">Ras-related protein Rab-2A (Fragment)  GN=RAB2A  </t>
  </si>
  <si>
    <t xml:space="preserve">Phosphatidylethanolamine-binding protein 1  GN=PEBP1  </t>
  </si>
  <si>
    <t xml:space="preserve">Ras GTPase-activating-like protein IQGAP1  GN=IQGAP1  </t>
  </si>
  <si>
    <t xml:space="preserve">Cytochrome c-type heme lyase  GN=HCCS  </t>
  </si>
  <si>
    <t xml:space="preserve">Serine/arginine-rich-splicing factor 1  GN=SRSF1  </t>
  </si>
  <si>
    <t xml:space="preserve">Cytochrome c oxidase subunit 4 isoform 1, mitochondrial  GN=COX4I1  </t>
  </si>
  <si>
    <t xml:space="preserve">Muscleblind-like protein 1  GN=MBNL1  </t>
  </si>
  <si>
    <t xml:space="preserve">Cytochrome b-c1 complex subunit 2, mitochondrial  GN=UQCRC2  </t>
  </si>
  <si>
    <t xml:space="preserve">Ras-related protein Rap-2c  GN=RAP2C  </t>
  </si>
  <si>
    <t xml:space="preserve">Phospholipase A-2-activating protein  GN=PLAA  </t>
  </si>
  <si>
    <t xml:space="preserve">Reticulon-3  GN=RTN3  </t>
  </si>
  <si>
    <t xml:space="preserve">60S ribosomal protein L35a  GN=RPL35A  </t>
  </si>
  <si>
    <t xml:space="preserve">MICOS complex subunit MIC26  GN=APOO  </t>
  </si>
  <si>
    <t xml:space="preserve">Hsp90 co-chaperone Cdc37 (Fragment)  GN=CDC37  </t>
  </si>
  <si>
    <t xml:space="preserve">Protein FAM114A2  GN=FAM114A2  </t>
  </si>
  <si>
    <t xml:space="preserve">Succinate dehydrogenase [ubiquinone] iron-sulfur subunit, mitochondrial  GN=SDHB  </t>
  </si>
  <si>
    <t xml:space="preserve">DNA helicase  GN=MCM5  </t>
  </si>
  <si>
    <t xml:space="preserve">60S ribosomal protein L37a  GN=RPL37A  </t>
  </si>
  <si>
    <t xml:space="preserve">Homer protein homolog 1  GN=HOMER1  </t>
  </si>
  <si>
    <t xml:space="preserve">Transmembrane protein 97  GN=TMEM97  </t>
  </si>
  <si>
    <t xml:space="preserve">Histone deacetylase 1  GN=HDAC1  </t>
  </si>
  <si>
    <t xml:space="preserve">SRA stem-loop-interacting RNA-binding protein, mitochondrial  GN=SLIRP  </t>
  </si>
  <si>
    <t xml:space="preserve">Protein TMED8  GN=TMED8  </t>
  </si>
  <si>
    <t xml:space="preserve">40S ribosomal protein S12  GN=RPS12  </t>
  </si>
  <si>
    <t xml:space="preserve">Small nuclear ribonucleoprotein Sm D1  GN=SNRPD1  </t>
  </si>
  <si>
    <t xml:space="preserve">Ataxin-10  GN=ATXN10  </t>
  </si>
  <si>
    <t xml:space="preserve">28S ribosomal protein S24, mitochondrial  GN=MRPS24  </t>
  </si>
  <si>
    <t xml:space="preserve">Transforming acidic coiled-coil-containing protein 1 (Fragment)  GN=TACC1  </t>
  </si>
  <si>
    <t xml:space="preserve">Probable cysteine--tRNA ligase, mitochondrial  GN=CARS2  </t>
  </si>
  <si>
    <t xml:space="preserve">KN motif and ankyrin repeat domain-containing protein 1  GN=KANK1  </t>
  </si>
  <si>
    <t xml:space="preserve">Cell surface glycoprotein MUC18  GN=MCAM  </t>
  </si>
  <si>
    <t xml:space="preserve">Small nuclear ribonucleoprotein Sm D3  GN=SNRPD3  </t>
  </si>
  <si>
    <t xml:space="preserve">DEP domain-containing protein 7  GN=DEPDC7  </t>
  </si>
  <si>
    <t xml:space="preserve">Protein S100-A6  GN=S100A6  </t>
  </si>
  <si>
    <t xml:space="preserve">Thioredoxin reductase 1, cytoplasmic  GN=TXNRD1  </t>
  </si>
  <si>
    <t xml:space="preserve">RelA-associated inhibitor  GN=PPP1R13L  </t>
  </si>
  <si>
    <t xml:space="preserve">Putative protein FAM10A4  GN=ST13P4 PE=5 </t>
  </si>
  <si>
    <t xml:space="preserve">Ribonucleoside-diphosphate reductase subunit M2 (Fragment)  GN=RRM2  </t>
  </si>
  <si>
    <t xml:space="preserve">HAUS augmin-like complex subunit 6  GN=HAUS6  </t>
  </si>
  <si>
    <t xml:space="preserve">Nitric oxide synthase-interacting protein  GN=NOSIP  </t>
  </si>
  <si>
    <t xml:space="preserve">26S proteasome non-ATPase regulatory subunit 3  GN=PSMD3  </t>
  </si>
  <si>
    <t xml:space="preserve">ATP-binding cassette sub-family F member 2  GN=ABCF2  </t>
  </si>
  <si>
    <t xml:space="preserve">DNA-(apurinic or apyrimidinic site) lyase  GN=APEX1  </t>
  </si>
  <si>
    <t xml:space="preserve">Isoleucine--tRNA ligase, cytoplasmic  GN=IARS  </t>
  </si>
  <si>
    <t xml:space="preserve">Proteasome subunit beta type  GN=PSMB6  </t>
  </si>
  <si>
    <t xml:space="preserve">Protein S100-A8  GN=S100A8  </t>
  </si>
  <si>
    <t xml:space="preserve">Pyruvate dehydrogenase E1 component subunit alpha, somatic form, mitochondrial  GN=PDHA1  </t>
  </si>
  <si>
    <t xml:space="preserve">Cathepsin D (Fragment)  GN=CTSD  </t>
  </si>
  <si>
    <t xml:space="preserve">60S ribosomal protein L21  GN=RPL21  </t>
  </si>
  <si>
    <t xml:space="preserve">Methionine--tRNA ligase, cytoplasmic  GN=MARS  </t>
  </si>
  <si>
    <t xml:space="preserve">Apoptosis-inducing factor 1, mitochondrial  GN=AIFM1  </t>
  </si>
  <si>
    <t xml:space="preserve">Ribonucleoprotein PTB-binding 1 (Fragment)  GN=RAVER1  </t>
  </si>
  <si>
    <t xml:space="preserve">Transcription intermediary factor 1-beta  GN=TRIM28  </t>
  </si>
  <si>
    <t xml:space="preserve">40S ribosomal protein S24  GN=RPS24  </t>
  </si>
  <si>
    <t xml:space="preserve">Methionine adenosyltransferase 2 subunit beta  GN=MAT2B  </t>
  </si>
  <si>
    <t xml:space="preserve">Transcription termination factor 2  GN=TTF2  </t>
  </si>
  <si>
    <t xml:space="preserve">Cadherin-15  GN=CDH15  </t>
  </si>
  <si>
    <t xml:space="preserve">Coatomer subunit beta' (Fragment)  GN=COPB2  </t>
  </si>
  <si>
    <t xml:space="preserve">Histone H1x  GN=H1FX  </t>
  </si>
  <si>
    <t xml:space="preserve">Protein phosphatase inhibitor 2 (Fragment)  GN=PPP1R2  </t>
  </si>
  <si>
    <t xml:space="preserve">Glutathione S-transferase omega-1 (Fragment)  GN=GSTO1  </t>
  </si>
  <si>
    <t xml:space="preserve">Ankyrin repeat domain-containing protein 2  GN=ANKRD2  </t>
  </si>
  <si>
    <t xml:space="preserve">Lysine--tRNA ligase  GN=KARS  </t>
  </si>
  <si>
    <t xml:space="preserve">Pleckstrin homology domain-containing family O member 2  GN=PLEKHO2  </t>
  </si>
  <si>
    <t xml:space="preserve">Dolichyl-diphosphooligosaccharide--protein glycosyltransferase 48 kDa subunit  GN=DDOST  </t>
  </si>
  <si>
    <t xml:space="preserve">Macrophage migration inhibitory factor  GN=MIF  </t>
  </si>
  <si>
    <t xml:space="preserve">Far upstream element-binding protein 3  GN=FUBP3  </t>
  </si>
  <si>
    <t xml:space="preserve">Histone H3.3  GN=H3F3A  </t>
  </si>
  <si>
    <t xml:space="preserve">Zinc finger and BTB domain-containing protein 47  GN=ZBTB47  </t>
  </si>
  <si>
    <t xml:space="preserve">Synaptic functional regulator FMR1  GN=FMR1  </t>
  </si>
  <si>
    <t xml:space="preserve">Lymphokine-activated killer T-cell-originated protein kinase  GN=PBK  </t>
  </si>
  <si>
    <t xml:space="preserve">Ribonuclease inhibitor (Fragment)  GN=RNH1  </t>
  </si>
  <si>
    <t xml:space="preserve">Vacuolar-sorting protein SNF8  GN=SNF8  </t>
  </si>
  <si>
    <t xml:space="preserve">Aspartate aminotransferase, cytoplasmic  GN=GOT1  </t>
  </si>
  <si>
    <t xml:space="preserve">Calcium-binding mitochondrial carrier protein Aralar1  GN=SLC25A12  </t>
  </si>
  <si>
    <t xml:space="preserve">Delta(3,5)-Delta(2,4)-dienoyl-CoA isomerase, mitochondrial  GN=ECH1  </t>
  </si>
  <si>
    <t xml:space="preserve">Eukaryotic translation initiation factor 3 subunit M  GN=EIF3M  </t>
  </si>
  <si>
    <t xml:space="preserve">LETM1 and EF-hand domain-containing protein 1, mitochondrial  GN=LETM1  </t>
  </si>
  <si>
    <t xml:space="preserve">Sec1 family domain-containing protein 2  GN=SCFD2  </t>
  </si>
  <si>
    <t xml:space="preserve">Inter-alpha-trypsin inhibitor heavy chain H3  GN=ITIH3  </t>
  </si>
  <si>
    <t xml:space="preserve">CD44 antigen (Fragment)  GN=CD44  </t>
  </si>
  <si>
    <t xml:space="preserve">Cancer/testis antigen family 45 member A6  GN=CT45A6  </t>
  </si>
  <si>
    <t xml:space="preserve">Extended synaptotagmin-1  GN=ESYT1  </t>
  </si>
  <si>
    <t xml:space="preserve">3-beta-hydroxysteroid-Delta(8),Delta(7)-isomerase  GN=EBP  </t>
  </si>
  <si>
    <t xml:space="preserve">Farnesyl pyrophosphate synthase (Fragment)  GN=FDPS  </t>
  </si>
  <si>
    <t xml:space="preserve">Vacuolar protein sorting-associated protein 13A  GN=VPS13A  </t>
  </si>
  <si>
    <t xml:space="preserve">Eukaryotic peptide chain release factor subunit 1  GN=ETF1  </t>
  </si>
  <si>
    <t xml:space="preserve">Guanine nucleotide-binding protein subunit alpha-12  GN=GNA12  </t>
  </si>
  <si>
    <t xml:space="preserve">ATP-binding cassette sub-family F member 1  GN=ABCF1  </t>
  </si>
  <si>
    <t xml:space="preserve">Serine/threonine-protein phosphatase (Fragment)  GN=PPP1CB  </t>
  </si>
  <si>
    <t xml:space="preserve">Peroxisomal membrane protein PEX13  GN=PEX13  </t>
  </si>
  <si>
    <t xml:space="preserve">Very long-chain-specific acyl-CoA dehydrogenase, mitochondrial (Fragment)  GN=ACADVL  </t>
  </si>
  <si>
    <t xml:space="preserve">28S ribosomal protein S12, mitochondrial  GN=MRPS12  </t>
  </si>
  <si>
    <t xml:space="preserve">Mitochondrial ribonuclease P protein 3  GN=KIAA0391  </t>
  </si>
  <si>
    <t xml:space="preserve">Aladin  GN=AAAS  </t>
  </si>
  <si>
    <t xml:space="preserve">Syntaxin-5  GN=STX5  </t>
  </si>
  <si>
    <t xml:space="preserve">PDZ and LIM domain protein 5  GN=PDLIM5  </t>
  </si>
  <si>
    <t xml:space="preserve">Probable threonine protease PRSS50  GN=PRSS50  </t>
  </si>
  <si>
    <t xml:space="preserve">NADH dehydrogenase [ubiquinone] iron-sulfur protein 2, mitochondrial  GN=NDUFS2  </t>
  </si>
  <si>
    <t xml:space="preserve">Mitochondrial cardiolipin hydrolase  GN=PLD6  </t>
  </si>
  <si>
    <t xml:space="preserve">Protein canopy homolog 2 (Fragment)  GN=CNPY2  </t>
  </si>
  <si>
    <t xml:space="preserve">RRP12-like protein  GN=RRP12  </t>
  </si>
  <si>
    <t xml:space="preserve">Spermine synthase  GN=SMS  </t>
  </si>
  <si>
    <t xml:space="preserve">Proteasome endopeptidase complex  GN=PSMA8  </t>
  </si>
  <si>
    <t xml:space="preserve">Heterogeneous nuclear ribonucleoprotein R  GN=HNRNPR  </t>
  </si>
  <si>
    <t xml:space="preserve">RanBP2-like and GRIP domain-containing protein 3  GN=RGPD3  </t>
  </si>
  <si>
    <t xml:space="preserve">Protein arginine methyltransferase NDUFAF7, mitochondrial (Fragment)  GN=NDUFAF7  </t>
  </si>
  <si>
    <t xml:space="preserve">Basigin (Fragment)  GN=BSG  </t>
  </si>
  <si>
    <t xml:space="preserve">Alpha-synuclein (Fragment)  GN=SNCA  </t>
  </si>
  <si>
    <t xml:space="preserve">NEDD8-conjugating enzyme Ubc12 (Fragment)  GN=UBE2M  </t>
  </si>
  <si>
    <t xml:space="preserve">Junction plakoglobin (Fragment)  GN=JUP  </t>
  </si>
  <si>
    <t xml:space="preserve">GAPDH  </t>
  </si>
  <si>
    <t xml:space="preserve">RPL27A  </t>
  </si>
  <si>
    <t xml:space="preserve">LMNA  </t>
  </si>
  <si>
    <t xml:space="preserve">UBA52  </t>
  </si>
  <si>
    <t xml:space="preserve">HSPA1B  </t>
  </si>
  <si>
    <t xml:space="preserve">CPS1  </t>
  </si>
  <si>
    <t xml:space="preserve">RPLP0  </t>
  </si>
  <si>
    <t xml:space="preserve">PHB2  </t>
  </si>
  <si>
    <t xml:space="preserve">DDX3X  </t>
  </si>
  <si>
    <t xml:space="preserve">TAGLN2  </t>
  </si>
  <si>
    <t xml:space="preserve">LRPPRC  </t>
  </si>
  <si>
    <t xml:space="preserve">ANXA1  </t>
  </si>
  <si>
    <t xml:space="preserve">DMD  </t>
  </si>
  <si>
    <t xml:space="preserve">SAR1A  </t>
  </si>
  <si>
    <t xml:space="preserve">RPS27L  </t>
  </si>
  <si>
    <t xml:space="preserve">ANXA2P2  </t>
  </si>
  <si>
    <t xml:space="preserve">NDUFAF7  </t>
  </si>
  <si>
    <t xml:space="preserve">EEF1A1  </t>
  </si>
  <si>
    <t xml:space="preserve">RPL37  </t>
  </si>
  <si>
    <t xml:space="preserve">EZR  </t>
  </si>
  <si>
    <t xml:space="preserve">BRCA2  </t>
  </si>
  <si>
    <t xml:space="preserve">HNRNPA2B1  </t>
  </si>
  <si>
    <t xml:space="preserve">RPS15A  </t>
  </si>
  <si>
    <t xml:space="preserve">SNW1  </t>
  </si>
  <si>
    <t xml:space="preserve">AGFG1  </t>
  </si>
  <si>
    <t xml:space="preserve">MICU1  </t>
  </si>
  <si>
    <t xml:space="preserve">PPP2R3A  </t>
  </si>
  <si>
    <t xml:space="preserve">HNRNPM  </t>
  </si>
  <si>
    <t xml:space="preserve">HSPA8  </t>
  </si>
  <si>
    <t xml:space="preserve">HIST1H1C  </t>
  </si>
  <si>
    <t xml:space="preserve">TLN1  </t>
  </si>
  <si>
    <t xml:space="preserve">XAB2  </t>
  </si>
  <si>
    <t xml:space="preserve">CTTN  </t>
  </si>
  <si>
    <t xml:space="preserve">MYO19  </t>
  </si>
  <si>
    <t xml:space="preserve">PTPN1  </t>
  </si>
  <si>
    <t xml:space="preserve">STAT3  </t>
  </si>
  <si>
    <t xml:space="preserve">RANBP2  </t>
  </si>
  <si>
    <t xml:space="preserve">DSP  </t>
  </si>
  <si>
    <t xml:space="preserve">EIF4G1  </t>
  </si>
  <si>
    <t xml:space="preserve">TUBB  </t>
  </si>
  <si>
    <t xml:space="preserve">TJP1  </t>
  </si>
  <si>
    <t xml:space="preserve">TUBA1B  </t>
  </si>
  <si>
    <t xml:space="preserve">MYPN  </t>
  </si>
  <si>
    <t xml:space="preserve">TUBA4A  </t>
  </si>
  <si>
    <t xml:space="preserve">EEF1A2  </t>
  </si>
  <si>
    <t xml:space="preserve">UPF1  </t>
  </si>
  <si>
    <t xml:space="preserve">SND1  </t>
  </si>
  <si>
    <t xml:space="preserve">TNK1  </t>
  </si>
  <si>
    <t xml:space="preserve">SLK  </t>
  </si>
  <si>
    <t xml:space="preserve">ASCC3  </t>
  </si>
  <si>
    <t xml:space="preserve">MTRR  </t>
  </si>
  <si>
    <t xml:space="preserve">ANGEL1  </t>
  </si>
  <si>
    <t xml:space="preserve">TKT  </t>
  </si>
  <si>
    <t xml:space="preserve">SPG20  </t>
  </si>
  <si>
    <t xml:space="preserve">XRCC6  </t>
  </si>
  <si>
    <t xml:space="preserve">EDC3  </t>
  </si>
  <si>
    <t xml:space="preserve">CLINT1  </t>
  </si>
  <si>
    <t xml:space="preserve">ACOT1  </t>
  </si>
  <si>
    <t xml:space="preserve">HK1  </t>
  </si>
  <si>
    <t xml:space="preserve">SDHA  </t>
  </si>
  <si>
    <t xml:space="preserve">RACK1  </t>
  </si>
  <si>
    <t xml:space="preserve">FLNB  </t>
  </si>
  <si>
    <t xml:space="preserve">RPL7  </t>
  </si>
  <si>
    <t xml:space="preserve">NUP98  </t>
  </si>
  <si>
    <t>SLC25A5  SV=7</t>
  </si>
  <si>
    <t xml:space="preserve">PAK2  </t>
  </si>
  <si>
    <t xml:space="preserve">MTX3  </t>
  </si>
  <si>
    <t xml:space="preserve">ATP5B  </t>
  </si>
  <si>
    <t xml:space="preserve">PCBP1  </t>
  </si>
  <si>
    <t xml:space="preserve">SHMT2  </t>
  </si>
  <si>
    <t xml:space="preserve">CLPX  </t>
  </si>
  <si>
    <t xml:space="preserve">NR3C1  </t>
  </si>
  <si>
    <t xml:space="preserve">CALR  </t>
  </si>
  <si>
    <t xml:space="preserve">EHBP1  </t>
  </si>
  <si>
    <t xml:space="preserve">EIF2A  </t>
  </si>
  <si>
    <t xml:space="preserve">EIF4A2  </t>
  </si>
  <si>
    <t xml:space="preserve">ERCC6L  </t>
  </si>
  <si>
    <t xml:space="preserve">MSN  </t>
  </si>
  <si>
    <t xml:space="preserve">RPS16  </t>
  </si>
  <si>
    <t xml:space="preserve">SERPINH1  </t>
  </si>
  <si>
    <t xml:space="preserve">TRIM25  </t>
  </si>
  <si>
    <t xml:space="preserve">MARC2  </t>
  </si>
  <si>
    <t xml:space="preserve">TMPO  </t>
  </si>
  <si>
    <t xml:space="preserve">CALD1  </t>
  </si>
  <si>
    <t xml:space="preserve">IGBP1  </t>
  </si>
  <si>
    <t xml:space="preserve">P4HB  </t>
  </si>
  <si>
    <t xml:space="preserve">XRN1  </t>
  </si>
  <si>
    <t xml:space="preserve">UBAP2L  </t>
  </si>
  <si>
    <t xml:space="preserve">ARHGEF4  </t>
  </si>
  <si>
    <t xml:space="preserve">OCIAD1  </t>
  </si>
  <si>
    <t xml:space="preserve">PABPC1  </t>
  </si>
  <si>
    <t xml:space="preserve">EFHD2  </t>
  </si>
  <si>
    <t xml:space="preserve">AKAP12  </t>
  </si>
  <si>
    <t xml:space="preserve">PNPLA8  </t>
  </si>
  <si>
    <t xml:space="preserve">SNAP29  </t>
  </si>
  <si>
    <t xml:space="preserve">NONO  </t>
  </si>
  <si>
    <t xml:space="preserve">HSPE1  </t>
  </si>
  <si>
    <t xml:space="preserve">RRP1B  </t>
  </si>
  <si>
    <t xml:space="preserve">YME1L1  </t>
  </si>
  <si>
    <t xml:space="preserve">ARFGAP2  </t>
  </si>
  <si>
    <t xml:space="preserve">SF3B3  </t>
  </si>
  <si>
    <t xml:space="preserve">AHCYL1  </t>
  </si>
  <si>
    <t xml:space="preserve">ACTN4  </t>
  </si>
  <si>
    <t xml:space="preserve">PLIN3  </t>
  </si>
  <si>
    <t xml:space="preserve">TCP1  </t>
  </si>
  <si>
    <t xml:space="preserve">SLC3A2  </t>
  </si>
  <si>
    <t xml:space="preserve">CSRP1  </t>
  </si>
  <si>
    <t xml:space="preserve">RAB10  </t>
  </si>
  <si>
    <t xml:space="preserve">CHML  </t>
  </si>
  <si>
    <t xml:space="preserve">CHORDC1  </t>
  </si>
  <si>
    <t xml:space="preserve">TOMM70  </t>
  </si>
  <si>
    <t xml:space="preserve">ARAF  </t>
  </si>
  <si>
    <t xml:space="preserve">XRCC5  </t>
  </si>
  <si>
    <t xml:space="preserve">CCT5  </t>
  </si>
  <si>
    <t xml:space="preserve">YBX1  </t>
  </si>
  <si>
    <t xml:space="preserve">MED15  </t>
  </si>
  <si>
    <t xml:space="preserve">RRM1  </t>
  </si>
  <si>
    <t xml:space="preserve">EHD1  </t>
  </si>
  <si>
    <t xml:space="preserve">SCYL1  </t>
  </si>
  <si>
    <t xml:space="preserve">NDUFS1  </t>
  </si>
  <si>
    <t xml:space="preserve">PABPC4  </t>
  </si>
  <si>
    <t xml:space="preserve">TDRKH  </t>
  </si>
  <si>
    <t xml:space="preserve">FSCN1  </t>
  </si>
  <si>
    <t xml:space="preserve">GPI  </t>
  </si>
  <si>
    <t xml:space="preserve">APOL2  </t>
  </si>
  <si>
    <t xml:space="preserve">ANXA6  </t>
  </si>
  <si>
    <t xml:space="preserve">DVL2  </t>
  </si>
  <si>
    <t xml:space="preserve">LSG1  </t>
  </si>
  <si>
    <t xml:space="preserve">RAB3GAP2  </t>
  </si>
  <si>
    <t xml:space="preserve">MIEF1  </t>
  </si>
  <si>
    <t xml:space="preserve">BAK1  </t>
  </si>
  <si>
    <t xml:space="preserve">MARC1  </t>
  </si>
  <si>
    <t xml:space="preserve">RAC1  </t>
  </si>
  <si>
    <t xml:space="preserve">SYNRG  </t>
  </si>
  <si>
    <t xml:space="preserve">TJP2  </t>
  </si>
  <si>
    <t xml:space="preserve">PNPT1  </t>
  </si>
  <si>
    <t xml:space="preserve">NAP1L4  </t>
  </si>
  <si>
    <t xml:space="preserve">VAPA  </t>
  </si>
  <si>
    <t xml:space="preserve">IARS2  </t>
  </si>
  <si>
    <t xml:space="preserve">BCL2L13  </t>
  </si>
  <si>
    <t xml:space="preserve">ACSL4  </t>
  </si>
  <si>
    <t xml:space="preserve">RPL5  </t>
  </si>
  <si>
    <t xml:space="preserve">CSDE1  </t>
  </si>
  <si>
    <t xml:space="preserve">RPS9  </t>
  </si>
  <si>
    <t xml:space="preserve">PRDX2  </t>
  </si>
  <si>
    <t xml:space="preserve">PARK7  </t>
  </si>
  <si>
    <t xml:space="preserve">ANXA5  </t>
  </si>
  <si>
    <t xml:space="preserve">EPPK1  </t>
  </si>
  <si>
    <t xml:space="preserve">IPO7  </t>
  </si>
  <si>
    <t xml:space="preserve">SAR1B  </t>
  </si>
  <si>
    <t xml:space="preserve">RANGAP1  </t>
  </si>
  <si>
    <t xml:space="preserve">ATAD3A  </t>
  </si>
  <si>
    <t xml:space="preserve">EIF4ENIF1  </t>
  </si>
  <si>
    <t xml:space="preserve">SH2D4A  </t>
  </si>
  <si>
    <t xml:space="preserve">ATAD1  </t>
  </si>
  <si>
    <t xml:space="preserve">SEC31A  </t>
  </si>
  <si>
    <t xml:space="preserve">RMDN3  </t>
  </si>
  <si>
    <t xml:space="preserve">YWHAB  </t>
  </si>
  <si>
    <t xml:space="preserve">ETFA  </t>
  </si>
  <si>
    <t xml:space="preserve">DVL3  </t>
  </si>
  <si>
    <t xml:space="preserve">SLC25A46  </t>
  </si>
  <si>
    <t xml:space="preserve">SMCR8  </t>
  </si>
  <si>
    <t xml:space="preserve">TNRC6B  </t>
  </si>
  <si>
    <t xml:space="preserve">LARP4  </t>
  </si>
  <si>
    <t xml:space="preserve">PKN1  </t>
  </si>
  <si>
    <t xml:space="preserve">HSPH1  </t>
  </si>
  <si>
    <t xml:space="preserve">CLASP1  </t>
  </si>
  <si>
    <t xml:space="preserve">GANAB  </t>
  </si>
  <si>
    <t xml:space="preserve">SEPT9  </t>
  </si>
  <si>
    <t xml:space="preserve">SPATA2  </t>
  </si>
  <si>
    <t xml:space="preserve">HDLBP  </t>
  </si>
  <si>
    <t xml:space="preserve">KIAA1671  </t>
  </si>
  <si>
    <t xml:space="preserve">ARHGDIA  </t>
  </si>
  <si>
    <t xml:space="preserve">FERMT2  </t>
  </si>
  <si>
    <t xml:space="preserve">PICALM  </t>
  </si>
  <si>
    <t xml:space="preserve">HADHA  </t>
  </si>
  <si>
    <t xml:space="preserve">CNN2  </t>
  </si>
  <si>
    <t xml:space="preserve">EHD4  </t>
  </si>
  <si>
    <t xml:space="preserve">ATP5C1  </t>
  </si>
  <si>
    <t xml:space="preserve">RAB14  </t>
  </si>
  <si>
    <t xml:space="preserve">SEC22B  </t>
  </si>
  <si>
    <t xml:space="preserve">BNIP3  </t>
  </si>
  <si>
    <t xml:space="preserve">ARMC10  </t>
  </si>
  <si>
    <t xml:space="preserve">RPS17  </t>
  </si>
  <si>
    <t xml:space="preserve">TOMM20  </t>
  </si>
  <si>
    <t xml:space="preserve">RPL27  </t>
  </si>
  <si>
    <t xml:space="preserve">SRP54  </t>
  </si>
  <si>
    <t xml:space="preserve">PTPMT1  </t>
  </si>
  <si>
    <t xml:space="preserve">TEX2  </t>
  </si>
  <si>
    <t xml:space="preserve">SWAP70  </t>
  </si>
  <si>
    <t xml:space="preserve">DAB2  </t>
  </si>
  <si>
    <t xml:space="preserve">FEN1  </t>
  </si>
  <si>
    <t xml:space="preserve">WDR36  </t>
  </si>
  <si>
    <t xml:space="preserve">SPAG5  </t>
  </si>
  <si>
    <t xml:space="preserve">RGPD3  </t>
  </si>
  <si>
    <t xml:space="preserve">ARFGAP1  </t>
  </si>
  <si>
    <t xml:space="preserve">PUF60  </t>
  </si>
  <si>
    <t xml:space="preserve">SPTBN1  </t>
  </si>
  <si>
    <t xml:space="preserve">EIF3E  </t>
  </si>
  <si>
    <t xml:space="preserve">MIGA1  </t>
  </si>
  <si>
    <t xml:space="preserve">C11orf98  </t>
  </si>
  <si>
    <t xml:space="preserve">PSAT1  </t>
  </si>
  <si>
    <t xml:space="preserve">PIK3C2A  </t>
  </si>
  <si>
    <t xml:space="preserve">CLASP2  </t>
  </si>
  <si>
    <t xml:space="preserve">YTHDF3  </t>
  </si>
  <si>
    <t xml:space="preserve">HNRNPF  </t>
  </si>
  <si>
    <t xml:space="preserve">CDK1  </t>
  </si>
  <si>
    <t xml:space="preserve">TNS3  </t>
  </si>
  <si>
    <t xml:space="preserve">TARS  </t>
  </si>
  <si>
    <t xml:space="preserve">VARS  </t>
  </si>
  <si>
    <t xml:space="preserve">RSPRY1  </t>
  </si>
  <si>
    <t xml:space="preserve">TALDO1  </t>
  </si>
  <si>
    <t xml:space="preserve">SPTAN1  </t>
  </si>
  <si>
    <t xml:space="preserve">EIF4A3  </t>
  </si>
  <si>
    <t xml:space="preserve">STAMBPL1  </t>
  </si>
  <si>
    <t xml:space="preserve">MRPS31  </t>
  </si>
  <si>
    <t xml:space="preserve">BSG  </t>
  </si>
  <si>
    <t xml:space="preserve">SRPRA  </t>
  </si>
  <si>
    <t xml:space="preserve">SNX1  </t>
  </si>
  <si>
    <t xml:space="preserve">G6PD  </t>
  </si>
  <si>
    <t xml:space="preserve">EIF3F  </t>
  </si>
  <si>
    <t xml:space="preserve">RPL11  </t>
  </si>
  <si>
    <t xml:space="preserve">ACLY  </t>
  </si>
  <si>
    <t xml:space="preserve">CD2AP  </t>
  </si>
  <si>
    <t xml:space="preserve">TIMM50  </t>
  </si>
  <si>
    <t xml:space="preserve">ZYX  </t>
  </si>
  <si>
    <t xml:space="preserve">TTC9C  </t>
  </si>
  <si>
    <t xml:space="preserve">AFG3L2  </t>
  </si>
  <si>
    <t xml:space="preserve">RHEB  </t>
  </si>
  <si>
    <t xml:space="preserve">STRAP  </t>
  </si>
  <si>
    <t xml:space="preserve">USP33  </t>
  </si>
  <si>
    <t xml:space="preserve">SEC24A  </t>
  </si>
  <si>
    <t xml:space="preserve">YBX3  </t>
  </si>
  <si>
    <t xml:space="preserve">DLD  </t>
  </si>
  <si>
    <t xml:space="preserve">AASDHPPT  </t>
  </si>
  <si>
    <t xml:space="preserve">LARP1  </t>
  </si>
  <si>
    <t xml:space="preserve">SUCLA2  </t>
  </si>
  <si>
    <t xml:space="preserve">NUDT5  </t>
  </si>
  <si>
    <t xml:space="preserve">YTHDF2  </t>
  </si>
  <si>
    <t xml:space="preserve">RAB21  </t>
  </si>
  <si>
    <t xml:space="preserve">EPRS  </t>
  </si>
  <si>
    <t xml:space="preserve">RAB27A  </t>
  </si>
  <si>
    <t xml:space="preserve">RCC2  </t>
  </si>
  <si>
    <t xml:space="preserve">EIF3H  </t>
  </si>
  <si>
    <t xml:space="preserve">CTPS1  </t>
  </si>
  <si>
    <t xml:space="preserve">RPL13A  </t>
  </si>
  <si>
    <t xml:space="preserve">RPS10  </t>
  </si>
  <si>
    <t xml:space="preserve">GART  </t>
  </si>
  <si>
    <t xml:space="preserve">ARCN1  </t>
  </si>
  <si>
    <t xml:space="preserve">ALYREF  </t>
  </si>
  <si>
    <t xml:space="preserve">ILF3  </t>
  </si>
  <si>
    <t xml:space="preserve">WASL  </t>
  </si>
  <si>
    <t xml:space="preserve">CEP170  </t>
  </si>
  <si>
    <t xml:space="preserve">ANKRD17  </t>
  </si>
  <si>
    <t xml:space="preserve">RPL30  </t>
  </si>
  <si>
    <t xml:space="preserve">ATP1B3  </t>
  </si>
  <si>
    <t xml:space="preserve">MCL1  </t>
  </si>
  <si>
    <t xml:space="preserve">TDP2  </t>
  </si>
  <si>
    <t xml:space="preserve">EMD  </t>
  </si>
  <si>
    <t xml:space="preserve">RPAP3  </t>
  </si>
  <si>
    <t xml:space="preserve">LUZP1  </t>
  </si>
  <si>
    <t xml:space="preserve">MYOF  </t>
  </si>
  <si>
    <t xml:space="preserve">TNPO1  </t>
  </si>
  <si>
    <t xml:space="preserve">SH3GL1  </t>
  </si>
  <si>
    <t xml:space="preserve">PEX1  </t>
  </si>
  <si>
    <t xml:space="preserve">HLA-A  </t>
  </si>
  <si>
    <t xml:space="preserve">PPA1  </t>
  </si>
  <si>
    <t xml:space="preserve">DNAJA1  </t>
  </si>
  <si>
    <t xml:space="preserve">ESYT2  </t>
  </si>
  <si>
    <t xml:space="preserve">TSTD2  </t>
  </si>
  <si>
    <t xml:space="preserve">MTDH  </t>
  </si>
  <si>
    <t xml:space="preserve">EFTUD2  </t>
  </si>
  <si>
    <t xml:space="preserve">PCNP  </t>
  </si>
  <si>
    <t xml:space="preserve">FAF2  </t>
  </si>
  <si>
    <t xml:space="preserve">RPL10A  </t>
  </si>
  <si>
    <t xml:space="preserve">ALDH3A2  </t>
  </si>
  <si>
    <t xml:space="preserve">RPL9  </t>
  </si>
  <si>
    <t xml:space="preserve">BNIP3L  </t>
  </si>
  <si>
    <t xml:space="preserve">SRSF6  </t>
  </si>
  <si>
    <t xml:space="preserve">KPNA2  </t>
  </si>
  <si>
    <t xml:space="preserve">CBR3  </t>
  </si>
  <si>
    <t xml:space="preserve">NMT1  </t>
  </si>
  <si>
    <t xml:space="preserve">IPO5  </t>
  </si>
  <si>
    <t xml:space="preserve">HRNR  </t>
  </si>
  <si>
    <t xml:space="preserve">HN1L  </t>
  </si>
  <si>
    <t xml:space="preserve">PRR11  </t>
  </si>
  <si>
    <t xml:space="preserve">DDX39B  </t>
  </si>
  <si>
    <t xml:space="preserve">EIF2S2  </t>
  </si>
  <si>
    <t xml:space="preserve">ARHGAP1  </t>
  </si>
  <si>
    <t xml:space="preserve">USP14  </t>
  </si>
  <si>
    <t xml:space="preserve">XIAP  </t>
  </si>
  <si>
    <t xml:space="preserve">SNRPB  </t>
  </si>
  <si>
    <t xml:space="preserve">USP15  </t>
  </si>
  <si>
    <t xml:space="preserve">OXA1L  </t>
  </si>
  <si>
    <t xml:space="preserve">TRABD  </t>
  </si>
  <si>
    <t xml:space="preserve">SLC16A3  </t>
  </si>
  <si>
    <t xml:space="preserve">SNCA  </t>
  </si>
  <si>
    <t xml:space="preserve">PSME3  </t>
  </si>
  <si>
    <t xml:space="preserve">RPS6KA1  </t>
  </si>
  <si>
    <t xml:space="preserve">LBR  </t>
  </si>
  <si>
    <t xml:space="preserve">MTHFD1L  </t>
  </si>
  <si>
    <t xml:space="preserve">ATP5F1  </t>
  </si>
  <si>
    <t xml:space="preserve">UBE2N  </t>
  </si>
  <si>
    <t xml:space="preserve">BUB1B  </t>
  </si>
  <si>
    <t xml:space="preserve">GFM1  </t>
  </si>
  <si>
    <t xml:space="preserve">SLC16A1  </t>
  </si>
  <si>
    <t xml:space="preserve">CHMP7  </t>
  </si>
  <si>
    <t xml:space="preserve">COPA  </t>
  </si>
  <si>
    <t xml:space="preserve">FARSB  </t>
  </si>
  <si>
    <t xml:space="preserve">PRAF2  </t>
  </si>
  <si>
    <t xml:space="preserve">FMNL1  </t>
  </si>
  <si>
    <t xml:space="preserve">PALLD  </t>
  </si>
  <si>
    <t xml:space="preserve">RHOT2  </t>
  </si>
  <si>
    <t xml:space="preserve">BUB3  </t>
  </si>
  <si>
    <t xml:space="preserve">PDLIM1  </t>
  </si>
  <si>
    <t xml:space="preserve">RBM14  </t>
  </si>
  <si>
    <t xml:space="preserve">PATL1  </t>
  </si>
  <si>
    <t xml:space="preserve">ACBD5  </t>
  </si>
  <si>
    <t xml:space="preserve">RIOK1  </t>
  </si>
  <si>
    <t xml:space="preserve">EIF5  </t>
  </si>
  <si>
    <t xml:space="preserve">ANP32A  </t>
  </si>
  <si>
    <t xml:space="preserve">DAD1  </t>
  </si>
  <si>
    <t xml:space="preserve">EIF3I  </t>
  </si>
  <si>
    <t xml:space="preserve">PSMA4  </t>
  </si>
  <si>
    <t xml:space="preserve">KYNU  </t>
  </si>
  <si>
    <t xml:space="preserve">DEK  </t>
  </si>
  <si>
    <t xml:space="preserve">MTRF1  </t>
  </si>
  <si>
    <t xml:space="preserve">TMOD3  </t>
  </si>
  <si>
    <t xml:space="preserve">CAPZB  </t>
  </si>
  <si>
    <t xml:space="preserve">UBXN4  </t>
  </si>
  <si>
    <t xml:space="preserve">DARS  </t>
  </si>
  <si>
    <t xml:space="preserve">EIF1AX  </t>
  </si>
  <si>
    <t xml:space="preserve">CEP350  </t>
  </si>
  <si>
    <t xml:space="preserve">HSDL2  </t>
  </si>
  <si>
    <t xml:space="preserve">TOP1  </t>
  </si>
  <si>
    <t xml:space="preserve">NPLOC4  </t>
  </si>
  <si>
    <t xml:space="preserve">EIF4E  </t>
  </si>
  <si>
    <t xml:space="preserve">DDX21  </t>
  </si>
  <si>
    <t xml:space="preserve">EIF3J  </t>
  </si>
  <si>
    <t xml:space="preserve">OAT  </t>
  </si>
  <si>
    <t xml:space="preserve">PRPF19  </t>
  </si>
  <si>
    <t xml:space="preserve">CAPZA2  </t>
  </si>
  <si>
    <t xml:space="preserve">ARFIP2  </t>
  </si>
  <si>
    <t xml:space="preserve">PMS1  </t>
  </si>
  <si>
    <t xml:space="preserve">TTC1  </t>
  </si>
  <si>
    <t xml:space="preserve">SLC2A1  </t>
  </si>
  <si>
    <t xml:space="preserve">KIF5B  </t>
  </si>
  <si>
    <t xml:space="preserve">MCM3  </t>
  </si>
  <si>
    <t xml:space="preserve">PSMD14  </t>
  </si>
  <si>
    <t xml:space="preserve">NOP58  </t>
  </si>
  <si>
    <t xml:space="preserve">UBE2M  </t>
  </si>
  <si>
    <t xml:space="preserve">SLC30A9  </t>
  </si>
  <si>
    <t xml:space="preserve">RAB3GAP1  </t>
  </si>
  <si>
    <t xml:space="preserve">CTNNA1  </t>
  </si>
  <si>
    <t xml:space="preserve">NDUFAF2  </t>
  </si>
  <si>
    <t xml:space="preserve">TARDBP  </t>
  </si>
  <si>
    <t xml:space="preserve">LMNB2  </t>
  </si>
  <si>
    <t xml:space="preserve">ATP6V1A  </t>
  </si>
  <si>
    <t xml:space="preserve">FUNDC2  </t>
  </si>
  <si>
    <t xml:space="preserve">DOCK7  </t>
  </si>
  <si>
    <t xml:space="preserve">PTCD3  </t>
  </si>
  <si>
    <t xml:space="preserve">ADSL  </t>
  </si>
  <si>
    <t xml:space="preserve">SCYL2  </t>
  </si>
  <si>
    <t xml:space="preserve">TMED10  </t>
  </si>
  <si>
    <t xml:space="preserve">COQ3  </t>
  </si>
  <si>
    <t xml:space="preserve">RPL38  </t>
  </si>
  <si>
    <t xml:space="preserve">MTX1  </t>
  </si>
  <si>
    <t xml:space="preserve">RUVBL2  </t>
  </si>
  <si>
    <t xml:space="preserve">WIPI2  </t>
  </si>
  <si>
    <t xml:space="preserve">VPS37A  </t>
  </si>
  <si>
    <t xml:space="preserve">POLDIP2  </t>
  </si>
  <si>
    <t xml:space="preserve">SNCG  </t>
  </si>
  <si>
    <t xml:space="preserve">FAM129B  </t>
  </si>
  <si>
    <t xml:space="preserve">COPG1  </t>
  </si>
  <si>
    <t xml:space="preserve">RPL39  </t>
  </si>
  <si>
    <t xml:space="preserve">RAB2A  </t>
  </si>
  <si>
    <t xml:space="preserve">PEBP1  </t>
  </si>
  <si>
    <t xml:space="preserve">IQGAP1  </t>
  </si>
  <si>
    <t xml:space="preserve">HCCS  </t>
  </si>
  <si>
    <t xml:space="preserve">SRSF1  </t>
  </si>
  <si>
    <t xml:space="preserve">COX4I1  </t>
  </si>
  <si>
    <t xml:space="preserve">MBNL1  </t>
  </si>
  <si>
    <t xml:space="preserve">UQCRC2  </t>
  </si>
  <si>
    <t xml:space="preserve">RAP2C  </t>
  </si>
  <si>
    <t xml:space="preserve">PLAA  </t>
  </si>
  <si>
    <t xml:space="preserve">RTN3  </t>
  </si>
  <si>
    <t xml:space="preserve">RPL35A  </t>
  </si>
  <si>
    <t xml:space="preserve">APOO  </t>
  </si>
  <si>
    <t xml:space="preserve">CDC37  </t>
  </si>
  <si>
    <t xml:space="preserve">FAM114A2  </t>
  </si>
  <si>
    <t xml:space="preserve">SDHB  </t>
  </si>
  <si>
    <t xml:space="preserve">MCM5  </t>
  </si>
  <si>
    <t xml:space="preserve">RPL37A  </t>
  </si>
  <si>
    <t xml:space="preserve">HOMER1  </t>
  </si>
  <si>
    <t xml:space="preserve">TMEM97  </t>
  </si>
  <si>
    <t xml:space="preserve">HDAC1  </t>
  </si>
  <si>
    <t xml:space="preserve">SLIRP  </t>
  </si>
  <si>
    <t xml:space="preserve">TMED8  </t>
  </si>
  <si>
    <t xml:space="preserve">RPS12  </t>
  </si>
  <si>
    <t xml:space="preserve">SNRPD1  </t>
  </si>
  <si>
    <t xml:space="preserve">ATXN10  </t>
  </si>
  <si>
    <t xml:space="preserve">MRPS24  </t>
  </si>
  <si>
    <t xml:space="preserve">TACC1  </t>
  </si>
  <si>
    <t xml:space="preserve">CARS2  </t>
  </si>
  <si>
    <t xml:space="preserve">KANK1  </t>
  </si>
  <si>
    <t xml:space="preserve">MCAM  </t>
  </si>
  <si>
    <t xml:space="preserve">SNRPD3  </t>
  </si>
  <si>
    <t xml:space="preserve">DEPDC7  </t>
  </si>
  <si>
    <t xml:space="preserve">S100A6  </t>
  </si>
  <si>
    <t xml:space="preserve">TXNRD1  </t>
  </si>
  <si>
    <t xml:space="preserve">PPP1R13L  </t>
  </si>
  <si>
    <t xml:space="preserve">ST13P4 PE=5 </t>
  </si>
  <si>
    <t xml:space="preserve">RRM2  </t>
  </si>
  <si>
    <t xml:space="preserve">HAUS6  </t>
  </si>
  <si>
    <t xml:space="preserve">NOSIP  </t>
  </si>
  <si>
    <t xml:space="preserve">PSMD3  </t>
  </si>
  <si>
    <t xml:space="preserve">ABCF2  </t>
  </si>
  <si>
    <t xml:space="preserve">APEX1  </t>
  </si>
  <si>
    <t xml:space="preserve">IARS  </t>
  </si>
  <si>
    <t xml:space="preserve">PSMB6  </t>
  </si>
  <si>
    <t xml:space="preserve">S100A8  </t>
  </si>
  <si>
    <t xml:space="preserve">PDHA1  </t>
  </si>
  <si>
    <t xml:space="preserve">CTSD  </t>
  </si>
  <si>
    <t xml:space="preserve">RPL21  </t>
  </si>
  <si>
    <t xml:space="preserve">MARS  </t>
  </si>
  <si>
    <t xml:space="preserve">AIFM1  </t>
  </si>
  <si>
    <t xml:space="preserve">RAVER1  </t>
  </si>
  <si>
    <t xml:space="preserve">TRIM28  </t>
  </si>
  <si>
    <t xml:space="preserve">RPS24  </t>
  </si>
  <si>
    <t xml:space="preserve">MAT2B  </t>
  </si>
  <si>
    <t xml:space="preserve">TTF2  </t>
  </si>
  <si>
    <t xml:space="preserve">CDH15  </t>
  </si>
  <si>
    <t xml:space="preserve">COPB2  </t>
  </si>
  <si>
    <t xml:space="preserve">H1FX  </t>
  </si>
  <si>
    <t xml:space="preserve">PPP1R2  </t>
  </si>
  <si>
    <t xml:space="preserve">GSTO1  </t>
  </si>
  <si>
    <t xml:space="preserve">ANKRD2  </t>
  </si>
  <si>
    <t xml:space="preserve">KARS  </t>
  </si>
  <si>
    <t xml:space="preserve">PLEKHO2  </t>
  </si>
  <si>
    <t xml:space="preserve">DDOST  </t>
  </si>
  <si>
    <t xml:space="preserve">MIF  </t>
  </si>
  <si>
    <t xml:space="preserve">FUBP3  </t>
  </si>
  <si>
    <t xml:space="preserve">JUP  </t>
  </si>
  <si>
    <t xml:space="preserve">H3F3A  </t>
  </si>
  <si>
    <t xml:space="preserve">ZBTB47  </t>
  </si>
  <si>
    <t xml:space="preserve">FMR1  </t>
  </si>
  <si>
    <t xml:space="preserve">PBK  </t>
  </si>
  <si>
    <t xml:space="preserve">RNH1  </t>
  </si>
  <si>
    <t xml:space="preserve">SNF8  </t>
  </si>
  <si>
    <t xml:space="preserve">GOT1  </t>
  </si>
  <si>
    <t xml:space="preserve">SLC25A12  </t>
  </si>
  <si>
    <t xml:space="preserve">ECH1  </t>
  </si>
  <si>
    <t xml:space="preserve">EIF3M  </t>
  </si>
  <si>
    <t xml:space="preserve">LETM1  </t>
  </si>
  <si>
    <t xml:space="preserve">SCFD2  </t>
  </si>
  <si>
    <t xml:space="preserve">ITIH3  </t>
  </si>
  <si>
    <t xml:space="preserve">CD44  </t>
  </si>
  <si>
    <t xml:space="preserve">CT45A6  </t>
  </si>
  <si>
    <t xml:space="preserve">ESYT1  </t>
  </si>
  <si>
    <t xml:space="preserve">EBP  </t>
  </si>
  <si>
    <t xml:space="preserve">FDPS  </t>
  </si>
  <si>
    <t xml:space="preserve">VPS13A  </t>
  </si>
  <si>
    <t xml:space="preserve">ETF1  </t>
  </si>
  <si>
    <t xml:space="preserve">GNA12  </t>
  </si>
  <si>
    <t xml:space="preserve">ABCF1  </t>
  </si>
  <si>
    <t xml:space="preserve">PPP1CB  </t>
  </si>
  <si>
    <t xml:space="preserve">PEX13  </t>
  </si>
  <si>
    <t xml:space="preserve">ACADVL  </t>
  </si>
  <si>
    <t xml:space="preserve">MRPS12  </t>
  </si>
  <si>
    <t xml:space="preserve">KIAA0391  </t>
  </si>
  <si>
    <t xml:space="preserve">AAAS  </t>
  </si>
  <si>
    <t xml:space="preserve">STX5  </t>
  </si>
  <si>
    <t xml:space="preserve">PDLIM5  </t>
  </si>
  <si>
    <t xml:space="preserve">PRSS50  </t>
  </si>
  <si>
    <t xml:space="preserve">NDUFS2  </t>
  </si>
  <si>
    <t xml:space="preserve">PLD6  </t>
  </si>
  <si>
    <t xml:space="preserve">CNPY2  </t>
  </si>
  <si>
    <t xml:space="preserve">RRP12  </t>
  </si>
  <si>
    <t xml:space="preserve">SMS  </t>
  </si>
  <si>
    <t xml:space="preserve">PSMA8  </t>
  </si>
  <si>
    <t xml:space="preserve">HNRNPR  </t>
  </si>
  <si>
    <t>Mito</t>
  </si>
  <si>
    <t>Cyt</t>
  </si>
  <si>
    <t>mito division</t>
  </si>
  <si>
    <t>CS</t>
  </si>
  <si>
    <t>component of TRiC, folds proteins</t>
  </si>
  <si>
    <t>N</t>
  </si>
  <si>
    <t>transcriptional regulation</t>
  </si>
  <si>
    <t>binds PKA regulatory subunits</t>
  </si>
  <si>
    <t>promotes MT assembly</t>
  </si>
  <si>
    <t>protein transport into mito matrix</t>
  </si>
  <si>
    <t>PM</t>
  </si>
  <si>
    <t>TG packing into adipocytes, lipid biogenesis</t>
  </si>
  <si>
    <t>actin organization</t>
  </si>
  <si>
    <t>synthesis of LCFAs</t>
  </si>
  <si>
    <t>transcription activator</t>
  </si>
  <si>
    <t>ELP</t>
  </si>
  <si>
    <t>anti-inflammatory, LOF in tumors (suppressor?)</t>
  </si>
  <si>
    <t>regulates mito aggregation</t>
  </si>
  <si>
    <t>inhibit apoptosis</t>
  </si>
  <si>
    <t>hydrolysis of acyl coAs into FFA</t>
  </si>
  <si>
    <t>inhibits viral replication</t>
  </si>
  <si>
    <t>anchor CS to PM</t>
  </si>
  <si>
    <t>component of spliceosome</t>
  </si>
  <si>
    <t>tRNA to ribosome in translation</t>
  </si>
  <si>
    <t>branching of actin</t>
  </si>
  <si>
    <t>G</t>
  </si>
  <si>
    <t>promotes phosphorylation of Akt, adipocyte diff</t>
  </si>
  <si>
    <t>RNA binding</t>
  </si>
  <si>
    <t>maintains mito fn and polarization, balance ox phos and glycolysis</t>
  </si>
  <si>
    <t>mito fission and respiration regulation</t>
  </si>
  <si>
    <t>nucleic acid binding</t>
  </si>
  <si>
    <t>ER</t>
  </si>
  <si>
    <t>Ca2+ channel regulation,SOCE</t>
  </si>
  <si>
    <t>translation termination</t>
  </si>
  <si>
    <t>nuclear assemby and structure</t>
  </si>
  <si>
    <t>actin organization, mito division</t>
  </si>
  <si>
    <t>innate immunity, protect from apoptosis?</t>
  </si>
  <si>
    <t>regulates maximal OXPHOS/ETC capacity</t>
  </si>
  <si>
    <t>increases stat3 polarization</t>
  </si>
  <si>
    <t>expansion of lymphoid cells, dna methylation regulation</t>
  </si>
  <si>
    <t>phosphatase, normal conditions</t>
  </si>
  <si>
    <t>RNA trafficking</t>
  </si>
  <si>
    <t>splicing</t>
  </si>
  <si>
    <t>antioxidant, regulation nf-kB</t>
  </si>
  <si>
    <t>ERAD</t>
  </si>
  <si>
    <t>Ca2+ binding, chaperone for Bcl2, apoptosis regulation</t>
  </si>
  <si>
    <t>part of MICOS complex, cristae jn architecture maintenance</t>
  </si>
  <si>
    <t>ribosomal protein</t>
  </si>
  <si>
    <t>inhibits IP3R signaling, regulates other processes</t>
  </si>
  <si>
    <t>glycolysis</t>
  </si>
  <si>
    <t>glycolysis, OMM structure maintenance</t>
  </si>
  <si>
    <t>exoribonuclease, damage response/repair</t>
  </si>
  <si>
    <t>mito transport/positioning</t>
  </si>
  <si>
    <t>binds rRNA</t>
  </si>
  <si>
    <t>component of 60S ribosome</t>
  </si>
  <si>
    <t>TG metabolism, mito uptake of LCFAs</t>
  </si>
  <si>
    <t>translation initiation</t>
  </si>
  <si>
    <t>transport fatty acids into peroxisome, bile biosynthesis</t>
  </si>
  <si>
    <t>component of desmosomes, PM-CS anchoring</t>
  </si>
  <si>
    <t>immune response, anti-inflammatory</t>
  </si>
  <si>
    <t>regulate intracellular trafficking</t>
  </si>
  <si>
    <t>apoptosis</t>
  </si>
  <si>
    <t>transciption regulation</t>
  </si>
  <si>
    <t>ds DNA break repair</t>
  </si>
  <si>
    <t>stability of mito NADH</t>
  </si>
  <si>
    <t>endosomal trafficking, MT structure, mito fn</t>
  </si>
  <si>
    <t>cell survival</t>
  </si>
  <si>
    <t>metabolism of drugs, mitochondrial regulation</t>
  </si>
  <si>
    <t>purine biosynthesis, deubiquitination</t>
  </si>
  <si>
    <t>mitochondrial regulation, metabolism of drugs</t>
  </si>
  <si>
    <t>neurite outgrowth, PI3K activity</t>
  </si>
  <si>
    <t>smooth muscle, non muscle contraction</t>
  </si>
  <si>
    <t>cleavage of membrane phospholipids</t>
  </si>
  <si>
    <t>mitochondrial nucleoid structure maintenance, erythropoiesis, heme production</t>
  </si>
  <si>
    <t>aminoacylation of tRNA</t>
  </si>
  <si>
    <t>negative reglation of NF-kB, role in apoptosis</t>
  </si>
  <si>
    <t>autophagy regulation</t>
  </si>
  <si>
    <t>dephosphorylation of mito proteins</t>
  </si>
  <si>
    <t>28S ribosomal component</t>
  </si>
  <si>
    <t>regulates lysophopsholipids in membrane</t>
  </si>
  <si>
    <t>component of 40s ribosome</t>
  </si>
  <si>
    <t>capping protein at actin ends</t>
  </si>
  <si>
    <t>total</t>
  </si>
  <si>
    <t>Nucleus</t>
  </si>
  <si>
    <t>Plasma Membrane</t>
  </si>
  <si>
    <t>Endoplasmic Reticulum</t>
  </si>
  <si>
    <t>Mitochondria</t>
  </si>
  <si>
    <t>Golgi</t>
  </si>
  <si>
    <t>Endosome, lysosome, peroxisome</t>
  </si>
  <si>
    <t>Cytoskeleton</t>
  </si>
  <si>
    <t>Cytosol</t>
  </si>
  <si>
    <t xml:space="preserve"> </t>
  </si>
  <si>
    <t>%</t>
  </si>
  <si>
    <t>#1</t>
  </si>
  <si>
    <t>#2</t>
  </si>
  <si>
    <t>#3</t>
  </si>
  <si>
    <t>Present in X data sets</t>
  </si>
  <si>
    <t xml:space="preserve">Dynamin-1-like protein  GN=DRP1  </t>
  </si>
  <si>
    <t xml:space="preserve">DRP1  </t>
  </si>
  <si>
    <t>mito and peroxisomal fission, promotes DRP1 association with mito surface</t>
  </si>
  <si>
    <t>Localization</t>
  </si>
  <si>
    <t>Notes</t>
  </si>
  <si>
    <t>#1 (504 proteins)</t>
  </si>
  <si>
    <t>#2 (98 proteins)</t>
  </si>
  <si>
    <t>#3 (56 proteins)</t>
  </si>
  <si>
    <t>master list (563 proteins)</t>
  </si>
  <si>
    <t>frequency (out of 3 data se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3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n">
        <color rgb="FFBFBFB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indexed="64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92">
    <xf numFmtId="0" fontId="0" fillId="0" borderId="0" xfId="0"/>
    <xf numFmtId="0" fontId="0" fillId="3" borderId="1" xfId="0" applyFill="1" applyBorder="1"/>
    <xf numFmtId="0" fontId="0" fillId="0" borderId="1" xfId="0" applyFill="1" applyBorder="1"/>
    <xf numFmtId="0" fontId="0" fillId="0" borderId="0" xfId="0" applyAlignment="1"/>
    <xf numFmtId="0" fontId="0" fillId="0" borderId="0" xfId="0" applyFont="1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0" fontId="0" fillId="0" borderId="0" xfId="0" applyFont="1" applyBorder="1"/>
    <xf numFmtId="0" fontId="0" fillId="0" borderId="0" xfId="0" applyFont="1" applyFill="1"/>
    <xf numFmtId="9" fontId="0" fillId="0" borderId="0" xfId="1" applyFont="1"/>
    <xf numFmtId="0" fontId="0" fillId="0" borderId="6" xfId="0" applyBorder="1"/>
    <xf numFmtId="0" fontId="0" fillId="0" borderId="7" xfId="0" applyBorder="1"/>
    <xf numFmtId="0" fontId="0" fillId="0" borderId="8" xfId="0" applyBorder="1"/>
    <xf numFmtId="10" fontId="0" fillId="0" borderId="9" xfId="1" applyNumberFormat="1" applyFont="1" applyBorder="1"/>
    <xf numFmtId="10" fontId="0" fillId="0" borderId="10" xfId="1" applyNumberFormat="1" applyFont="1" applyBorder="1"/>
    <xf numFmtId="0" fontId="0" fillId="0" borderId="2" xfId="0" applyBorder="1" applyAlignment="1"/>
    <xf numFmtId="0" fontId="0" fillId="0" borderId="0" xfId="0" applyFill="1" applyAlignment="1">
      <alignment horizontal="center"/>
    </xf>
    <xf numFmtId="0" fontId="0" fillId="0" borderId="22" xfId="0" applyFill="1" applyBorder="1"/>
    <xf numFmtId="0" fontId="0" fillId="0" borderId="23" xfId="0" applyFill="1" applyBorder="1"/>
    <xf numFmtId="0" fontId="0" fillId="0" borderId="24" xfId="0" applyFill="1" applyBorder="1"/>
    <xf numFmtId="0" fontId="0" fillId="0" borderId="25" xfId="0" applyFill="1" applyBorder="1"/>
    <xf numFmtId="0" fontId="0" fillId="0" borderId="26" xfId="0" applyFill="1" applyBorder="1"/>
    <xf numFmtId="0" fontId="0" fillId="3" borderId="11" xfId="0" applyFill="1" applyBorder="1"/>
    <xf numFmtId="0" fontId="0" fillId="3" borderId="12" xfId="0" applyFill="1" applyBorder="1"/>
    <xf numFmtId="0" fontId="0" fillId="3" borderId="21" xfId="0" applyFill="1" applyBorder="1"/>
    <xf numFmtId="0" fontId="0" fillId="3" borderId="14" xfId="0" applyFill="1" applyBorder="1"/>
    <xf numFmtId="0" fontId="0" fillId="3" borderId="23" xfId="0" applyFill="1" applyBorder="1"/>
    <xf numFmtId="0" fontId="0" fillId="3" borderId="22" xfId="0" applyFill="1" applyBorder="1"/>
    <xf numFmtId="0" fontId="0" fillId="3" borderId="0" xfId="0" applyFill="1" applyBorder="1"/>
    <xf numFmtId="0" fontId="0" fillId="3" borderId="24" xfId="0" applyFill="1" applyBorder="1"/>
    <xf numFmtId="0" fontId="0" fillId="3" borderId="25" xfId="0" applyFill="1" applyBorder="1"/>
    <xf numFmtId="0" fontId="0" fillId="3" borderId="26" xfId="0" applyFill="1" applyBorder="1"/>
    <xf numFmtId="0" fontId="0" fillId="3" borderId="27" xfId="0" applyFill="1" applyBorder="1" applyAlignment="1">
      <alignment horizontal="center" vertical="center" wrapText="1"/>
    </xf>
    <xf numFmtId="0" fontId="0" fillId="0" borderId="28" xfId="0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3" borderId="11" xfId="0" applyFill="1" applyBorder="1" applyAlignment="1">
      <alignment vertical="center"/>
    </xf>
    <xf numFmtId="0" fontId="0" fillId="3" borderId="12" xfId="0" applyFill="1" applyBorder="1" applyAlignment="1">
      <alignment vertical="center"/>
    </xf>
    <xf numFmtId="0" fontId="0" fillId="3" borderId="20" xfId="0" applyFill="1" applyBorder="1" applyAlignment="1">
      <alignment vertical="center"/>
    </xf>
    <xf numFmtId="0" fontId="0" fillId="3" borderId="13" xfId="0" applyFill="1" applyBorder="1" applyAlignment="1">
      <alignment vertical="center"/>
    </xf>
    <xf numFmtId="0" fontId="0" fillId="0" borderId="22" xfId="0" applyFont="1" applyBorder="1"/>
    <xf numFmtId="0" fontId="0" fillId="0" borderId="23" xfId="0" applyFont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0" xfId="0" applyFill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30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4" borderId="31" xfId="0" applyFill="1" applyBorder="1"/>
    <xf numFmtId="0" fontId="0" fillId="3" borderId="13" xfId="0" applyFill="1" applyBorder="1"/>
    <xf numFmtId="0" fontId="0" fillId="3" borderId="15" xfId="0" applyFill="1" applyBorder="1"/>
    <xf numFmtId="0" fontId="0" fillId="3" borderId="16" xfId="0" applyFill="1" applyBorder="1"/>
    <xf numFmtId="0" fontId="0" fillId="3" borderId="17" xfId="0" applyFill="1" applyBorder="1"/>
    <xf numFmtId="0" fontId="0" fillId="3" borderId="18" xfId="0" applyFill="1" applyBorder="1"/>
    <xf numFmtId="0" fontId="0" fillId="3" borderId="19" xfId="0" applyFill="1" applyBorder="1"/>
    <xf numFmtId="0" fontId="0" fillId="3" borderId="20" xfId="0" applyFill="1" applyBorder="1"/>
    <xf numFmtId="0" fontId="0" fillId="5" borderId="11" xfId="0" applyFill="1" applyBorder="1"/>
    <xf numFmtId="0" fontId="0" fillId="5" borderId="12" xfId="0" applyFill="1" applyBorder="1"/>
    <xf numFmtId="0" fontId="0" fillId="5" borderId="21" xfId="0" applyFill="1" applyBorder="1"/>
    <xf numFmtId="0" fontId="0" fillId="5" borderId="14" xfId="0" applyFill="1" applyBorder="1"/>
    <xf numFmtId="0" fontId="0" fillId="5" borderId="1" xfId="0" applyFill="1" applyBorder="1"/>
    <xf numFmtId="0" fontId="0" fillId="5" borderId="23" xfId="0" applyFill="1" applyBorder="1"/>
    <xf numFmtId="0" fontId="0" fillId="5" borderId="22" xfId="0" applyFill="1" applyBorder="1"/>
    <xf numFmtId="0" fontId="0" fillId="5" borderId="0" xfId="0" applyFill="1" applyBorder="1"/>
    <xf numFmtId="0" fontId="0" fillId="5" borderId="24" xfId="0" applyFill="1" applyBorder="1"/>
    <xf numFmtId="0" fontId="0" fillId="5" borderId="25" xfId="0" applyFill="1" applyBorder="1"/>
    <xf numFmtId="0" fontId="0" fillId="5" borderId="26" xfId="0" applyFill="1" applyBorder="1"/>
    <xf numFmtId="0" fontId="0" fillId="5" borderId="19" xfId="0" applyFill="1" applyBorder="1"/>
    <xf numFmtId="0" fontId="0" fillId="5" borderId="20" xfId="0" applyFill="1" applyBorder="1"/>
    <xf numFmtId="14" fontId="1" fillId="0" borderId="32" xfId="0" applyNumberFormat="1" applyFont="1" applyBorder="1" applyAlignment="1">
      <alignment horizontal="center"/>
    </xf>
    <xf numFmtId="14" fontId="1" fillId="0" borderId="33" xfId="0" applyNumberFormat="1" applyFont="1" applyBorder="1" applyAlignment="1">
      <alignment horizontal="center"/>
    </xf>
    <xf numFmtId="14" fontId="1" fillId="0" borderId="34" xfId="0" applyNumberFormat="1" applyFont="1" applyBorder="1" applyAlignment="1">
      <alignment horizontal="center"/>
    </xf>
    <xf numFmtId="14" fontId="0" fillId="0" borderId="32" xfId="0" applyNumberFormat="1" applyBorder="1" applyAlignment="1">
      <alignment horizontal="center"/>
    </xf>
    <xf numFmtId="14" fontId="0" fillId="0" borderId="33" xfId="0" applyNumberFormat="1" applyBorder="1" applyAlignment="1">
      <alignment horizontal="center"/>
    </xf>
    <xf numFmtId="14" fontId="0" fillId="0" borderId="34" xfId="0" applyNumberFormat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14" fontId="1" fillId="0" borderId="0" xfId="0" applyNumberFormat="1" applyFon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884"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2BFD7-DB21-4E2D-BD33-556D85664089}">
  <dimension ref="A1:Q565"/>
  <sheetViews>
    <sheetView tabSelected="1" workbookViewId="0"/>
  </sheetViews>
  <sheetFormatPr defaultRowHeight="15" x14ac:dyDescent="0.25"/>
  <cols>
    <col min="3" max="4" width="12.7109375" customWidth="1"/>
    <col min="5" max="5" width="6.7109375" customWidth="1"/>
    <col min="7" max="7" width="12.28515625" customWidth="1"/>
    <col min="8" max="8" width="12.42578125" customWidth="1"/>
    <col min="9" max="9" width="6.7109375" customWidth="1"/>
    <col min="11" max="11" width="13.85546875" customWidth="1"/>
    <col min="12" max="12" width="13.5703125" customWidth="1"/>
    <col min="13" max="13" width="6.7109375" customWidth="1"/>
    <col min="15" max="15" width="15.42578125" customWidth="1"/>
    <col min="16" max="16" width="13.42578125" customWidth="1"/>
  </cols>
  <sheetData>
    <row r="1" spans="1:17" ht="15.75" thickBot="1" x14ac:dyDescent="0.3">
      <c r="A1" t="s">
        <v>1748</v>
      </c>
      <c r="B1" s="78" t="s">
        <v>1759</v>
      </c>
      <c r="C1" s="79"/>
      <c r="D1" s="80"/>
      <c r="F1" s="81" t="s">
        <v>1760</v>
      </c>
      <c r="G1" s="82"/>
      <c r="H1" s="83"/>
      <c r="J1" s="81" t="s">
        <v>1761</v>
      </c>
      <c r="K1" s="82"/>
      <c r="L1" s="83"/>
      <c r="N1" s="84" t="s">
        <v>1762</v>
      </c>
      <c r="O1" s="85"/>
      <c r="P1" s="86"/>
      <c r="Q1" s="3"/>
    </row>
    <row r="2" spans="1:17" x14ac:dyDescent="0.25">
      <c r="B2" s="57" t="s">
        <v>168</v>
      </c>
      <c r="C2" s="57" t="s">
        <v>169</v>
      </c>
      <c r="D2" s="57" t="s">
        <v>170</v>
      </c>
      <c r="F2" s="57" t="s">
        <v>168</v>
      </c>
      <c r="G2" s="57" t="s">
        <v>169</v>
      </c>
      <c r="H2" s="57" t="s">
        <v>170</v>
      </c>
      <c r="J2" s="57" t="s">
        <v>168</v>
      </c>
      <c r="K2" s="57" t="s">
        <v>169</v>
      </c>
      <c r="L2" s="57" t="s">
        <v>170</v>
      </c>
      <c r="N2" s="57" t="s">
        <v>168</v>
      </c>
      <c r="O2" s="57" t="s">
        <v>169</v>
      </c>
      <c r="P2" s="57" t="s">
        <v>170</v>
      </c>
      <c r="Q2" s="2"/>
    </row>
    <row r="3" spans="1:17" x14ac:dyDescent="0.25">
      <c r="B3" s="23" t="s">
        <v>27</v>
      </c>
      <c r="C3" s="24" t="s">
        <v>28</v>
      </c>
      <c r="D3" s="58" t="str">
        <f t="shared" ref="D3:D34" si="0">RIGHT(C3,LEN(C3)-FIND("=",C3))</f>
        <v xml:space="preserve">AKAP1  </v>
      </c>
      <c r="F3" s="76" t="s">
        <v>171</v>
      </c>
      <c r="G3" s="77" t="s">
        <v>678</v>
      </c>
      <c r="H3" s="67" t="str">
        <f t="shared" ref="H3:H34" si="1">RIGHT(G3,LEN(G3)-FIND("=",G3))</f>
        <v xml:space="preserve">STIM1  </v>
      </c>
      <c r="J3" s="63" t="s">
        <v>0</v>
      </c>
      <c r="K3" s="64" t="s">
        <v>1</v>
      </c>
      <c r="L3" s="25" t="str">
        <f>RIGHT(K3,LEN(K3)-FIND("=",K3))</f>
        <v xml:space="preserve">CCT8  </v>
      </c>
      <c r="N3" s="65" t="s">
        <v>27</v>
      </c>
      <c r="O3" s="66" t="s">
        <v>28</v>
      </c>
      <c r="P3" s="67" t="str">
        <f>RIGHT(O3,LEN(O3)-FIND("=",O3))</f>
        <v xml:space="preserve">AKAP1  </v>
      </c>
    </row>
    <row r="4" spans="1:17" x14ac:dyDescent="0.25">
      <c r="B4" s="26" t="s">
        <v>198</v>
      </c>
      <c r="C4" s="1" t="s">
        <v>46</v>
      </c>
      <c r="D4" s="59" t="str">
        <f t="shared" si="0"/>
        <v xml:space="preserve">DNM1L  </v>
      </c>
      <c r="F4" s="71" t="s">
        <v>3</v>
      </c>
      <c r="G4" s="72" t="s">
        <v>4</v>
      </c>
      <c r="H4" s="70" t="str">
        <f t="shared" si="1"/>
        <v xml:space="preserve">PLIN4  </v>
      </c>
      <c r="J4" s="28" t="s">
        <v>3</v>
      </c>
      <c r="K4" s="29" t="s">
        <v>4</v>
      </c>
      <c r="L4" s="27" t="str">
        <f t="shared" ref="L4:L58" si="2">RIGHT(K4,LEN(K4)-FIND("=",K4))</f>
        <v xml:space="preserve">PLIN4  </v>
      </c>
      <c r="N4" s="68" t="s">
        <v>198</v>
      </c>
      <c r="O4" s="69" t="s">
        <v>46</v>
      </c>
      <c r="P4" s="70" t="str">
        <f t="shared" ref="P4:P67" si="3">RIGHT(O4,LEN(O4)-FIND("=",O4))</f>
        <v xml:space="preserve">DNM1L  </v>
      </c>
    </row>
    <row r="5" spans="1:17" x14ac:dyDescent="0.25">
      <c r="B5" s="26" t="s">
        <v>45</v>
      </c>
      <c r="C5" s="1" t="s">
        <v>46</v>
      </c>
      <c r="D5" s="59" t="str">
        <f t="shared" si="0"/>
        <v xml:space="preserve">DNM1L  </v>
      </c>
      <c r="F5" s="71" t="s">
        <v>0</v>
      </c>
      <c r="G5" s="72" t="s">
        <v>1</v>
      </c>
      <c r="H5" s="70" t="str">
        <f t="shared" si="1"/>
        <v xml:space="preserve">CCT8  </v>
      </c>
      <c r="J5" s="28" t="s">
        <v>6</v>
      </c>
      <c r="K5" s="29" t="s">
        <v>7</v>
      </c>
      <c r="L5" s="27" t="str">
        <f t="shared" si="2"/>
        <v xml:space="preserve">RPL23A  </v>
      </c>
      <c r="N5" s="68" t="s">
        <v>45</v>
      </c>
      <c r="O5" s="69" t="s">
        <v>46</v>
      </c>
      <c r="P5" s="70" t="str">
        <f t="shared" si="3"/>
        <v xml:space="preserve">DNM1L  </v>
      </c>
    </row>
    <row r="6" spans="1:17" x14ac:dyDescent="0.25">
      <c r="B6" s="26" t="s">
        <v>238</v>
      </c>
      <c r="C6" s="1" t="s">
        <v>679</v>
      </c>
      <c r="D6" s="59" t="str">
        <f t="shared" si="0"/>
        <v xml:space="preserve">MAP4  </v>
      </c>
      <c r="F6" s="71" t="s">
        <v>9</v>
      </c>
      <c r="G6" s="72" t="s">
        <v>10</v>
      </c>
      <c r="H6" s="70" t="str">
        <f t="shared" si="1"/>
        <v xml:space="preserve">IFI16  </v>
      </c>
      <c r="J6" s="28" t="s">
        <v>9</v>
      </c>
      <c r="K6" s="29" t="s">
        <v>10</v>
      </c>
      <c r="L6" s="27" t="str">
        <f t="shared" si="2"/>
        <v xml:space="preserve">IFI16  </v>
      </c>
      <c r="N6" s="68" t="s">
        <v>238</v>
      </c>
      <c r="O6" s="69" t="s">
        <v>679</v>
      </c>
      <c r="P6" s="70" t="str">
        <f t="shared" si="3"/>
        <v xml:space="preserve">MAP4  </v>
      </c>
    </row>
    <row r="7" spans="1:17" x14ac:dyDescent="0.25">
      <c r="B7" s="26" t="s">
        <v>9</v>
      </c>
      <c r="C7" s="1" t="s">
        <v>10</v>
      </c>
      <c r="D7" s="59" t="str">
        <f t="shared" si="0"/>
        <v xml:space="preserve">IFI16  </v>
      </c>
      <c r="F7" s="71" t="s">
        <v>12</v>
      </c>
      <c r="G7" s="72" t="s">
        <v>13</v>
      </c>
      <c r="H7" s="70" t="str">
        <f t="shared" si="1"/>
        <v xml:space="preserve">SYAP1  </v>
      </c>
      <c r="J7" s="28" t="s">
        <v>12</v>
      </c>
      <c r="K7" s="29" t="s">
        <v>13</v>
      </c>
      <c r="L7" s="27" t="str">
        <f t="shared" si="2"/>
        <v xml:space="preserve">SYAP1  </v>
      </c>
      <c r="N7" s="68" t="s">
        <v>9</v>
      </c>
      <c r="O7" s="69" t="s">
        <v>10</v>
      </c>
      <c r="P7" s="70" t="str">
        <f t="shared" si="3"/>
        <v xml:space="preserve">IFI16  </v>
      </c>
    </row>
    <row r="8" spans="1:17" x14ac:dyDescent="0.25">
      <c r="B8" s="26" t="s">
        <v>239</v>
      </c>
      <c r="C8" s="1" t="s">
        <v>680</v>
      </c>
      <c r="D8" s="59" t="str">
        <f t="shared" si="0"/>
        <v xml:space="preserve">HSPA8  </v>
      </c>
      <c r="F8" s="71" t="s">
        <v>18</v>
      </c>
      <c r="G8" s="72" t="s">
        <v>19</v>
      </c>
      <c r="H8" s="70" t="str">
        <f t="shared" si="1"/>
        <v xml:space="preserve">ZC3HAV1  </v>
      </c>
      <c r="J8" s="28" t="s">
        <v>15</v>
      </c>
      <c r="K8" s="29" t="s">
        <v>16</v>
      </c>
      <c r="L8" s="27" t="str">
        <f t="shared" si="2"/>
        <v xml:space="preserve">ABCD3  </v>
      </c>
      <c r="N8" s="68" t="s">
        <v>239</v>
      </c>
      <c r="O8" s="69" t="s">
        <v>680</v>
      </c>
      <c r="P8" s="70" t="str">
        <f t="shared" si="3"/>
        <v xml:space="preserve">HSPA8  </v>
      </c>
    </row>
    <row r="9" spans="1:17" x14ac:dyDescent="0.25">
      <c r="B9" s="26" t="s">
        <v>0</v>
      </c>
      <c r="C9" s="1" t="s">
        <v>1</v>
      </c>
      <c r="D9" s="59" t="str">
        <f t="shared" si="0"/>
        <v xml:space="preserve">CCT8  </v>
      </c>
      <c r="F9" s="71" t="s">
        <v>172</v>
      </c>
      <c r="G9" s="72" t="s">
        <v>681</v>
      </c>
      <c r="H9" s="70" t="str">
        <f t="shared" si="1"/>
        <v xml:space="preserve">GAPDH  </v>
      </c>
      <c r="J9" s="28" t="s">
        <v>18</v>
      </c>
      <c r="K9" s="29" t="s">
        <v>19</v>
      </c>
      <c r="L9" s="27" t="str">
        <f t="shared" si="2"/>
        <v xml:space="preserve">ZC3HAV1  </v>
      </c>
      <c r="N9" s="68" t="s">
        <v>0</v>
      </c>
      <c r="O9" s="69" t="s">
        <v>1</v>
      </c>
      <c r="P9" s="70" t="str">
        <f t="shared" si="3"/>
        <v xml:space="preserve">CCT8  </v>
      </c>
    </row>
    <row r="10" spans="1:17" x14ac:dyDescent="0.25">
      <c r="B10" s="26" t="s">
        <v>18</v>
      </c>
      <c r="C10" s="1" t="s">
        <v>19</v>
      </c>
      <c r="D10" s="59" t="str">
        <f t="shared" si="0"/>
        <v xml:space="preserve">ZC3HAV1  </v>
      </c>
      <c r="F10" s="71" t="s">
        <v>33</v>
      </c>
      <c r="G10" s="72" t="s">
        <v>34</v>
      </c>
      <c r="H10" s="70" t="str">
        <f t="shared" si="1"/>
        <v xml:space="preserve">INF2  </v>
      </c>
      <c r="J10" s="28" t="s">
        <v>21</v>
      </c>
      <c r="K10" s="29" t="s">
        <v>22</v>
      </c>
      <c r="L10" s="27" t="str">
        <f t="shared" si="2"/>
        <v xml:space="preserve">AHNAK  </v>
      </c>
      <c r="N10" s="68" t="s">
        <v>18</v>
      </c>
      <c r="O10" s="69" t="s">
        <v>19</v>
      </c>
      <c r="P10" s="70" t="str">
        <f t="shared" si="3"/>
        <v xml:space="preserve">ZC3HAV1  </v>
      </c>
    </row>
    <row r="11" spans="1:17" x14ac:dyDescent="0.25">
      <c r="B11" s="26" t="s">
        <v>120</v>
      </c>
      <c r="C11" s="1" t="s">
        <v>121</v>
      </c>
      <c r="D11" s="59" t="str">
        <f t="shared" si="0"/>
        <v xml:space="preserve">HK2  </v>
      </c>
      <c r="F11" s="71" t="s">
        <v>173</v>
      </c>
      <c r="G11" s="72" t="s">
        <v>682</v>
      </c>
      <c r="H11" s="70" t="str">
        <f t="shared" si="1"/>
        <v xml:space="preserve">RPL27A  </v>
      </c>
      <c r="J11" s="28" t="s">
        <v>24</v>
      </c>
      <c r="K11" s="29" t="s">
        <v>25</v>
      </c>
      <c r="L11" s="27" t="str">
        <f t="shared" si="2"/>
        <v xml:space="preserve">PPP1R15B  </v>
      </c>
      <c r="N11" s="68" t="s">
        <v>120</v>
      </c>
      <c r="O11" s="69" t="s">
        <v>121</v>
      </c>
      <c r="P11" s="70" t="str">
        <f t="shared" si="3"/>
        <v xml:space="preserve">HK2  </v>
      </c>
    </row>
    <row r="12" spans="1:17" x14ac:dyDescent="0.25">
      <c r="B12" s="26" t="s">
        <v>126</v>
      </c>
      <c r="C12" s="1" t="s">
        <v>127</v>
      </c>
      <c r="D12" s="59" t="str">
        <f t="shared" si="0"/>
        <v xml:space="preserve">EXD2  </v>
      </c>
      <c r="F12" s="71" t="s">
        <v>174</v>
      </c>
      <c r="G12" s="72" t="s">
        <v>683</v>
      </c>
      <c r="H12" s="70" t="str">
        <f t="shared" si="1"/>
        <v xml:space="preserve">LMNA  </v>
      </c>
      <c r="J12" s="28" t="s">
        <v>27</v>
      </c>
      <c r="K12" s="29" t="s">
        <v>28</v>
      </c>
      <c r="L12" s="27" t="str">
        <f t="shared" si="2"/>
        <v xml:space="preserve">AKAP1  </v>
      </c>
      <c r="N12" s="68" t="s">
        <v>126</v>
      </c>
      <c r="O12" s="69" t="s">
        <v>127</v>
      </c>
      <c r="P12" s="70" t="str">
        <f t="shared" si="3"/>
        <v xml:space="preserve">EXD2  </v>
      </c>
    </row>
    <row r="13" spans="1:17" x14ac:dyDescent="0.25">
      <c r="B13" s="26" t="s">
        <v>240</v>
      </c>
      <c r="C13" s="1" t="s">
        <v>684</v>
      </c>
      <c r="D13" s="59" t="str">
        <f t="shared" si="0"/>
        <v xml:space="preserve">HIST1H1C  </v>
      </c>
      <c r="F13" s="71" t="s">
        <v>175</v>
      </c>
      <c r="G13" s="72" t="s">
        <v>685</v>
      </c>
      <c r="H13" s="70" t="str">
        <f t="shared" si="1"/>
        <v xml:space="preserve">UBA52  </v>
      </c>
      <c r="J13" s="28" t="s">
        <v>30</v>
      </c>
      <c r="K13" s="29" t="s">
        <v>31</v>
      </c>
      <c r="L13" s="27" t="str">
        <f t="shared" si="2"/>
        <v xml:space="preserve">MAP4  </v>
      </c>
      <c r="N13" s="68" t="s">
        <v>240</v>
      </c>
      <c r="O13" s="69" t="s">
        <v>684</v>
      </c>
      <c r="P13" s="70" t="str">
        <f t="shared" si="3"/>
        <v xml:space="preserve">HIST1H1C  </v>
      </c>
    </row>
    <row r="14" spans="1:17" x14ac:dyDescent="0.25">
      <c r="B14" s="26" t="s">
        <v>236</v>
      </c>
      <c r="C14" s="1" t="s">
        <v>686</v>
      </c>
      <c r="D14" s="59" t="str">
        <f t="shared" si="0"/>
        <v xml:space="preserve">TLN1  </v>
      </c>
      <c r="F14" s="71" t="s">
        <v>24</v>
      </c>
      <c r="G14" s="72" t="s">
        <v>25</v>
      </c>
      <c r="H14" s="70" t="str">
        <f t="shared" si="1"/>
        <v xml:space="preserve">PPP1R15B  </v>
      </c>
      <c r="J14" s="28" t="s">
        <v>33</v>
      </c>
      <c r="K14" s="29" t="s">
        <v>34</v>
      </c>
      <c r="L14" s="27" t="str">
        <f t="shared" si="2"/>
        <v xml:space="preserve">INF2  </v>
      </c>
      <c r="N14" s="68" t="s">
        <v>236</v>
      </c>
      <c r="O14" s="69" t="s">
        <v>686</v>
      </c>
      <c r="P14" s="70" t="str">
        <f t="shared" si="3"/>
        <v xml:space="preserve">TLN1  </v>
      </c>
    </row>
    <row r="15" spans="1:17" x14ac:dyDescent="0.25">
      <c r="B15" s="26" t="s">
        <v>241</v>
      </c>
      <c r="C15" s="1" t="s">
        <v>687</v>
      </c>
      <c r="D15" s="59" t="str">
        <f t="shared" si="0"/>
        <v xml:space="preserve">ANXA2  </v>
      </c>
      <c r="F15" s="71" t="s">
        <v>176</v>
      </c>
      <c r="G15" s="72" t="s">
        <v>688</v>
      </c>
      <c r="H15" s="70" t="str">
        <f t="shared" si="1"/>
        <v xml:space="preserve">HSPA1B  </v>
      </c>
      <c r="J15" s="28" t="s">
        <v>36</v>
      </c>
      <c r="K15" s="29" t="s">
        <v>37</v>
      </c>
      <c r="L15" s="27" t="str">
        <f t="shared" si="2"/>
        <v xml:space="preserve">GPATCH4  </v>
      </c>
      <c r="N15" s="68" t="s">
        <v>241</v>
      </c>
      <c r="O15" s="69" t="s">
        <v>687</v>
      </c>
      <c r="P15" s="70" t="str">
        <f t="shared" si="3"/>
        <v xml:space="preserve">ANXA2  </v>
      </c>
    </row>
    <row r="16" spans="1:17" x14ac:dyDescent="0.25">
      <c r="B16" s="26" t="s">
        <v>12</v>
      </c>
      <c r="C16" s="1" t="s">
        <v>13</v>
      </c>
      <c r="D16" s="59" t="str">
        <f t="shared" si="0"/>
        <v xml:space="preserve">SYAP1  </v>
      </c>
      <c r="F16" s="71" t="s">
        <v>177</v>
      </c>
      <c r="G16" s="72" t="s">
        <v>689</v>
      </c>
      <c r="H16" s="70" t="str">
        <f t="shared" si="1"/>
        <v xml:space="preserve">CPS1  </v>
      </c>
      <c r="J16" s="28" t="s">
        <v>39</v>
      </c>
      <c r="K16" s="29" t="s">
        <v>40</v>
      </c>
      <c r="L16" s="27" t="str">
        <f t="shared" si="2"/>
        <v xml:space="preserve">MAVS  </v>
      </c>
      <c r="N16" s="68" t="s">
        <v>12</v>
      </c>
      <c r="O16" s="69" t="s">
        <v>13</v>
      </c>
      <c r="P16" s="70" t="str">
        <f t="shared" si="3"/>
        <v xml:space="preserve">SYAP1  </v>
      </c>
    </row>
    <row r="17" spans="2:16" x14ac:dyDescent="0.25">
      <c r="B17" s="26" t="s">
        <v>193</v>
      </c>
      <c r="C17" s="1" t="s">
        <v>690</v>
      </c>
      <c r="D17" s="59" t="str">
        <f t="shared" si="0"/>
        <v xml:space="preserve">XAB2  </v>
      </c>
      <c r="F17" s="71" t="s">
        <v>45</v>
      </c>
      <c r="G17" s="72" t="s">
        <v>46</v>
      </c>
      <c r="H17" s="70" t="str">
        <f t="shared" si="1"/>
        <v xml:space="preserve">DNM1L  </v>
      </c>
      <c r="J17" s="28" t="s">
        <v>42</v>
      </c>
      <c r="K17" s="29" t="s">
        <v>43</v>
      </c>
      <c r="L17" s="27" t="str">
        <f t="shared" si="2"/>
        <v xml:space="preserve">HNRNPA1  </v>
      </c>
      <c r="N17" s="68" t="s">
        <v>193</v>
      </c>
      <c r="O17" s="69" t="s">
        <v>690</v>
      </c>
      <c r="P17" s="70" t="str">
        <f t="shared" si="3"/>
        <v xml:space="preserve">XAB2  </v>
      </c>
    </row>
    <row r="18" spans="2:16" x14ac:dyDescent="0.25">
      <c r="B18" s="26" t="s">
        <v>3</v>
      </c>
      <c r="C18" s="1" t="s">
        <v>4</v>
      </c>
      <c r="D18" s="59" t="str">
        <f t="shared" si="0"/>
        <v xml:space="preserve">PLIN4  </v>
      </c>
      <c r="F18" s="71" t="s">
        <v>178</v>
      </c>
      <c r="G18" s="72" t="s">
        <v>691</v>
      </c>
      <c r="H18" s="70" t="str">
        <f t="shared" si="1"/>
        <v xml:space="preserve">RPLP0  </v>
      </c>
      <c r="J18" s="28" t="s">
        <v>45</v>
      </c>
      <c r="K18" s="29" t="s">
        <v>46</v>
      </c>
      <c r="L18" s="27" t="str">
        <f t="shared" si="2"/>
        <v xml:space="preserve">DNM1L  </v>
      </c>
      <c r="N18" s="68" t="s">
        <v>3</v>
      </c>
      <c r="O18" s="69" t="s">
        <v>4</v>
      </c>
      <c r="P18" s="70" t="str">
        <f t="shared" si="3"/>
        <v xml:space="preserve">PLIN4  </v>
      </c>
    </row>
    <row r="19" spans="2:16" x14ac:dyDescent="0.25">
      <c r="B19" s="26" t="s">
        <v>181</v>
      </c>
      <c r="C19" s="1" t="s">
        <v>692</v>
      </c>
      <c r="D19" s="59" t="str">
        <f t="shared" si="0"/>
        <v xml:space="preserve">CTTN  </v>
      </c>
      <c r="F19" s="71" t="s">
        <v>179</v>
      </c>
      <c r="G19" s="72" t="s">
        <v>148</v>
      </c>
      <c r="H19" s="70" t="str">
        <f t="shared" si="1"/>
        <v xml:space="preserve">HELLS  </v>
      </c>
      <c r="J19" s="28" t="s">
        <v>48</v>
      </c>
      <c r="K19" s="29" t="s">
        <v>49</v>
      </c>
      <c r="L19" s="27" t="str">
        <f t="shared" si="2"/>
        <v xml:space="preserve">RPL10  </v>
      </c>
      <c r="N19" s="68" t="s">
        <v>181</v>
      </c>
      <c r="O19" s="69" t="s">
        <v>692</v>
      </c>
      <c r="P19" s="70" t="str">
        <f t="shared" si="3"/>
        <v xml:space="preserve">CTTN  </v>
      </c>
    </row>
    <row r="20" spans="2:16" x14ac:dyDescent="0.25">
      <c r="B20" s="26" t="s">
        <v>150</v>
      </c>
      <c r="C20" s="1" t="s">
        <v>151</v>
      </c>
      <c r="D20" s="59" t="str">
        <f t="shared" si="0"/>
        <v xml:space="preserve">TIMM44  </v>
      </c>
      <c r="F20" s="71" t="s">
        <v>15</v>
      </c>
      <c r="G20" s="72" t="s">
        <v>16</v>
      </c>
      <c r="H20" s="70" t="str">
        <f t="shared" si="1"/>
        <v xml:space="preserve">ABCD3  </v>
      </c>
      <c r="J20" s="28" t="s">
        <v>51</v>
      </c>
      <c r="K20" s="29" t="s">
        <v>52</v>
      </c>
      <c r="L20" s="27" t="str">
        <f t="shared" si="2"/>
        <v xml:space="preserve">FASN  </v>
      </c>
      <c r="N20" s="68" t="s">
        <v>150</v>
      </c>
      <c r="O20" s="69" t="s">
        <v>151</v>
      </c>
      <c r="P20" s="70" t="str">
        <f t="shared" si="3"/>
        <v xml:space="preserve">TIMM44  </v>
      </c>
    </row>
    <row r="21" spans="2:16" x14ac:dyDescent="0.25">
      <c r="B21" s="26" t="s">
        <v>81</v>
      </c>
      <c r="C21" s="1" t="s">
        <v>82</v>
      </c>
      <c r="D21" s="59" t="str">
        <f t="shared" si="0"/>
        <v xml:space="preserve">EIF4G2  </v>
      </c>
      <c r="F21" s="71" t="s">
        <v>180</v>
      </c>
      <c r="G21" s="72" t="s">
        <v>693</v>
      </c>
      <c r="H21" s="70" t="str">
        <f t="shared" si="1"/>
        <v xml:space="preserve">PHB2  </v>
      </c>
      <c r="J21" s="28" t="s">
        <v>54</v>
      </c>
      <c r="K21" s="29" t="s">
        <v>55</v>
      </c>
      <c r="L21" s="27" t="str">
        <f t="shared" si="2"/>
        <v xml:space="preserve">EIF4B  </v>
      </c>
      <c r="N21" s="68" t="s">
        <v>81</v>
      </c>
      <c r="O21" s="69" t="s">
        <v>82</v>
      </c>
      <c r="P21" s="70" t="str">
        <f t="shared" si="3"/>
        <v xml:space="preserve">EIF4G2  </v>
      </c>
    </row>
    <row r="22" spans="2:16" x14ac:dyDescent="0.25">
      <c r="B22" s="26" t="s">
        <v>15</v>
      </c>
      <c r="C22" s="1" t="s">
        <v>16</v>
      </c>
      <c r="D22" s="59" t="str">
        <f t="shared" si="0"/>
        <v xml:space="preserve">ABCD3  </v>
      </c>
      <c r="F22" s="71" t="s">
        <v>181</v>
      </c>
      <c r="G22" s="72" t="s">
        <v>692</v>
      </c>
      <c r="H22" s="70" t="str">
        <f t="shared" si="1"/>
        <v xml:space="preserve">CTTN  </v>
      </c>
      <c r="J22" s="28" t="s">
        <v>57</v>
      </c>
      <c r="K22" s="29" t="s">
        <v>58</v>
      </c>
      <c r="L22" s="27" t="str">
        <f t="shared" si="2"/>
        <v xml:space="preserve">MRE11  </v>
      </c>
      <c r="N22" s="68" t="s">
        <v>15</v>
      </c>
      <c r="O22" s="69" t="s">
        <v>16</v>
      </c>
      <c r="P22" s="70" t="str">
        <f t="shared" si="3"/>
        <v xml:space="preserve">ABCD3  </v>
      </c>
    </row>
    <row r="23" spans="2:16" x14ac:dyDescent="0.25">
      <c r="B23" s="26" t="s">
        <v>210</v>
      </c>
      <c r="C23" s="1" t="s">
        <v>694</v>
      </c>
      <c r="D23" s="59" t="str">
        <f t="shared" si="0"/>
        <v xml:space="preserve">MYO19  </v>
      </c>
      <c r="F23" s="71" t="s">
        <v>36</v>
      </c>
      <c r="G23" s="72" t="s">
        <v>37</v>
      </c>
      <c r="H23" s="70" t="str">
        <f t="shared" si="1"/>
        <v xml:space="preserve">GPATCH4  </v>
      </c>
      <c r="J23" s="28" t="s">
        <v>60</v>
      </c>
      <c r="K23" s="29" t="s">
        <v>61</v>
      </c>
      <c r="L23" s="27" t="str">
        <f t="shared" si="2"/>
        <v xml:space="preserve">MFF  </v>
      </c>
      <c r="N23" s="68" t="s">
        <v>210</v>
      </c>
      <c r="O23" s="69" t="s">
        <v>694</v>
      </c>
      <c r="P23" s="70" t="str">
        <f t="shared" si="3"/>
        <v xml:space="preserve">MYO19  </v>
      </c>
    </row>
    <row r="24" spans="2:16" x14ac:dyDescent="0.25">
      <c r="B24" s="26" t="s">
        <v>242</v>
      </c>
      <c r="C24" s="1" t="s">
        <v>695</v>
      </c>
      <c r="D24" s="59" t="str">
        <f t="shared" si="0"/>
        <v xml:space="preserve">GPATCH4  </v>
      </c>
      <c r="F24" s="71" t="s">
        <v>182</v>
      </c>
      <c r="G24" s="72" t="s">
        <v>696</v>
      </c>
      <c r="H24" s="70" t="str">
        <f t="shared" si="1"/>
        <v xml:space="preserve">UBXN4  </v>
      </c>
      <c r="J24" s="28" t="s">
        <v>63</v>
      </c>
      <c r="K24" s="29" t="s">
        <v>64</v>
      </c>
      <c r="L24" s="27" t="str">
        <f t="shared" si="2"/>
        <v xml:space="preserve">MTFR1  </v>
      </c>
      <c r="N24" s="68" t="s">
        <v>242</v>
      </c>
      <c r="O24" s="69" t="s">
        <v>695</v>
      </c>
      <c r="P24" s="70" t="str">
        <f t="shared" si="3"/>
        <v xml:space="preserve">GPATCH4  </v>
      </c>
    </row>
    <row r="25" spans="2:16" x14ac:dyDescent="0.25">
      <c r="B25" s="26" t="s">
        <v>243</v>
      </c>
      <c r="C25" s="1" t="s">
        <v>697</v>
      </c>
      <c r="D25" s="59" t="str">
        <f t="shared" si="0"/>
        <v xml:space="preserve">PTPN1  </v>
      </c>
      <c r="F25" s="71" t="s">
        <v>183</v>
      </c>
      <c r="G25" s="72" t="s">
        <v>698</v>
      </c>
      <c r="H25" s="70" t="str">
        <f t="shared" si="1"/>
        <v xml:space="preserve">DDX3X  </v>
      </c>
      <c r="J25" s="28" t="s">
        <v>66</v>
      </c>
      <c r="K25" s="29" t="s">
        <v>67</v>
      </c>
      <c r="L25" s="27" t="str">
        <f t="shared" si="2"/>
        <v xml:space="preserve">GSPT1  </v>
      </c>
      <c r="N25" s="68" t="s">
        <v>243</v>
      </c>
      <c r="O25" s="69" t="s">
        <v>697</v>
      </c>
      <c r="P25" s="70" t="str">
        <f t="shared" si="3"/>
        <v xml:space="preserve">PTPN1  </v>
      </c>
    </row>
    <row r="26" spans="2:16" x14ac:dyDescent="0.25">
      <c r="B26" s="26" t="s">
        <v>207</v>
      </c>
      <c r="C26" s="1" t="s">
        <v>699</v>
      </c>
      <c r="D26" s="59" t="str">
        <f t="shared" si="0"/>
        <v xml:space="preserve">STAT3  </v>
      </c>
      <c r="F26" s="71" t="s">
        <v>184</v>
      </c>
      <c r="G26" s="72" t="s">
        <v>700</v>
      </c>
      <c r="H26" s="70" t="str">
        <f t="shared" si="1"/>
        <v xml:space="preserve">AHCYL1  </v>
      </c>
      <c r="J26" s="28" t="s">
        <v>69</v>
      </c>
      <c r="K26" s="29" t="s">
        <v>70</v>
      </c>
      <c r="L26" s="27" t="str">
        <f t="shared" si="2"/>
        <v xml:space="preserve">CPT1A  </v>
      </c>
      <c r="N26" s="68" t="s">
        <v>207</v>
      </c>
      <c r="O26" s="69" t="s">
        <v>699</v>
      </c>
      <c r="P26" s="70" t="str">
        <f t="shared" si="3"/>
        <v xml:space="preserve">STAT3  </v>
      </c>
    </row>
    <row r="27" spans="2:16" x14ac:dyDescent="0.25">
      <c r="B27" s="26" t="s">
        <v>244</v>
      </c>
      <c r="C27" s="1" t="s">
        <v>701</v>
      </c>
      <c r="D27" s="59" t="str">
        <f t="shared" si="0"/>
        <v xml:space="preserve">RANBP2  </v>
      </c>
      <c r="F27" s="71" t="s">
        <v>185</v>
      </c>
      <c r="G27" s="72" t="s">
        <v>702</v>
      </c>
      <c r="H27" s="70" t="str">
        <f t="shared" si="1"/>
        <v xml:space="preserve">TAGLN2  </v>
      </c>
      <c r="J27" s="28" t="s">
        <v>72</v>
      </c>
      <c r="K27" s="29" t="s">
        <v>73</v>
      </c>
      <c r="L27" s="27" t="str">
        <f t="shared" si="2"/>
        <v xml:space="preserve">FKBP8  </v>
      </c>
      <c r="N27" s="68" t="s">
        <v>244</v>
      </c>
      <c r="O27" s="69" t="s">
        <v>701</v>
      </c>
      <c r="P27" s="70" t="str">
        <f t="shared" si="3"/>
        <v xml:space="preserve">RANBP2  </v>
      </c>
    </row>
    <row r="28" spans="2:16" x14ac:dyDescent="0.25">
      <c r="B28" s="26" t="s">
        <v>245</v>
      </c>
      <c r="C28" s="1" t="s">
        <v>703</v>
      </c>
      <c r="D28" s="59" t="str">
        <f t="shared" si="0"/>
        <v xml:space="preserve">EEF1A1  </v>
      </c>
      <c r="F28" s="71" t="s">
        <v>186</v>
      </c>
      <c r="G28" s="72" t="s">
        <v>704</v>
      </c>
      <c r="H28" s="70" t="str">
        <f t="shared" si="1"/>
        <v xml:space="preserve">PCBP1  </v>
      </c>
      <c r="J28" s="28" t="s">
        <v>75</v>
      </c>
      <c r="K28" s="29" t="s">
        <v>76</v>
      </c>
      <c r="L28" s="27" t="str">
        <f t="shared" si="2"/>
        <v xml:space="preserve">SHTN1  </v>
      </c>
      <c r="N28" s="68" t="s">
        <v>245</v>
      </c>
      <c r="O28" s="69" t="s">
        <v>703</v>
      </c>
      <c r="P28" s="70" t="str">
        <f t="shared" si="3"/>
        <v xml:space="preserve">EEF1A1  </v>
      </c>
    </row>
    <row r="29" spans="2:16" x14ac:dyDescent="0.25">
      <c r="B29" s="26" t="s">
        <v>228</v>
      </c>
      <c r="C29" s="1" t="s">
        <v>705</v>
      </c>
      <c r="D29" s="59" t="str">
        <f t="shared" si="0"/>
        <v xml:space="preserve">DSP  </v>
      </c>
      <c r="F29" s="71" t="s">
        <v>187</v>
      </c>
      <c r="G29" s="72" t="s">
        <v>706</v>
      </c>
      <c r="H29" s="70" t="str">
        <f t="shared" si="1"/>
        <v xml:space="preserve">EFHD2  </v>
      </c>
      <c r="J29" s="28" t="s">
        <v>78</v>
      </c>
      <c r="K29" s="29" t="s">
        <v>79</v>
      </c>
      <c r="L29" s="27" t="str">
        <f t="shared" si="2"/>
        <v xml:space="preserve">TTF1  </v>
      </c>
      <c r="N29" s="68" t="s">
        <v>228</v>
      </c>
      <c r="O29" s="69" t="s">
        <v>705</v>
      </c>
      <c r="P29" s="70" t="str">
        <f t="shared" si="3"/>
        <v xml:space="preserve">DSP  </v>
      </c>
    </row>
    <row r="30" spans="2:16" x14ac:dyDescent="0.25">
      <c r="B30" s="26" t="s">
        <v>90</v>
      </c>
      <c r="C30" s="1" t="s">
        <v>91</v>
      </c>
      <c r="D30" s="59" t="str">
        <f t="shared" si="0"/>
        <v xml:space="preserve">ARMCX3  </v>
      </c>
      <c r="F30" s="71" t="s">
        <v>188</v>
      </c>
      <c r="G30" s="72" t="s">
        <v>707</v>
      </c>
      <c r="H30" s="70" t="str">
        <f t="shared" si="1"/>
        <v xml:space="preserve">PAK2  </v>
      </c>
      <c r="J30" s="28" t="s">
        <v>81</v>
      </c>
      <c r="K30" s="29" t="s">
        <v>82</v>
      </c>
      <c r="L30" s="27" t="str">
        <f t="shared" si="2"/>
        <v xml:space="preserve">EIF4G2  </v>
      </c>
      <c r="N30" s="68" t="s">
        <v>90</v>
      </c>
      <c r="O30" s="69" t="s">
        <v>91</v>
      </c>
      <c r="P30" s="70" t="str">
        <f t="shared" si="3"/>
        <v xml:space="preserve">ARMCX3  </v>
      </c>
    </row>
    <row r="31" spans="2:16" x14ac:dyDescent="0.25">
      <c r="B31" s="26" t="s">
        <v>211</v>
      </c>
      <c r="C31" s="1" t="s">
        <v>708</v>
      </c>
      <c r="D31" s="59" t="str">
        <f t="shared" si="0"/>
        <v xml:space="preserve">EIF4G1  </v>
      </c>
      <c r="F31" s="71" t="s">
        <v>189</v>
      </c>
      <c r="G31" s="72" t="s">
        <v>709</v>
      </c>
      <c r="H31" s="70" t="str">
        <f t="shared" si="1"/>
        <v xml:space="preserve">LRPPRC  </v>
      </c>
      <c r="J31" s="28" t="s">
        <v>84</v>
      </c>
      <c r="K31" s="29" t="s">
        <v>85</v>
      </c>
      <c r="L31" s="27" t="str">
        <f t="shared" si="2"/>
        <v xml:space="preserve">LYPLA2  </v>
      </c>
      <c r="N31" s="68" t="s">
        <v>211</v>
      </c>
      <c r="O31" s="69" t="s">
        <v>708</v>
      </c>
      <c r="P31" s="70" t="str">
        <f t="shared" si="3"/>
        <v xml:space="preserve">EIF4G1  </v>
      </c>
    </row>
    <row r="32" spans="2:16" x14ac:dyDescent="0.25">
      <c r="B32" s="26" t="s">
        <v>33</v>
      </c>
      <c r="C32" s="1" t="s">
        <v>34</v>
      </c>
      <c r="D32" s="59" t="str">
        <f t="shared" si="0"/>
        <v xml:space="preserve">INF2  </v>
      </c>
      <c r="F32" s="71" t="s">
        <v>190</v>
      </c>
      <c r="G32" s="72" t="s">
        <v>710</v>
      </c>
      <c r="H32" s="70" t="str">
        <f t="shared" si="1"/>
        <v xml:space="preserve">ANXA1  </v>
      </c>
      <c r="J32" s="28" t="s">
        <v>87</v>
      </c>
      <c r="K32" s="29" t="s">
        <v>88</v>
      </c>
      <c r="L32" s="27" t="str">
        <f t="shared" si="2"/>
        <v xml:space="preserve">CISD1  </v>
      </c>
      <c r="N32" s="68" t="s">
        <v>33</v>
      </c>
      <c r="O32" s="69" t="s">
        <v>34</v>
      </c>
      <c r="P32" s="70" t="str">
        <f t="shared" si="3"/>
        <v xml:space="preserve">INF2  </v>
      </c>
    </row>
    <row r="33" spans="2:16" x14ac:dyDescent="0.25">
      <c r="B33" s="26" t="s">
        <v>246</v>
      </c>
      <c r="C33" s="1" t="s">
        <v>711</v>
      </c>
      <c r="D33" s="59" t="str">
        <f t="shared" si="0"/>
        <v xml:space="preserve">ANXA1  </v>
      </c>
      <c r="F33" s="71" t="s">
        <v>191</v>
      </c>
      <c r="G33" s="72" t="s">
        <v>712</v>
      </c>
      <c r="H33" s="70" t="str">
        <f t="shared" si="1"/>
        <v xml:space="preserve">DMD  </v>
      </c>
      <c r="J33" s="28" t="s">
        <v>90</v>
      </c>
      <c r="K33" s="29" t="s">
        <v>91</v>
      </c>
      <c r="L33" s="27" t="str">
        <f t="shared" si="2"/>
        <v xml:space="preserve">ARMCX3  </v>
      </c>
      <c r="N33" s="68" t="s">
        <v>246</v>
      </c>
      <c r="O33" s="69" t="s">
        <v>711</v>
      </c>
      <c r="P33" s="70" t="str">
        <f t="shared" si="3"/>
        <v xml:space="preserve">ANXA1  </v>
      </c>
    </row>
    <row r="34" spans="2:16" x14ac:dyDescent="0.25">
      <c r="B34" s="26" t="s">
        <v>171</v>
      </c>
      <c r="C34" s="1" t="s">
        <v>678</v>
      </c>
      <c r="D34" s="59" t="str">
        <f t="shared" si="0"/>
        <v xml:space="preserve">STIM1  </v>
      </c>
      <c r="F34" s="71" t="s">
        <v>30</v>
      </c>
      <c r="G34" s="72" t="s">
        <v>31</v>
      </c>
      <c r="H34" s="70" t="str">
        <f t="shared" si="1"/>
        <v xml:space="preserve">MAP4  </v>
      </c>
      <c r="J34" s="28" t="s">
        <v>93</v>
      </c>
      <c r="K34" s="29" t="s">
        <v>94</v>
      </c>
      <c r="L34" s="27" t="str">
        <f t="shared" si="2"/>
        <v xml:space="preserve">NUDC  </v>
      </c>
      <c r="N34" s="68" t="s">
        <v>171</v>
      </c>
      <c r="O34" s="69" t="s">
        <v>678</v>
      </c>
      <c r="P34" s="70" t="str">
        <f t="shared" si="3"/>
        <v xml:space="preserve">STIM1  </v>
      </c>
    </row>
    <row r="35" spans="2:16" x14ac:dyDescent="0.25">
      <c r="B35" s="26" t="s">
        <v>247</v>
      </c>
      <c r="C35" s="1" t="s">
        <v>713</v>
      </c>
      <c r="D35" s="59" t="str">
        <f t="shared" ref="D35:D66" si="4">RIGHT(C35,LEN(C35)-FIND("=",C35))</f>
        <v xml:space="preserve">TUBB  </v>
      </c>
      <c r="F35" s="71" t="s">
        <v>192</v>
      </c>
      <c r="G35" s="72" t="s">
        <v>714</v>
      </c>
      <c r="H35" s="70" t="str">
        <f t="shared" ref="H35:H66" si="5">RIGHT(G35,LEN(G35)-FIND("=",G35))</f>
        <v xml:space="preserve">MTFR1L  </v>
      </c>
      <c r="J35" s="28" t="s">
        <v>96</v>
      </c>
      <c r="K35" s="29" t="s">
        <v>97</v>
      </c>
      <c r="L35" s="27" t="str">
        <f t="shared" si="2"/>
        <v xml:space="preserve">FLNA  </v>
      </c>
      <c r="N35" s="68" t="s">
        <v>247</v>
      </c>
      <c r="O35" s="69" t="s">
        <v>713</v>
      </c>
      <c r="P35" s="70" t="str">
        <f t="shared" si="3"/>
        <v xml:space="preserve">TUBB  </v>
      </c>
    </row>
    <row r="36" spans="2:16" x14ac:dyDescent="0.25">
      <c r="B36" s="26" t="s">
        <v>248</v>
      </c>
      <c r="C36" s="1" t="s">
        <v>715</v>
      </c>
      <c r="D36" s="59" t="str">
        <f t="shared" si="4"/>
        <v xml:space="preserve">TJP1  </v>
      </c>
      <c r="F36" s="71" t="s">
        <v>193</v>
      </c>
      <c r="G36" s="72" t="s">
        <v>690</v>
      </c>
      <c r="H36" s="70" t="str">
        <f t="shared" si="5"/>
        <v xml:space="preserve">XAB2  </v>
      </c>
      <c r="J36" s="28" t="s">
        <v>99</v>
      </c>
      <c r="K36" s="29" t="s">
        <v>100</v>
      </c>
      <c r="L36" s="27" t="str">
        <f t="shared" si="2"/>
        <v xml:space="preserve">RPS4X  </v>
      </c>
      <c r="N36" s="68" t="s">
        <v>248</v>
      </c>
      <c r="O36" s="69" t="s">
        <v>715</v>
      </c>
      <c r="P36" s="70" t="str">
        <f t="shared" si="3"/>
        <v xml:space="preserve">TJP1  </v>
      </c>
    </row>
    <row r="37" spans="2:16" x14ac:dyDescent="0.25">
      <c r="B37" s="26" t="s">
        <v>249</v>
      </c>
      <c r="C37" s="1" t="s">
        <v>716</v>
      </c>
      <c r="D37" s="59" t="str">
        <f t="shared" si="4"/>
        <v xml:space="preserve">TUBA1B  </v>
      </c>
      <c r="F37" s="71" t="s">
        <v>111</v>
      </c>
      <c r="G37" s="72" t="s">
        <v>112</v>
      </c>
      <c r="H37" s="70" t="str">
        <f t="shared" si="5"/>
        <v xml:space="preserve">PRDX4  </v>
      </c>
      <c r="J37" s="28" t="s">
        <v>102</v>
      </c>
      <c r="K37" s="29" t="s">
        <v>103</v>
      </c>
      <c r="L37" s="27" t="str">
        <f t="shared" si="2"/>
        <v xml:space="preserve">KNOP1  </v>
      </c>
      <c r="N37" s="68" t="s">
        <v>249</v>
      </c>
      <c r="O37" s="69" t="s">
        <v>716</v>
      </c>
      <c r="P37" s="70" t="str">
        <f t="shared" si="3"/>
        <v xml:space="preserve">TUBA1B  </v>
      </c>
    </row>
    <row r="38" spans="2:16" x14ac:dyDescent="0.25">
      <c r="B38" s="26" t="s">
        <v>213</v>
      </c>
      <c r="C38" s="1" t="s">
        <v>717</v>
      </c>
      <c r="D38" s="59" t="str">
        <f t="shared" si="4"/>
        <v xml:space="preserve">EIF4B  </v>
      </c>
      <c r="F38" s="71" t="s">
        <v>194</v>
      </c>
      <c r="G38" s="72" t="s">
        <v>718</v>
      </c>
      <c r="H38" s="70" t="str">
        <f t="shared" si="5"/>
        <v xml:space="preserve">SAR1A  </v>
      </c>
      <c r="J38" s="28" t="s">
        <v>105</v>
      </c>
      <c r="K38" s="29" t="s">
        <v>106</v>
      </c>
      <c r="L38" s="27" t="str">
        <f t="shared" si="2"/>
        <v xml:space="preserve">LDHC  </v>
      </c>
      <c r="N38" s="68" t="s">
        <v>213</v>
      </c>
      <c r="O38" s="69" t="s">
        <v>717</v>
      </c>
      <c r="P38" s="70" t="str">
        <f t="shared" si="3"/>
        <v xml:space="preserve">EIF4B  </v>
      </c>
    </row>
    <row r="39" spans="2:16" x14ac:dyDescent="0.25">
      <c r="B39" s="26" t="s">
        <v>202</v>
      </c>
      <c r="C39" s="1" t="s">
        <v>719</v>
      </c>
      <c r="D39" s="59" t="str">
        <f t="shared" si="4"/>
        <v xml:space="preserve">MTFR1  </v>
      </c>
      <c r="F39" s="71" t="s">
        <v>195</v>
      </c>
      <c r="G39" s="72" t="s">
        <v>720</v>
      </c>
      <c r="H39" s="70" t="str">
        <f t="shared" si="5"/>
        <v xml:space="preserve">RPS27L  </v>
      </c>
      <c r="J39" s="28" t="s">
        <v>108</v>
      </c>
      <c r="K39" s="29" t="s">
        <v>109</v>
      </c>
      <c r="L39" s="27" t="str">
        <f t="shared" si="2"/>
        <v xml:space="preserve">TRAP1  </v>
      </c>
      <c r="N39" s="68" t="s">
        <v>202</v>
      </c>
      <c r="O39" s="69" t="s">
        <v>719</v>
      </c>
      <c r="P39" s="70" t="str">
        <f t="shared" si="3"/>
        <v xml:space="preserve">MTFR1  </v>
      </c>
    </row>
    <row r="40" spans="2:16" x14ac:dyDescent="0.25">
      <c r="B40" s="26" t="s">
        <v>87</v>
      </c>
      <c r="C40" s="1" t="s">
        <v>88</v>
      </c>
      <c r="D40" s="59" t="str">
        <f t="shared" si="4"/>
        <v xml:space="preserve">CISD1  </v>
      </c>
      <c r="F40" s="71" t="s">
        <v>196</v>
      </c>
      <c r="G40" s="72" t="s">
        <v>721</v>
      </c>
      <c r="H40" s="70" t="e">
        <f t="shared" si="5"/>
        <v>#VALUE!</v>
      </c>
      <c r="J40" s="28" t="s">
        <v>111</v>
      </c>
      <c r="K40" s="29" t="s">
        <v>112</v>
      </c>
      <c r="L40" s="27" t="str">
        <f t="shared" si="2"/>
        <v xml:space="preserve">PRDX4  </v>
      </c>
      <c r="N40" s="68" t="s">
        <v>87</v>
      </c>
      <c r="O40" s="69" t="s">
        <v>88</v>
      </c>
      <c r="P40" s="70" t="str">
        <f t="shared" si="3"/>
        <v xml:space="preserve">CISD1  </v>
      </c>
    </row>
    <row r="41" spans="2:16" x14ac:dyDescent="0.25">
      <c r="B41" s="26" t="s">
        <v>250</v>
      </c>
      <c r="C41" s="1" t="s">
        <v>722</v>
      </c>
      <c r="D41" s="59" t="str">
        <f t="shared" si="4"/>
        <v xml:space="preserve">MYPN  </v>
      </c>
      <c r="F41" s="71" t="s">
        <v>27</v>
      </c>
      <c r="G41" s="72" t="s">
        <v>28</v>
      </c>
      <c r="H41" s="70" t="str">
        <f t="shared" si="5"/>
        <v xml:space="preserve">AKAP1  </v>
      </c>
      <c r="J41" s="28" t="s">
        <v>114</v>
      </c>
      <c r="K41" s="29" t="s">
        <v>115</v>
      </c>
      <c r="L41" s="27" t="str">
        <f t="shared" si="2"/>
        <v xml:space="preserve">RPL6  </v>
      </c>
      <c r="N41" s="68" t="s">
        <v>250</v>
      </c>
      <c r="O41" s="69" t="s">
        <v>722</v>
      </c>
      <c r="P41" s="70" t="str">
        <f t="shared" si="3"/>
        <v xml:space="preserve">MYPN  </v>
      </c>
    </row>
    <row r="42" spans="2:16" x14ac:dyDescent="0.25">
      <c r="B42" s="26" t="s">
        <v>251</v>
      </c>
      <c r="C42" s="1" t="s">
        <v>723</v>
      </c>
      <c r="D42" s="59" t="str">
        <f t="shared" si="4"/>
        <v xml:space="preserve">TUBA4A  </v>
      </c>
      <c r="F42" s="71" t="s">
        <v>144</v>
      </c>
      <c r="G42" s="72" t="s">
        <v>145</v>
      </c>
      <c r="H42" s="70" t="str">
        <f t="shared" si="5"/>
        <v xml:space="preserve">IMMT  </v>
      </c>
      <c r="J42" s="28" t="s">
        <v>117</v>
      </c>
      <c r="K42" s="29" t="s">
        <v>118</v>
      </c>
      <c r="L42" s="27" t="str">
        <f t="shared" si="2"/>
        <v xml:space="preserve">RPL26  </v>
      </c>
      <c r="N42" s="68" t="s">
        <v>251</v>
      </c>
      <c r="O42" s="69" t="s">
        <v>723</v>
      </c>
      <c r="P42" s="70" t="str">
        <f t="shared" si="3"/>
        <v xml:space="preserve">TUBA4A  </v>
      </c>
    </row>
    <row r="43" spans="2:16" x14ac:dyDescent="0.25">
      <c r="B43" s="26" t="s">
        <v>159</v>
      </c>
      <c r="C43" s="1" t="s">
        <v>160</v>
      </c>
      <c r="D43" s="59" t="str">
        <f t="shared" si="4"/>
        <v xml:space="preserve">TBC1D15  </v>
      </c>
      <c r="F43" s="71" t="s">
        <v>96</v>
      </c>
      <c r="G43" s="72" t="s">
        <v>97</v>
      </c>
      <c r="H43" s="70" t="str">
        <f t="shared" si="5"/>
        <v xml:space="preserve">FLNA  </v>
      </c>
      <c r="J43" s="28" t="s">
        <v>120</v>
      </c>
      <c r="K43" s="29" t="s">
        <v>121</v>
      </c>
      <c r="L43" s="27" t="str">
        <f t="shared" si="2"/>
        <v xml:space="preserve">HK2  </v>
      </c>
      <c r="N43" s="68" t="s">
        <v>159</v>
      </c>
      <c r="O43" s="69" t="s">
        <v>160</v>
      </c>
      <c r="P43" s="70" t="str">
        <f t="shared" si="3"/>
        <v xml:space="preserve">TBC1D15  </v>
      </c>
    </row>
    <row r="44" spans="2:16" x14ac:dyDescent="0.25">
      <c r="B44" s="26" t="s">
        <v>252</v>
      </c>
      <c r="C44" s="1" t="s">
        <v>724</v>
      </c>
      <c r="D44" s="59" t="str">
        <f t="shared" si="4"/>
        <v xml:space="preserve">EEF1A2  </v>
      </c>
      <c r="F44" s="71" t="s">
        <v>197</v>
      </c>
      <c r="G44" s="72" t="s">
        <v>725</v>
      </c>
      <c r="H44" s="70" t="str">
        <f t="shared" si="5"/>
        <v xml:space="preserve">SND1  </v>
      </c>
      <c r="J44" s="28" t="s">
        <v>123</v>
      </c>
      <c r="K44" s="29" t="s">
        <v>124</v>
      </c>
      <c r="L44" s="27" t="str">
        <f t="shared" si="2"/>
        <v xml:space="preserve">BAX  </v>
      </c>
      <c r="N44" s="68" t="s">
        <v>252</v>
      </c>
      <c r="O44" s="69" t="s">
        <v>724</v>
      </c>
      <c r="P44" s="70" t="str">
        <f t="shared" si="3"/>
        <v xml:space="preserve">EEF1A2  </v>
      </c>
    </row>
    <row r="45" spans="2:16" x14ac:dyDescent="0.25">
      <c r="B45" s="26" t="s">
        <v>253</v>
      </c>
      <c r="C45" s="1" t="s">
        <v>726</v>
      </c>
      <c r="D45" s="59" t="str">
        <f t="shared" si="4"/>
        <v xml:space="preserve">UPF1  </v>
      </c>
      <c r="F45" s="71" t="s">
        <v>198</v>
      </c>
      <c r="G45" s="72" t="s">
        <v>46</v>
      </c>
      <c r="H45" s="70" t="str">
        <f t="shared" si="5"/>
        <v xml:space="preserve">DNM1L  </v>
      </c>
      <c r="J45" s="28" t="s">
        <v>126</v>
      </c>
      <c r="K45" s="29" t="s">
        <v>127</v>
      </c>
      <c r="L45" s="27" t="str">
        <f t="shared" si="2"/>
        <v xml:space="preserve">EXD2  </v>
      </c>
      <c r="N45" s="68" t="s">
        <v>253</v>
      </c>
      <c r="O45" s="69" t="s">
        <v>726</v>
      </c>
      <c r="P45" s="70" t="str">
        <f t="shared" si="3"/>
        <v xml:space="preserve">UPF1  </v>
      </c>
    </row>
    <row r="46" spans="2:16" x14ac:dyDescent="0.25">
      <c r="B46" s="26" t="s">
        <v>197</v>
      </c>
      <c r="C46" s="1" t="s">
        <v>725</v>
      </c>
      <c r="D46" s="59" t="str">
        <f t="shared" si="4"/>
        <v xml:space="preserve">SND1  </v>
      </c>
      <c r="F46" s="71" t="s">
        <v>120</v>
      </c>
      <c r="G46" s="72" t="s">
        <v>121</v>
      </c>
      <c r="H46" s="70" t="str">
        <f t="shared" si="5"/>
        <v xml:space="preserve">HK2  </v>
      </c>
      <c r="J46" s="28" t="s">
        <v>129</v>
      </c>
      <c r="K46" s="29" t="s">
        <v>130</v>
      </c>
      <c r="L46" s="27" t="str">
        <f t="shared" si="2"/>
        <v xml:space="preserve">STIM1  </v>
      </c>
      <c r="N46" s="68" t="s">
        <v>197</v>
      </c>
      <c r="O46" s="69" t="s">
        <v>725</v>
      </c>
      <c r="P46" s="70" t="str">
        <f t="shared" si="3"/>
        <v xml:space="preserve">SND1  </v>
      </c>
    </row>
    <row r="47" spans="2:16" x14ac:dyDescent="0.25">
      <c r="B47" s="26" t="s">
        <v>254</v>
      </c>
      <c r="C47" s="1" t="s">
        <v>683</v>
      </c>
      <c r="D47" s="59" t="str">
        <f t="shared" si="4"/>
        <v xml:space="preserve">LMNA  </v>
      </c>
      <c r="F47" s="71" t="s">
        <v>150</v>
      </c>
      <c r="G47" s="72" t="s">
        <v>151</v>
      </c>
      <c r="H47" s="70" t="str">
        <f t="shared" si="5"/>
        <v xml:space="preserve">TIMM44  </v>
      </c>
      <c r="J47" s="28" t="s">
        <v>132</v>
      </c>
      <c r="K47" s="29" t="s">
        <v>133</v>
      </c>
      <c r="L47" s="27" t="str">
        <f t="shared" si="2"/>
        <v xml:space="preserve">ACTG2  </v>
      </c>
      <c r="N47" s="68" t="s">
        <v>254</v>
      </c>
      <c r="O47" s="69" t="s">
        <v>683</v>
      </c>
      <c r="P47" s="70" t="str">
        <f t="shared" si="3"/>
        <v xml:space="preserve">LMNA  </v>
      </c>
    </row>
    <row r="48" spans="2:16" x14ac:dyDescent="0.25">
      <c r="B48" s="26" t="s">
        <v>255</v>
      </c>
      <c r="C48" s="1" t="s">
        <v>727</v>
      </c>
      <c r="D48" s="59" t="str">
        <f t="shared" si="4"/>
        <v xml:space="preserve">TNK1  </v>
      </c>
      <c r="F48" s="71" t="s">
        <v>51</v>
      </c>
      <c r="G48" s="72" t="s">
        <v>52</v>
      </c>
      <c r="H48" s="70" t="str">
        <f t="shared" si="5"/>
        <v xml:space="preserve">FASN  </v>
      </c>
      <c r="J48" s="28" t="s">
        <v>135</v>
      </c>
      <c r="K48" s="29" t="s">
        <v>136</v>
      </c>
      <c r="L48" s="27" t="str">
        <f t="shared" si="2"/>
        <v xml:space="preserve">VIM  </v>
      </c>
      <c r="N48" s="68" t="s">
        <v>255</v>
      </c>
      <c r="O48" s="69" t="s">
        <v>727</v>
      </c>
      <c r="P48" s="70" t="str">
        <f t="shared" si="3"/>
        <v xml:space="preserve">TNK1  </v>
      </c>
    </row>
    <row r="49" spans="2:16" x14ac:dyDescent="0.25">
      <c r="B49" s="26" t="s">
        <v>256</v>
      </c>
      <c r="C49" s="1" t="s">
        <v>728</v>
      </c>
      <c r="D49" s="59" t="str">
        <f t="shared" si="4"/>
        <v xml:space="preserve">SLK  </v>
      </c>
      <c r="F49" s="71" t="s">
        <v>69</v>
      </c>
      <c r="G49" s="72" t="s">
        <v>70</v>
      </c>
      <c r="H49" s="70" t="str">
        <f t="shared" si="5"/>
        <v xml:space="preserve">CPT1A  </v>
      </c>
      <c r="J49" s="28" t="s">
        <v>138</v>
      </c>
      <c r="K49" s="29" t="s">
        <v>139</v>
      </c>
      <c r="L49" s="27" t="str">
        <f t="shared" si="2"/>
        <v xml:space="preserve">ANXA2  </v>
      </c>
      <c r="N49" s="68" t="s">
        <v>256</v>
      </c>
      <c r="O49" s="69" t="s">
        <v>728</v>
      </c>
      <c r="P49" s="70" t="str">
        <f t="shared" si="3"/>
        <v xml:space="preserve">SLK  </v>
      </c>
    </row>
    <row r="50" spans="2:16" x14ac:dyDescent="0.25">
      <c r="B50" s="26" t="s">
        <v>257</v>
      </c>
      <c r="C50" s="1" t="s">
        <v>729</v>
      </c>
      <c r="D50" s="59" t="str">
        <f t="shared" si="4"/>
        <v xml:space="preserve">ASCC3  </v>
      </c>
      <c r="F50" s="71" t="s">
        <v>108</v>
      </c>
      <c r="G50" s="72" t="s">
        <v>109</v>
      </c>
      <c r="H50" s="70" t="str">
        <f t="shared" si="5"/>
        <v xml:space="preserve">TRAP1  </v>
      </c>
      <c r="J50" s="28" t="s">
        <v>141</v>
      </c>
      <c r="K50" s="29" t="s">
        <v>142</v>
      </c>
      <c r="L50" s="27" t="str">
        <f t="shared" si="2"/>
        <v xml:space="preserve">ZNF90  </v>
      </c>
      <c r="N50" s="68" t="s">
        <v>257</v>
      </c>
      <c r="O50" s="69" t="s">
        <v>729</v>
      </c>
      <c r="P50" s="70" t="str">
        <f t="shared" si="3"/>
        <v xml:space="preserve">ASCC3  </v>
      </c>
    </row>
    <row r="51" spans="2:16" x14ac:dyDescent="0.25">
      <c r="B51" s="26" t="s">
        <v>258</v>
      </c>
      <c r="C51" s="1" t="s">
        <v>730</v>
      </c>
      <c r="D51" s="59" t="str">
        <f t="shared" si="4"/>
        <v xml:space="preserve">MTRR  </v>
      </c>
      <c r="F51" s="71" t="s">
        <v>199</v>
      </c>
      <c r="G51" s="72" t="s">
        <v>731</v>
      </c>
      <c r="H51" s="70" t="str">
        <f t="shared" si="5"/>
        <v xml:space="preserve">ANXA2P2  </v>
      </c>
      <c r="J51" s="28" t="s">
        <v>144</v>
      </c>
      <c r="K51" s="29" t="s">
        <v>145</v>
      </c>
      <c r="L51" s="27" t="str">
        <f t="shared" si="2"/>
        <v xml:space="preserve">IMMT  </v>
      </c>
      <c r="N51" s="68" t="s">
        <v>258</v>
      </c>
      <c r="O51" s="69" t="s">
        <v>730</v>
      </c>
      <c r="P51" s="70" t="str">
        <f t="shared" si="3"/>
        <v xml:space="preserve">MTRR  </v>
      </c>
    </row>
    <row r="52" spans="2:16" x14ac:dyDescent="0.25">
      <c r="B52" s="26" t="s">
        <v>259</v>
      </c>
      <c r="C52" s="1" t="s">
        <v>732</v>
      </c>
      <c r="D52" s="59" t="str">
        <f t="shared" si="4"/>
        <v xml:space="preserve">ANGEL1  </v>
      </c>
      <c r="F52" s="71" t="s">
        <v>126</v>
      </c>
      <c r="G52" s="72" t="s">
        <v>127</v>
      </c>
      <c r="H52" s="70" t="str">
        <f t="shared" si="5"/>
        <v xml:space="preserve">EXD2  </v>
      </c>
      <c r="J52" s="28" t="s">
        <v>147</v>
      </c>
      <c r="K52" s="29" t="s">
        <v>148</v>
      </c>
      <c r="L52" s="27" t="str">
        <f t="shared" si="2"/>
        <v xml:space="preserve">HELLS  </v>
      </c>
      <c r="N52" s="68" t="s">
        <v>259</v>
      </c>
      <c r="O52" s="69" t="s">
        <v>732</v>
      </c>
      <c r="P52" s="70" t="str">
        <f t="shared" si="3"/>
        <v xml:space="preserve">ANGEL1  </v>
      </c>
    </row>
    <row r="53" spans="2:16" x14ac:dyDescent="0.25">
      <c r="B53" s="26" t="s">
        <v>260</v>
      </c>
      <c r="C53" s="1" t="s">
        <v>733</v>
      </c>
      <c r="D53" s="59" t="str">
        <f t="shared" si="4"/>
        <v xml:space="preserve">TKT  </v>
      </c>
      <c r="F53" s="71" t="s">
        <v>159</v>
      </c>
      <c r="G53" s="72" t="s">
        <v>160</v>
      </c>
      <c r="H53" s="70" t="str">
        <f t="shared" si="5"/>
        <v xml:space="preserve">TBC1D15  </v>
      </c>
      <c r="J53" s="28" t="s">
        <v>150</v>
      </c>
      <c r="K53" s="29" t="s">
        <v>151</v>
      </c>
      <c r="L53" s="27" t="str">
        <f t="shared" si="2"/>
        <v xml:space="preserve">TIMM44  </v>
      </c>
      <c r="N53" s="68" t="s">
        <v>260</v>
      </c>
      <c r="O53" s="69" t="s">
        <v>733</v>
      </c>
      <c r="P53" s="70" t="str">
        <f t="shared" si="3"/>
        <v xml:space="preserve">TKT  </v>
      </c>
    </row>
    <row r="54" spans="2:16" x14ac:dyDescent="0.25">
      <c r="B54" s="26" t="s">
        <v>24</v>
      </c>
      <c r="C54" s="1" t="s">
        <v>25</v>
      </c>
      <c r="D54" s="59" t="str">
        <f t="shared" si="4"/>
        <v xml:space="preserve">PPP1R15B  </v>
      </c>
      <c r="F54" s="71" t="s">
        <v>39</v>
      </c>
      <c r="G54" s="72" t="s">
        <v>40</v>
      </c>
      <c r="H54" s="70" t="str">
        <f t="shared" si="5"/>
        <v xml:space="preserve">MAVS  </v>
      </c>
      <c r="J54" s="28" t="s">
        <v>153</v>
      </c>
      <c r="K54" s="29" t="s">
        <v>154</v>
      </c>
      <c r="L54" s="27" t="str">
        <f t="shared" si="2"/>
        <v xml:space="preserve">DYTN  </v>
      </c>
      <c r="N54" s="68" t="s">
        <v>24</v>
      </c>
      <c r="O54" s="69" t="s">
        <v>25</v>
      </c>
      <c r="P54" s="70" t="str">
        <f t="shared" si="3"/>
        <v xml:space="preserve">PPP1R15B  </v>
      </c>
    </row>
    <row r="55" spans="2:16" x14ac:dyDescent="0.25">
      <c r="B55" s="26" t="s">
        <v>179</v>
      </c>
      <c r="C55" s="1" t="s">
        <v>148</v>
      </c>
      <c r="D55" s="59" t="str">
        <f t="shared" si="4"/>
        <v xml:space="preserve">HELLS  </v>
      </c>
      <c r="F55" s="71" t="s">
        <v>60</v>
      </c>
      <c r="G55" s="72" t="s">
        <v>61</v>
      </c>
      <c r="H55" s="70" t="str">
        <f t="shared" si="5"/>
        <v xml:space="preserve">MFF  </v>
      </c>
      <c r="J55" s="28" t="s">
        <v>156</v>
      </c>
      <c r="K55" s="29" t="s">
        <v>157</v>
      </c>
      <c r="L55" s="27" t="str">
        <f t="shared" si="2"/>
        <v xml:space="preserve">RPS29  </v>
      </c>
      <c r="N55" s="68" t="s">
        <v>179</v>
      </c>
      <c r="O55" s="69" t="s">
        <v>148</v>
      </c>
      <c r="P55" s="70" t="str">
        <f t="shared" si="3"/>
        <v xml:space="preserve">HELLS  </v>
      </c>
    </row>
    <row r="56" spans="2:16" x14ac:dyDescent="0.25">
      <c r="B56" s="26" t="s">
        <v>208</v>
      </c>
      <c r="C56" s="1" t="s">
        <v>734</v>
      </c>
      <c r="D56" s="59" t="str">
        <f t="shared" si="4"/>
        <v xml:space="preserve">SPG20  </v>
      </c>
      <c r="F56" s="71" t="s">
        <v>200</v>
      </c>
      <c r="G56" s="72" t="s">
        <v>735</v>
      </c>
      <c r="H56" s="70" t="str">
        <f t="shared" si="5"/>
        <v xml:space="preserve">MARC1  </v>
      </c>
      <c r="J56" s="28" t="s">
        <v>159</v>
      </c>
      <c r="K56" s="29" t="s">
        <v>160</v>
      </c>
      <c r="L56" s="27" t="str">
        <f t="shared" si="2"/>
        <v xml:space="preserve">TBC1D15  </v>
      </c>
      <c r="N56" s="68" t="s">
        <v>208</v>
      </c>
      <c r="O56" s="69" t="s">
        <v>734</v>
      </c>
      <c r="P56" s="70" t="str">
        <f t="shared" si="3"/>
        <v xml:space="preserve">SPG20  </v>
      </c>
    </row>
    <row r="57" spans="2:16" x14ac:dyDescent="0.25">
      <c r="B57" s="26" t="s">
        <v>261</v>
      </c>
      <c r="C57" s="1" t="s">
        <v>736</v>
      </c>
      <c r="D57" s="59" t="str">
        <f t="shared" si="4"/>
        <v xml:space="preserve">XRCC6  </v>
      </c>
      <c r="F57" s="71" t="s">
        <v>66</v>
      </c>
      <c r="G57" s="72" t="s">
        <v>67</v>
      </c>
      <c r="H57" s="70" t="str">
        <f t="shared" si="5"/>
        <v xml:space="preserve">GSPT1  </v>
      </c>
      <c r="J57" s="28" t="s">
        <v>162</v>
      </c>
      <c r="K57" s="29" t="s">
        <v>163</v>
      </c>
      <c r="L57" s="27" t="str">
        <f t="shared" si="2"/>
        <v xml:space="preserve">CTDSPL2  </v>
      </c>
      <c r="N57" s="68" t="s">
        <v>261</v>
      </c>
      <c r="O57" s="69" t="s">
        <v>736</v>
      </c>
      <c r="P57" s="70" t="str">
        <f t="shared" si="3"/>
        <v xml:space="preserve">XRCC6  </v>
      </c>
    </row>
    <row r="58" spans="2:16" x14ac:dyDescent="0.25">
      <c r="B58" s="26" t="s">
        <v>262</v>
      </c>
      <c r="C58" s="1" t="s">
        <v>737</v>
      </c>
      <c r="D58" s="59" t="str">
        <f t="shared" si="4"/>
        <v xml:space="preserve">EDC3  </v>
      </c>
      <c r="F58" s="71" t="s">
        <v>201</v>
      </c>
      <c r="G58" s="72" t="s">
        <v>738</v>
      </c>
      <c r="H58" s="70" t="str">
        <f t="shared" si="5"/>
        <v xml:space="preserve">MFF  </v>
      </c>
      <c r="J58" s="30" t="s">
        <v>165</v>
      </c>
      <c r="K58" s="31" t="s">
        <v>166</v>
      </c>
      <c r="L58" s="32" t="str">
        <f t="shared" si="2"/>
        <v xml:space="preserve">NLRP5  </v>
      </c>
      <c r="N58" s="68" t="s">
        <v>262</v>
      </c>
      <c r="O58" s="69" t="s">
        <v>737</v>
      </c>
      <c r="P58" s="70" t="str">
        <f t="shared" si="3"/>
        <v xml:space="preserve">EDC3  </v>
      </c>
    </row>
    <row r="59" spans="2:16" x14ac:dyDescent="0.25">
      <c r="B59" s="26" t="s">
        <v>263</v>
      </c>
      <c r="C59" s="1" t="s">
        <v>739</v>
      </c>
      <c r="D59" s="59" t="str">
        <f t="shared" si="4"/>
        <v xml:space="preserve">CLINT1  </v>
      </c>
      <c r="F59" s="71" t="s">
        <v>202</v>
      </c>
      <c r="G59" s="72" t="s">
        <v>719</v>
      </c>
      <c r="H59" s="70" t="str">
        <f t="shared" si="5"/>
        <v xml:space="preserve">MTFR1  </v>
      </c>
      <c r="N59" s="68" t="s">
        <v>263</v>
      </c>
      <c r="O59" s="69" t="s">
        <v>739</v>
      </c>
      <c r="P59" s="70" t="str">
        <f t="shared" si="3"/>
        <v xml:space="preserve">CLINT1  </v>
      </c>
    </row>
    <row r="60" spans="2:16" x14ac:dyDescent="0.25">
      <c r="B60" s="26" t="s">
        <v>214</v>
      </c>
      <c r="C60" s="1" t="s">
        <v>740</v>
      </c>
      <c r="D60" s="59" t="str">
        <f t="shared" si="4"/>
        <v xml:space="preserve">ACOT1  </v>
      </c>
      <c r="F60" s="71" t="s">
        <v>203</v>
      </c>
      <c r="G60" s="72" t="s">
        <v>741</v>
      </c>
      <c r="H60" s="70" t="str">
        <f t="shared" si="5"/>
        <v xml:space="preserve">MARC2  </v>
      </c>
      <c r="N60" s="68" t="s">
        <v>214</v>
      </c>
      <c r="O60" s="69" t="s">
        <v>740</v>
      </c>
      <c r="P60" s="70" t="str">
        <f t="shared" si="3"/>
        <v xml:space="preserve">ACOT1  </v>
      </c>
    </row>
    <row r="61" spans="2:16" x14ac:dyDescent="0.25">
      <c r="B61" s="26" t="s">
        <v>206</v>
      </c>
      <c r="C61" s="1" t="s">
        <v>742</v>
      </c>
      <c r="D61" s="59" t="str">
        <f t="shared" si="4"/>
        <v xml:space="preserve">HK1  </v>
      </c>
      <c r="F61" s="71" t="s">
        <v>204</v>
      </c>
      <c r="G61" s="72" t="s">
        <v>1171</v>
      </c>
      <c r="H61" s="70" t="str">
        <f t="shared" si="5"/>
        <v xml:space="preserve">NDUFAF7  </v>
      </c>
      <c r="N61" s="68" t="s">
        <v>206</v>
      </c>
      <c r="O61" s="69" t="s">
        <v>742</v>
      </c>
      <c r="P61" s="70" t="str">
        <f t="shared" si="3"/>
        <v xml:space="preserve">HK1  </v>
      </c>
    </row>
    <row r="62" spans="2:16" x14ac:dyDescent="0.25">
      <c r="B62" s="26" t="s">
        <v>264</v>
      </c>
      <c r="C62" s="1" t="s">
        <v>743</v>
      </c>
      <c r="D62" s="59" t="str">
        <f t="shared" si="4"/>
        <v xml:space="preserve">AGFG1  </v>
      </c>
      <c r="F62" s="71" t="s">
        <v>205</v>
      </c>
      <c r="G62" s="72" t="s">
        <v>703</v>
      </c>
      <c r="H62" s="70" t="str">
        <f t="shared" si="5"/>
        <v xml:space="preserve">EEF1A1  </v>
      </c>
      <c r="N62" s="68" t="s">
        <v>264</v>
      </c>
      <c r="O62" s="69" t="s">
        <v>743</v>
      </c>
      <c r="P62" s="70" t="str">
        <f t="shared" si="3"/>
        <v xml:space="preserve">AGFG1  </v>
      </c>
    </row>
    <row r="63" spans="2:16" x14ac:dyDescent="0.25">
      <c r="B63" s="26" t="s">
        <v>265</v>
      </c>
      <c r="C63" s="1" t="s">
        <v>744</v>
      </c>
      <c r="D63" s="59" t="str">
        <f t="shared" si="4"/>
        <v xml:space="preserve">SDHA  </v>
      </c>
      <c r="F63" s="71" t="s">
        <v>206</v>
      </c>
      <c r="G63" s="72" t="s">
        <v>742</v>
      </c>
      <c r="H63" s="70" t="str">
        <f t="shared" si="5"/>
        <v xml:space="preserve">HK1  </v>
      </c>
      <c r="N63" s="68" t="s">
        <v>265</v>
      </c>
      <c r="O63" s="69" t="s">
        <v>744</v>
      </c>
      <c r="P63" s="70" t="str">
        <f t="shared" si="3"/>
        <v xml:space="preserve">SDHA  </v>
      </c>
    </row>
    <row r="64" spans="2:16" x14ac:dyDescent="0.25">
      <c r="B64" s="26" t="s">
        <v>57</v>
      </c>
      <c r="C64" s="1" t="s">
        <v>58</v>
      </c>
      <c r="D64" s="59" t="str">
        <f t="shared" si="4"/>
        <v xml:space="preserve">MRE11  </v>
      </c>
      <c r="F64" s="71" t="s">
        <v>207</v>
      </c>
      <c r="G64" s="72" t="s">
        <v>699</v>
      </c>
      <c r="H64" s="70" t="str">
        <f t="shared" si="5"/>
        <v xml:space="preserve">STAT3  </v>
      </c>
      <c r="N64" s="68" t="s">
        <v>57</v>
      </c>
      <c r="O64" s="69" t="s">
        <v>58</v>
      </c>
      <c r="P64" s="70" t="str">
        <f t="shared" si="3"/>
        <v xml:space="preserve">MRE11  </v>
      </c>
    </row>
    <row r="65" spans="2:16" x14ac:dyDescent="0.25">
      <c r="B65" s="26" t="s">
        <v>266</v>
      </c>
      <c r="C65" s="1" t="s">
        <v>745</v>
      </c>
      <c r="D65" s="59" t="str">
        <f t="shared" si="4"/>
        <v xml:space="preserve">RACK1  </v>
      </c>
      <c r="F65" s="71" t="s">
        <v>123</v>
      </c>
      <c r="G65" s="72" t="s">
        <v>124</v>
      </c>
      <c r="H65" s="70" t="str">
        <f t="shared" si="5"/>
        <v xml:space="preserve">BAX  </v>
      </c>
      <c r="N65" s="68" t="s">
        <v>266</v>
      </c>
      <c r="O65" s="69" t="s">
        <v>745</v>
      </c>
      <c r="P65" s="70" t="str">
        <f t="shared" si="3"/>
        <v xml:space="preserve">RACK1  </v>
      </c>
    </row>
    <row r="66" spans="2:16" x14ac:dyDescent="0.25">
      <c r="B66" s="26" t="s">
        <v>267</v>
      </c>
      <c r="C66" s="1" t="s">
        <v>124</v>
      </c>
      <c r="D66" s="59" t="str">
        <f t="shared" si="4"/>
        <v xml:space="preserve">BAX  </v>
      </c>
      <c r="F66" s="71" t="s">
        <v>208</v>
      </c>
      <c r="G66" s="72" t="s">
        <v>734</v>
      </c>
      <c r="H66" s="70" t="str">
        <f t="shared" si="5"/>
        <v xml:space="preserve">SPG20  </v>
      </c>
      <c r="N66" s="68" t="s">
        <v>267</v>
      </c>
      <c r="O66" s="69" t="s">
        <v>124</v>
      </c>
      <c r="P66" s="70" t="str">
        <f t="shared" si="3"/>
        <v xml:space="preserve">BAX  </v>
      </c>
    </row>
    <row r="67" spans="2:16" x14ac:dyDescent="0.25">
      <c r="B67" s="26" t="s">
        <v>268</v>
      </c>
      <c r="C67" s="1" t="s">
        <v>746</v>
      </c>
      <c r="D67" s="59" t="str">
        <f t="shared" ref="D67:D98" si="6">RIGHT(C67,LEN(C67)-FIND("=",C67))</f>
        <v xml:space="preserve">FLNB  </v>
      </c>
      <c r="F67" s="71" t="s">
        <v>209</v>
      </c>
      <c r="G67" s="72" t="s">
        <v>747</v>
      </c>
      <c r="H67" s="70" t="str">
        <f t="shared" ref="H67" si="7">RIGHT(G67,LEN(G67)-FIND("=",G67))</f>
        <v xml:space="preserve">OCIAD1  </v>
      </c>
      <c r="N67" s="68" t="s">
        <v>268</v>
      </c>
      <c r="O67" s="69" t="s">
        <v>746</v>
      </c>
      <c r="P67" s="70" t="str">
        <f t="shared" si="3"/>
        <v xml:space="preserve">FLNB  </v>
      </c>
    </row>
    <row r="68" spans="2:16" x14ac:dyDescent="0.25">
      <c r="B68" s="26" t="s">
        <v>269</v>
      </c>
      <c r="C68" s="1" t="s">
        <v>748</v>
      </c>
      <c r="D68" s="59" t="str">
        <f t="shared" si="6"/>
        <v xml:space="preserve">RPL7  </v>
      </c>
      <c r="F68" s="71" t="s">
        <v>210</v>
      </c>
      <c r="G68" s="72" t="s">
        <v>694</v>
      </c>
      <c r="H68" s="70" t="str">
        <f t="shared" ref="H68:H100" si="8">RIGHT(G68,LEN(G68)-FIND("=",G68))</f>
        <v xml:space="preserve">MYO19  </v>
      </c>
      <c r="N68" s="68" t="s">
        <v>269</v>
      </c>
      <c r="O68" s="69" t="s">
        <v>748</v>
      </c>
      <c r="P68" s="70" t="str">
        <f t="shared" ref="P68:P131" si="9">RIGHT(O68,LEN(O68)-FIND("=",O68))</f>
        <v xml:space="preserve">RPL7  </v>
      </c>
    </row>
    <row r="69" spans="2:16" x14ac:dyDescent="0.25">
      <c r="B69" s="26" t="s">
        <v>270</v>
      </c>
      <c r="C69" s="1" t="s">
        <v>749</v>
      </c>
      <c r="D69" s="59" t="str">
        <f t="shared" si="6"/>
        <v xml:space="preserve">NUP98  </v>
      </c>
      <c r="F69" s="71" t="s">
        <v>211</v>
      </c>
      <c r="G69" s="72" t="s">
        <v>708</v>
      </c>
      <c r="H69" s="70" t="str">
        <f t="shared" si="8"/>
        <v xml:space="preserve">EIF4G1  </v>
      </c>
      <c r="N69" s="68" t="s">
        <v>270</v>
      </c>
      <c r="O69" s="69" t="s">
        <v>749</v>
      </c>
      <c r="P69" s="70" t="str">
        <f t="shared" si="9"/>
        <v xml:space="preserve">NUP98  </v>
      </c>
    </row>
    <row r="70" spans="2:16" x14ac:dyDescent="0.25">
      <c r="B70" s="26" t="s">
        <v>66</v>
      </c>
      <c r="C70" s="1" t="s">
        <v>67</v>
      </c>
      <c r="D70" s="59" t="str">
        <f t="shared" si="6"/>
        <v xml:space="preserve">GSPT1  </v>
      </c>
      <c r="F70" s="71" t="s">
        <v>212</v>
      </c>
      <c r="G70" s="72" t="s">
        <v>750</v>
      </c>
      <c r="H70" s="70" t="str">
        <f t="shared" si="8"/>
        <v xml:space="preserve">RPL37  </v>
      </c>
      <c r="N70" s="68" t="s">
        <v>66</v>
      </c>
      <c r="O70" s="69" t="s">
        <v>67</v>
      </c>
      <c r="P70" s="70" t="str">
        <f t="shared" si="9"/>
        <v xml:space="preserve">GSPT1  </v>
      </c>
    </row>
    <row r="71" spans="2:16" x14ac:dyDescent="0.25">
      <c r="B71" s="26" t="s">
        <v>271</v>
      </c>
      <c r="C71" s="1" t="s">
        <v>751</v>
      </c>
      <c r="D71" s="59" t="str">
        <f t="shared" si="6"/>
        <v xml:space="preserve">NDUFAF7  </v>
      </c>
      <c r="F71" s="71" t="s">
        <v>213</v>
      </c>
      <c r="G71" s="72" t="s">
        <v>717</v>
      </c>
      <c r="H71" s="70" t="str">
        <f t="shared" si="8"/>
        <v xml:space="preserve">EIF4B  </v>
      </c>
      <c r="N71" s="68" t="s">
        <v>271</v>
      </c>
      <c r="O71" s="69" t="s">
        <v>751</v>
      </c>
      <c r="P71" s="70" t="str">
        <f t="shared" si="9"/>
        <v xml:space="preserve">NDUFAF7  </v>
      </c>
    </row>
    <row r="72" spans="2:16" x14ac:dyDescent="0.25">
      <c r="B72" s="26" t="s">
        <v>272</v>
      </c>
      <c r="C72" s="1" t="s">
        <v>752</v>
      </c>
      <c r="D72" s="59" t="str">
        <f t="shared" si="6"/>
        <v>SLC25A5  SV=7</v>
      </c>
      <c r="F72" s="71" t="s">
        <v>214</v>
      </c>
      <c r="G72" s="72" t="s">
        <v>740</v>
      </c>
      <c r="H72" s="70" t="str">
        <f t="shared" si="8"/>
        <v xml:space="preserve">ACOT1  </v>
      </c>
      <c r="N72" s="68" t="s">
        <v>272</v>
      </c>
      <c r="O72" s="69" t="s">
        <v>752</v>
      </c>
      <c r="P72" s="70" t="str">
        <f t="shared" si="9"/>
        <v>SLC25A5  SV=7</v>
      </c>
    </row>
    <row r="73" spans="2:16" x14ac:dyDescent="0.25">
      <c r="B73" s="26" t="s">
        <v>273</v>
      </c>
      <c r="C73" s="1" t="s">
        <v>753</v>
      </c>
      <c r="D73" s="59" t="str">
        <f t="shared" si="6"/>
        <v xml:space="preserve">HNRNPM  </v>
      </c>
      <c r="F73" s="71" t="s">
        <v>90</v>
      </c>
      <c r="G73" s="72" t="s">
        <v>91</v>
      </c>
      <c r="H73" s="70" t="str">
        <f t="shared" si="8"/>
        <v xml:space="preserve">ARMCX3  </v>
      </c>
      <c r="N73" s="68" t="s">
        <v>273</v>
      </c>
      <c r="O73" s="69" t="s">
        <v>753</v>
      </c>
      <c r="P73" s="70" t="str">
        <f t="shared" si="9"/>
        <v xml:space="preserve">HNRNPM  </v>
      </c>
    </row>
    <row r="74" spans="2:16" x14ac:dyDescent="0.25">
      <c r="B74" s="26" t="s">
        <v>75</v>
      </c>
      <c r="C74" s="1" t="s">
        <v>76</v>
      </c>
      <c r="D74" s="59" t="str">
        <f t="shared" si="6"/>
        <v xml:space="preserve">SHTN1  </v>
      </c>
      <c r="F74" s="71" t="s">
        <v>215</v>
      </c>
      <c r="G74" s="72" t="s">
        <v>754</v>
      </c>
      <c r="H74" s="70" t="str">
        <f t="shared" si="8"/>
        <v xml:space="preserve">CLPX  </v>
      </c>
      <c r="N74" s="68" t="s">
        <v>75</v>
      </c>
      <c r="O74" s="69" t="s">
        <v>76</v>
      </c>
      <c r="P74" s="70" t="str">
        <f t="shared" si="9"/>
        <v xml:space="preserve">SHTN1  </v>
      </c>
    </row>
    <row r="75" spans="2:16" x14ac:dyDescent="0.25">
      <c r="B75" s="26" t="s">
        <v>188</v>
      </c>
      <c r="C75" s="1" t="s">
        <v>707</v>
      </c>
      <c r="D75" s="59" t="str">
        <f t="shared" si="6"/>
        <v xml:space="preserve">PAK2  </v>
      </c>
      <c r="F75" s="71" t="s">
        <v>216</v>
      </c>
      <c r="G75" s="72" t="s">
        <v>755</v>
      </c>
      <c r="H75" s="70" t="str">
        <f t="shared" si="8"/>
        <v xml:space="preserve">PNPLA8  </v>
      </c>
      <c r="N75" s="68" t="s">
        <v>188</v>
      </c>
      <c r="O75" s="69" t="s">
        <v>707</v>
      </c>
      <c r="P75" s="70" t="str">
        <f t="shared" si="9"/>
        <v xml:space="preserve">PAK2  </v>
      </c>
    </row>
    <row r="76" spans="2:16" x14ac:dyDescent="0.25">
      <c r="B76" s="26" t="s">
        <v>274</v>
      </c>
      <c r="C76" s="1" t="s">
        <v>756</v>
      </c>
      <c r="D76" s="59" t="str">
        <f t="shared" si="6"/>
        <v xml:space="preserve">MTX3  </v>
      </c>
      <c r="F76" s="71" t="s">
        <v>217</v>
      </c>
      <c r="G76" s="72" t="s">
        <v>757</v>
      </c>
      <c r="H76" s="70" t="str">
        <f t="shared" si="8"/>
        <v xml:space="preserve">CALD1  </v>
      </c>
      <c r="N76" s="68" t="s">
        <v>274</v>
      </c>
      <c r="O76" s="69" t="s">
        <v>756</v>
      </c>
      <c r="P76" s="70" t="str">
        <f t="shared" si="9"/>
        <v xml:space="preserve">MTX3  </v>
      </c>
    </row>
    <row r="77" spans="2:16" x14ac:dyDescent="0.25">
      <c r="B77" s="26" t="s">
        <v>117</v>
      </c>
      <c r="C77" s="1" t="s">
        <v>118</v>
      </c>
      <c r="D77" s="59" t="str">
        <f t="shared" si="6"/>
        <v xml:space="preserve">RPL26  </v>
      </c>
      <c r="F77" s="71" t="s">
        <v>218</v>
      </c>
      <c r="G77" s="72" t="s">
        <v>758</v>
      </c>
      <c r="H77" s="70" t="str">
        <f t="shared" si="8"/>
        <v xml:space="preserve">SMCR8  </v>
      </c>
      <c r="N77" s="68" t="s">
        <v>117</v>
      </c>
      <c r="O77" s="69" t="s">
        <v>118</v>
      </c>
      <c r="P77" s="70" t="str">
        <f t="shared" si="9"/>
        <v xml:space="preserve">RPL26  </v>
      </c>
    </row>
    <row r="78" spans="2:16" x14ac:dyDescent="0.25">
      <c r="B78" s="26" t="s">
        <v>275</v>
      </c>
      <c r="C78" s="1" t="s">
        <v>759</v>
      </c>
      <c r="D78" s="59" t="str">
        <f t="shared" si="6"/>
        <v xml:space="preserve">ATP5B  </v>
      </c>
      <c r="F78" s="71" t="s">
        <v>75</v>
      </c>
      <c r="G78" s="72" t="s">
        <v>76</v>
      </c>
      <c r="H78" s="70" t="str">
        <f t="shared" si="8"/>
        <v xml:space="preserve">SHTN1  </v>
      </c>
      <c r="N78" s="68" t="s">
        <v>275</v>
      </c>
      <c r="O78" s="69" t="s">
        <v>759</v>
      </c>
      <c r="P78" s="70" t="str">
        <f t="shared" si="9"/>
        <v xml:space="preserve">ATP5B  </v>
      </c>
    </row>
    <row r="79" spans="2:16" x14ac:dyDescent="0.25">
      <c r="B79" s="26" t="s">
        <v>186</v>
      </c>
      <c r="C79" s="1" t="s">
        <v>704</v>
      </c>
      <c r="D79" s="59" t="str">
        <f t="shared" si="6"/>
        <v xml:space="preserve">PCBP1  </v>
      </c>
      <c r="F79" s="71" t="s">
        <v>219</v>
      </c>
      <c r="G79" s="72" t="s">
        <v>760</v>
      </c>
      <c r="H79" s="70" t="str">
        <f t="shared" si="8"/>
        <v xml:space="preserve">EZR  </v>
      </c>
      <c r="N79" s="68" t="s">
        <v>186</v>
      </c>
      <c r="O79" s="69" t="s">
        <v>704</v>
      </c>
      <c r="P79" s="70" t="str">
        <f t="shared" si="9"/>
        <v xml:space="preserve">PCBP1  </v>
      </c>
    </row>
    <row r="80" spans="2:16" x14ac:dyDescent="0.25">
      <c r="B80" s="26" t="s">
        <v>39</v>
      </c>
      <c r="C80" s="1" t="s">
        <v>40</v>
      </c>
      <c r="D80" s="59" t="str">
        <f t="shared" si="6"/>
        <v xml:space="preserve">MAVS  </v>
      </c>
      <c r="F80" s="71" t="s">
        <v>220</v>
      </c>
      <c r="G80" s="72" t="s">
        <v>761</v>
      </c>
      <c r="H80" s="70" t="str">
        <f t="shared" si="8"/>
        <v xml:space="preserve">SHMT2  </v>
      </c>
      <c r="N80" s="68" t="s">
        <v>39</v>
      </c>
      <c r="O80" s="69" t="s">
        <v>40</v>
      </c>
      <c r="P80" s="70" t="str">
        <f t="shared" si="9"/>
        <v xml:space="preserve">MAVS  </v>
      </c>
    </row>
    <row r="81" spans="2:16" x14ac:dyDescent="0.25">
      <c r="B81" s="26" t="s">
        <v>220</v>
      </c>
      <c r="C81" s="1" t="s">
        <v>761</v>
      </c>
      <c r="D81" s="59" t="str">
        <f t="shared" si="6"/>
        <v xml:space="preserve">SHMT2  </v>
      </c>
      <c r="F81" s="71" t="s">
        <v>221</v>
      </c>
      <c r="G81" s="72" t="s">
        <v>762</v>
      </c>
      <c r="H81" s="70" t="str">
        <f t="shared" si="8"/>
        <v xml:space="preserve">BAK1  </v>
      </c>
      <c r="N81" s="68" t="s">
        <v>220</v>
      </c>
      <c r="O81" s="69" t="s">
        <v>761</v>
      </c>
      <c r="P81" s="70" t="str">
        <f t="shared" si="9"/>
        <v xml:space="preserve">SHMT2  </v>
      </c>
    </row>
    <row r="82" spans="2:16" x14ac:dyDescent="0.25">
      <c r="B82" s="26" t="s">
        <v>215</v>
      </c>
      <c r="C82" s="1" t="s">
        <v>754</v>
      </c>
      <c r="D82" s="59" t="str">
        <f t="shared" si="6"/>
        <v xml:space="preserve">CLPX  </v>
      </c>
      <c r="F82" s="71" t="s">
        <v>222</v>
      </c>
      <c r="G82" s="72" t="s">
        <v>763</v>
      </c>
      <c r="H82" s="70" t="str">
        <f t="shared" si="8"/>
        <v xml:space="preserve">RPL10A  </v>
      </c>
      <c r="N82" s="68" t="s">
        <v>215</v>
      </c>
      <c r="O82" s="69" t="s">
        <v>754</v>
      </c>
      <c r="P82" s="70" t="str">
        <f t="shared" si="9"/>
        <v xml:space="preserve">CLPX  </v>
      </c>
    </row>
    <row r="83" spans="2:16" x14ac:dyDescent="0.25">
      <c r="B83" s="26" t="s">
        <v>276</v>
      </c>
      <c r="C83" s="1" t="s">
        <v>682</v>
      </c>
      <c r="D83" s="59" t="str">
        <f t="shared" si="6"/>
        <v xml:space="preserve">RPL27A  </v>
      </c>
      <c r="F83" s="71" t="s">
        <v>72</v>
      </c>
      <c r="G83" s="72" t="s">
        <v>73</v>
      </c>
      <c r="H83" s="70" t="str">
        <f t="shared" si="8"/>
        <v xml:space="preserve">FKBP8  </v>
      </c>
      <c r="N83" s="68" t="s">
        <v>276</v>
      </c>
      <c r="O83" s="69" t="s">
        <v>682</v>
      </c>
      <c r="P83" s="70" t="str">
        <f t="shared" si="9"/>
        <v xml:space="preserve">RPL27A  </v>
      </c>
    </row>
    <row r="84" spans="2:16" x14ac:dyDescent="0.25">
      <c r="B84" s="26" t="s">
        <v>277</v>
      </c>
      <c r="C84" s="1" t="s">
        <v>764</v>
      </c>
      <c r="D84" s="59" t="str">
        <f t="shared" si="6"/>
        <v xml:space="preserve">NR3C1  </v>
      </c>
      <c r="F84" s="71" t="s">
        <v>223</v>
      </c>
      <c r="G84" s="72" t="s">
        <v>765</v>
      </c>
      <c r="H84" s="70" t="str">
        <f t="shared" si="8"/>
        <v xml:space="preserve">BRCA2  </v>
      </c>
      <c r="N84" s="68" t="s">
        <v>277</v>
      </c>
      <c r="O84" s="69" t="s">
        <v>764</v>
      </c>
      <c r="P84" s="70" t="str">
        <f t="shared" si="9"/>
        <v xml:space="preserve">NR3C1  </v>
      </c>
    </row>
    <row r="85" spans="2:16" x14ac:dyDescent="0.25">
      <c r="B85" s="26" t="s">
        <v>278</v>
      </c>
      <c r="C85" s="1" t="s">
        <v>766</v>
      </c>
      <c r="D85" s="59" t="str">
        <f t="shared" si="6"/>
        <v xml:space="preserve">CALR  </v>
      </c>
      <c r="F85" s="71" t="s">
        <v>87</v>
      </c>
      <c r="G85" s="72" t="s">
        <v>88</v>
      </c>
      <c r="H85" s="70" t="str">
        <f t="shared" si="8"/>
        <v xml:space="preserve">CISD1  </v>
      </c>
      <c r="N85" s="68" t="s">
        <v>278</v>
      </c>
      <c r="O85" s="69" t="s">
        <v>766</v>
      </c>
      <c r="P85" s="70" t="str">
        <f t="shared" si="9"/>
        <v xml:space="preserve">CALR  </v>
      </c>
    </row>
    <row r="86" spans="2:16" x14ac:dyDescent="0.25">
      <c r="B86" s="26" t="s">
        <v>279</v>
      </c>
      <c r="C86" s="1" t="s">
        <v>767</v>
      </c>
      <c r="D86" s="59" t="str">
        <f t="shared" si="6"/>
        <v xml:space="preserve">EHBP1  </v>
      </c>
      <c r="F86" s="71" t="s">
        <v>224</v>
      </c>
      <c r="G86" s="72" t="s">
        <v>768</v>
      </c>
      <c r="H86" s="70" t="str">
        <f t="shared" si="8"/>
        <v xml:space="preserve">PTPMT1  </v>
      </c>
      <c r="N86" s="68" t="s">
        <v>279</v>
      </c>
      <c r="O86" s="69" t="s">
        <v>767</v>
      </c>
      <c r="P86" s="70" t="str">
        <f t="shared" si="9"/>
        <v xml:space="preserve">EHBP1  </v>
      </c>
    </row>
    <row r="87" spans="2:16" x14ac:dyDescent="0.25">
      <c r="B87" s="26" t="s">
        <v>280</v>
      </c>
      <c r="C87" s="1" t="s">
        <v>769</v>
      </c>
      <c r="D87" s="59" t="str">
        <f t="shared" si="6"/>
        <v xml:space="preserve">EIF2A  </v>
      </c>
      <c r="F87" s="71" t="s">
        <v>225</v>
      </c>
      <c r="G87" s="72" t="s">
        <v>770</v>
      </c>
      <c r="H87" s="70" t="str">
        <f t="shared" si="8"/>
        <v xml:space="preserve">HNRNPA2B1  </v>
      </c>
      <c r="N87" s="68" t="s">
        <v>280</v>
      </c>
      <c r="O87" s="69" t="s">
        <v>769</v>
      </c>
      <c r="P87" s="70" t="str">
        <f t="shared" si="9"/>
        <v xml:space="preserve">EIF2A  </v>
      </c>
    </row>
    <row r="88" spans="2:16" x14ac:dyDescent="0.25">
      <c r="B88" s="26" t="s">
        <v>281</v>
      </c>
      <c r="C88" s="1" t="s">
        <v>771</v>
      </c>
      <c r="D88" s="59" t="str">
        <f t="shared" si="6"/>
        <v xml:space="preserve">EIF4A2  </v>
      </c>
      <c r="F88" s="71" t="s">
        <v>81</v>
      </c>
      <c r="G88" s="72" t="s">
        <v>82</v>
      </c>
      <c r="H88" s="70" t="str">
        <f t="shared" si="8"/>
        <v xml:space="preserve">EIF4G2  </v>
      </c>
      <c r="N88" s="68" t="s">
        <v>281</v>
      </c>
      <c r="O88" s="69" t="s">
        <v>771</v>
      </c>
      <c r="P88" s="70" t="str">
        <f t="shared" si="9"/>
        <v xml:space="preserve">EIF4A2  </v>
      </c>
    </row>
    <row r="89" spans="2:16" x14ac:dyDescent="0.25">
      <c r="B89" s="26" t="s">
        <v>282</v>
      </c>
      <c r="C89" s="1" t="s">
        <v>772</v>
      </c>
      <c r="D89" s="59" t="str">
        <f t="shared" si="6"/>
        <v xml:space="preserve">ERCC6L  </v>
      </c>
      <c r="F89" s="71" t="s">
        <v>226</v>
      </c>
      <c r="G89" s="72" t="s">
        <v>773</v>
      </c>
      <c r="H89" s="70" t="str">
        <f t="shared" si="8"/>
        <v xml:space="preserve">IARS2  </v>
      </c>
      <c r="N89" s="68" t="s">
        <v>282</v>
      </c>
      <c r="O89" s="69" t="s">
        <v>772</v>
      </c>
      <c r="P89" s="70" t="str">
        <f t="shared" si="9"/>
        <v xml:space="preserve">ERCC6L  </v>
      </c>
    </row>
    <row r="90" spans="2:16" x14ac:dyDescent="0.25">
      <c r="B90" s="26" t="s">
        <v>283</v>
      </c>
      <c r="C90" s="1" t="s">
        <v>774</v>
      </c>
      <c r="D90" s="59" t="str">
        <f t="shared" si="6"/>
        <v xml:space="preserve">MSN  </v>
      </c>
      <c r="F90" s="71" t="s">
        <v>227</v>
      </c>
      <c r="G90" s="72" t="s">
        <v>775</v>
      </c>
      <c r="H90" s="70" t="str">
        <f t="shared" si="8"/>
        <v xml:space="preserve">RPS15A  </v>
      </c>
      <c r="N90" s="68" t="s">
        <v>283</v>
      </c>
      <c r="O90" s="69" t="s">
        <v>774</v>
      </c>
      <c r="P90" s="70" t="str">
        <f t="shared" si="9"/>
        <v xml:space="preserve">MSN  </v>
      </c>
    </row>
    <row r="91" spans="2:16" x14ac:dyDescent="0.25">
      <c r="B91" s="26" t="s">
        <v>284</v>
      </c>
      <c r="C91" s="1" t="s">
        <v>776</v>
      </c>
      <c r="D91" s="59" t="str">
        <f t="shared" si="6"/>
        <v xml:space="preserve">RPS16  </v>
      </c>
      <c r="F91" s="71" t="s">
        <v>228</v>
      </c>
      <c r="G91" s="72" t="s">
        <v>705</v>
      </c>
      <c r="H91" s="70" t="str">
        <f t="shared" si="8"/>
        <v xml:space="preserve">DSP  </v>
      </c>
      <c r="N91" s="68" t="s">
        <v>284</v>
      </c>
      <c r="O91" s="69" t="s">
        <v>776</v>
      </c>
      <c r="P91" s="70" t="str">
        <f t="shared" si="9"/>
        <v xml:space="preserve">RPS16  </v>
      </c>
    </row>
    <row r="92" spans="2:16" x14ac:dyDescent="0.25">
      <c r="B92" s="26" t="s">
        <v>285</v>
      </c>
      <c r="C92" s="1" t="s">
        <v>777</v>
      </c>
      <c r="D92" s="59" t="str">
        <f t="shared" si="6"/>
        <v xml:space="preserve">SERPINH1  </v>
      </c>
      <c r="F92" s="71" t="s">
        <v>229</v>
      </c>
      <c r="G92" s="72" t="s">
        <v>778</v>
      </c>
      <c r="H92" s="70" t="str">
        <f t="shared" si="8"/>
        <v xml:space="preserve">MCL1  </v>
      </c>
      <c r="N92" s="68" t="s">
        <v>285</v>
      </c>
      <c r="O92" s="69" t="s">
        <v>777</v>
      </c>
      <c r="P92" s="70" t="str">
        <f t="shared" si="9"/>
        <v xml:space="preserve">SERPINH1  </v>
      </c>
    </row>
    <row r="93" spans="2:16" x14ac:dyDescent="0.25">
      <c r="B93" s="26" t="s">
        <v>286</v>
      </c>
      <c r="C93" s="1" t="s">
        <v>779</v>
      </c>
      <c r="D93" s="59" t="str">
        <f t="shared" si="6"/>
        <v xml:space="preserve">TRIM25  </v>
      </c>
      <c r="F93" s="71" t="s">
        <v>230</v>
      </c>
      <c r="G93" s="72" t="s">
        <v>780</v>
      </c>
      <c r="H93" s="70" t="str">
        <f t="shared" si="8"/>
        <v xml:space="preserve">SNW1  </v>
      </c>
      <c r="N93" s="68" t="s">
        <v>286</v>
      </c>
      <c r="O93" s="69" t="s">
        <v>779</v>
      </c>
      <c r="P93" s="70" t="str">
        <f t="shared" si="9"/>
        <v xml:space="preserve">TRIM25  </v>
      </c>
    </row>
    <row r="94" spans="2:16" x14ac:dyDescent="0.25">
      <c r="B94" s="26" t="s">
        <v>203</v>
      </c>
      <c r="C94" s="1" t="s">
        <v>741</v>
      </c>
      <c r="D94" s="59" t="str">
        <f t="shared" si="6"/>
        <v xml:space="preserve">MARC2  </v>
      </c>
      <c r="F94" s="71" t="s">
        <v>231</v>
      </c>
      <c r="G94" s="72" t="s">
        <v>781</v>
      </c>
      <c r="H94" s="70" t="str">
        <f t="shared" si="8"/>
        <v xml:space="preserve">MRPS31  </v>
      </c>
      <c r="N94" s="68" t="s">
        <v>203</v>
      </c>
      <c r="O94" s="69" t="s">
        <v>741</v>
      </c>
      <c r="P94" s="70" t="str">
        <f t="shared" si="9"/>
        <v xml:space="preserve">MARC2  </v>
      </c>
    </row>
    <row r="95" spans="2:16" x14ac:dyDescent="0.25">
      <c r="B95" s="26" t="s">
        <v>287</v>
      </c>
      <c r="C95" s="1" t="s">
        <v>782</v>
      </c>
      <c r="D95" s="59" t="str">
        <f t="shared" si="6"/>
        <v xml:space="preserve">TMPO  </v>
      </c>
      <c r="F95" s="71" t="s">
        <v>232</v>
      </c>
      <c r="G95" s="72" t="s">
        <v>743</v>
      </c>
      <c r="H95" s="70" t="str">
        <f t="shared" si="8"/>
        <v xml:space="preserve">AGFG1  </v>
      </c>
      <c r="N95" s="68" t="s">
        <v>287</v>
      </c>
      <c r="O95" s="69" t="s">
        <v>782</v>
      </c>
      <c r="P95" s="70" t="str">
        <f t="shared" si="9"/>
        <v xml:space="preserve">TMPO  </v>
      </c>
    </row>
    <row r="96" spans="2:16" x14ac:dyDescent="0.25">
      <c r="B96" s="26" t="s">
        <v>217</v>
      </c>
      <c r="C96" s="1" t="s">
        <v>757</v>
      </c>
      <c r="D96" s="59" t="str">
        <f t="shared" si="6"/>
        <v xml:space="preserve">CALD1  </v>
      </c>
      <c r="F96" s="71" t="s">
        <v>233</v>
      </c>
      <c r="G96" s="72" t="s">
        <v>783</v>
      </c>
      <c r="H96" s="70" t="str">
        <f t="shared" si="8"/>
        <v xml:space="preserve">MICU1  </v>
      </c>
      <c r="N96" s="68" t="s">
        <v>217</v>
      </c>
      <c r="O96" s="69" t="s">
        <v>757</v>
      </c>
      <c r="P96" s="70" t="str">
        <f t="shared" si="9"/>
        <v xml:space="preserve">CALD1  </v>
      </c>
    </row>
    <row r="97" spans="2:16" x14ac:dyDescent="0.25">
      <c r="B97" s="26" t="s">
        <v>288</v>
      </c>
      <c r="C97" s="1" t="s">
        <v>784</v>
      </c>
      <c r="D97" s="59" t="str">
        <f t="shared" si="6"/>
        <v xml:space="preserve">IGBP1  </v>
      </c>
      <c r="F97" s="71" t="s">
        <v>234</v>
      </c>
      <c r="G97" s="72" t="s">
        <v>785</v>
      </c>
      <c r="H97" s="70" t="str">
        <f t="shared" si="8"/>
        <v xml:space="preserve">PPP2R3A  </v>
      </c>
      <c r="N97" s="68" t="s">
        <v>288</v>
      </c>
      <c r="O97" s="69" t="s">
        <v>784</v>
      </c>
      <c r="P97" s="70" t="str">
        <f t="shared" si="9"/>
        <v xml:space="preserve">IGBP1  </v>
      </c>
    </row>
    <row r="98" spans="2:16" x14ac:dyDescent="0.25">
      <c r="B98" s="26" t="s">
        <v>289</v>
      </c>
      <c r="C98" s="1" t="s">
        <v>786</v>
      </c>
      <c r="D98" s="59" t="str">
        <f t="shared" si="6"/>
        <v xml:space="preserve">P4HB  </v>
      </c>
      <c r="F98" s="71" t="s">
        <v>235</v>
      </c>
      <c r="G98" s="72" t="s">
        <v>787</v>
      </c>
      <c r="H98" s="70" t="str">
        <f t="shared" si="8"/>
        <v xml:space="preserve">CAPZB  </v>
      </c>
      <c r="N98" s="68" t="s">
        <v>289</v>
      </c>
      <c r="O98" s="69" t="s">
        <v>786</v>
      </c>
      <c r="P98" s="70" t="str">
        <f t="shared" si="9"/>
        <v xml:space="preserve">P4HB  </v>
      </c>
    </row>
    <row r="99" spans="2:16" x14ac:dyDescent="0.25">
      <c r="B99" s="26" t="s">
        <v>290</v>
      </c>
      <c r="C99" s="1" t="s">
        <v>788</v>
      </c>
      <c r="D99" s="59" t="str">
        <f t="shared" ref="D99:D130" si="10">RIGHT(C99,LEN(C99)-FIND("=",C99))</f>
        <v xml:space="preserve">XRN1  </v>
      </c>
      <c r="F99" s="71" t="s">
        <v>236</v>
      </c>
      <c r="G99" s="72" t="s">
        <v>686</v>
      </c>
      <c r="H99" s="70" t="str">
        <f t="shared" si="8"/>
        <v xml:space="preserve">TLN1  </v>
      </c>
      <c r="N99" s="68" t="s">
        <v>290</v>
      </c>
      <c r="O99" s="69" t="s">
        <v>788</v>
      </c>
      <c r="P99" s="70" t="str">
        <f t="shared" si="9"/>
        <v xml:space="preserve">XRN1  </v>
      </c>
    </row>
    <row r="100" spans="2:16" x14ac:dyDescent="0.25">
      <c r="B100" s="26" t="s">
        <v>291</v>
      </c>
      <c r="C100" s="1" t="s">
        <v>789</v>
      </c>
      <c r="D100" s="59" t="str">
        <f t="shared" si="10"/>
        <v xml:space="preserve">UBAP2L  </v>
      </c>
      <c r="F100" s="73" t="s">
        <v>237</v>
      </c>
      <c r="G100" s="74" t="s">
        <v>790</v>
      </c>
      <c r="H100" s="75" t="str">
        <f t="shared" si="8"/>
        <v xml:space="preserve">HNRNPM  </v>
      </c>
      <c r="N100" s="68" t="s">
        <v>291</v>
      </c>
      <c r="O100" s="69" t="s">
        <v>789</v>
      </c>
      <c r="P100" s="70" t="str">
        <f t="shared" si="9"/>
        <v xml:space="preserve">UBAP2L  </v>
      </c>
    </row>
    <row r="101" spans="2:16" x14ac:dyDescent="0.25">
      <c r="B101" s="26" t="s">
        <v>192</v>
      </c>
      <c r="C101" s="1" t="s">
        <v>714</v>
      </c>
      <c r="D101" s="59" t="str">
        <f t="shared" si="10"/>
        <v xml:space="preserve">MTFR1L  </v>
      </c>
      <c r="N101" s="68" t="s">
        <v>192</v>
      </c>
      <c r="O101" s="69" t="s">
        <v>714</v>
      </c>
      <c r="P101" s="70" t="str">
        <f t="shared" si="9"/>
        <v xml:space="preserve">MTFR1L  </v>
      </c>
    </row>
    <row r="102" spans="2:16" x14ac:dyDescent="0.25">
      <c r="B102" s="26" t="s">
        <v>292</v>
      </c>
      <c r="C102" s="1" t="s">
        <v>791</v>
      </c>
      <c r="D102" s="59" t="str">
        <f t="shared" si="10"/>
        <v xml:space="preserve">ARHGEF4  </v>
      </c>
      <c r="N102" s="68" t="s">
        <v>292</v>
      </c>
      <c r="O102" s="69" t="s">
        <v>791</v>
      </c>
      <c r="P102" s="70" t="str">
        <f t="shared" si="9"/>
        <v xml:space="preserve">ARHGEF4  </v>
      </c>
    </row>
    <row r="103" spans="2:16" x14ac:dyDescent="0.25">
      <c r="B103" s="26" t="s">
        <v>209</v>
      </c>
      <c r="C103" s="1" t="s">
        <v>747</v>
      </c>
      <c r="D103" s="59" t="str">
        <f t="shared" si="10"/>
        <v xml:space="preserve">OCIAD1  </v>
      </c>
      <c r="N103" s="68" t="s">
        <v>209</v>
      </c>
      <c r="O103" s="69" t="s">
        <v>747</v>
      </c>
      <c r="P103" s="70" t="str">
        <f t="shared" si="9"/>
        <v xml:space="preserve">OCIAD1  </v>
      </c>
    </row>
    <row r="104" spans="2:16" x14ac:dyDescent="0.25">
      <c r="B104" s="26" t="s">
        <v>293</v>
      </c>
      <c r="C104" s="1" t="s">
        <v>792</v>
      </c>
      <c r="D104" s="59" t="str">
        <f t="shared" si="10"/>
        <v xml:space="preserve">PABPC1  </v>
      </c>
      <c r="N104" s="68" t="s">
        <v>293</v>
      </c>
      <c r="O104" s="69" t="s">
        <v>792</v>
      </c>
      <c r="P104" s="70" t="str">
        <f t="shared" si="9"/>
        <v xml:space="preserve">PABPC1  </v>
      </c>
    </row>
    <row r="105" spans="2:16" x14ac:dyDescent="0.25">
      <c r="B105" s="26" t="s">
        <v>60</v>
      </c>
      <c r="C105" s="1" t="s">
        <v>61</v>
      </c>
      <c r="D105" s="59" t="str">
        <f t="shared" si="10"/>
        <v xml:space="preserve">MFF  </v>
      </c>
      <c r="N105" s="68" t="s">
        <v>60</v>
      </c>
      <c r="O105" s="69" t="s">
        <v>61</v>
      </c>
      <c r="P105" s="70" t="str">
        <f t="shared" si="9"/>
        <v xml:space="preserve">MFF  </v>
      </c>
    </row>
    <row r="106" spans="2:16" x14ac:dyDescent="0.25">
      <c r="B106" s="26" t="s">
        <v>187</v>
      </c>
      <c r="C106" s="1" t="s">
        <v>706</v>
      </c>
      <c r="D106" s="59" t="str">
        <f t="shared" si="10"/>
        <v xml:space="preserve">EFHD2  </v>
      </c>
      <c r="N106" s="68" t="s">
        <v>187</v>
      </c>
      <c r="O106" s="69" t="s">
        <v>706</v>
      </c>
      <c r="P106" s="70" t="str">
        <f t="shared" si="9"/>
        <v xml:space="preserve">EFHD2  </v>
      </c>
    </row>
    <row r="107" spans="2:16" x14ac:dyDescent="0.25">
      <c r="B107" s="26" t="s">
        <v>294</v>
      </c>
      <c r="C107" s="1" t="s">
        <v>793</v>
      </c>
      <c r="D107" s="59" t="str">
        <f t="shared" si="10"/>
        <v xml:space="preserve">AKAP12  </v>
      </c>
      <c r="N107" s="68" t="s">
        <v>294</v>
      </c>
      <c r="O107" s="69" t="s">
        <v>793</v>
      </c>
      <c r="P107" s="70" t="str">
        <f t="shared" si="9"/>
        <v xml:space="preserve">AKAP12  </v>
      </c>
    </row>
    <row r="108" spans="2:16" x14ac:dyDescent="0.25">
      <c r="B108" s="26" t="s">
        <v>216</v>
      </c>
      <c r="C108" s="1" t="s">
        <v>755</v>
      </c>
      <c r="D108" s="59" t="str">
        <f t="shared" si="10"/>
        <v xml:space="preserve">PNPLA8  </v>
      </c>
      <c r="N108" s="68" t="s">
        <v>216</v>
      </c>
      <c r="O108" s="69" t="s">
        <v>755</v>
      </c>
      <c r="P108" s="70" t="str">
        <f t="shared" si="9"/>
        <v xml:space="preserve">PNPLA8  </v>
      </c>
    </row>
    <row r="109" spans="2:16" x14ac:dyDescent="0.25">
      <c r="B109" s="26" t="s">
        <v>295</v>
      </c>
      <c r="C109" s="1" t="s">
        <v>794</v>
      </c>
      <c r="D109" s="59" t="str">
        <f t="shared" si="10"/>
        <v xml:space="preserve">SNAP29  </v>
      </c>
      <c r="N109" s="68" t="s">
        <v>295</v>
      </c>
      <c r="O109" s="69" t="s">
        <v>794</v>
      </c>
      <c r="P109" s="70" t="str">
        <f t="shared" si="9"/>
        <v xml:space="preserve">SNAP29  </v>
      </c>
    </row>
    <row r="110" spans="2:16" x14ac:dyDescent="0.25">
      <c r="B110" s="26" t="s">
        <v>296</v>
      </c>
      <c r="C110" s="1" t="s">
        <v>795</v>
      </c>
      <c r="D110" s="59" t="str">
        <f t="shared" si="10"/>
        <v xml:space="preserve">NONO  </v>
      </c>
      <c r="N110" s="68" t="s">
        <v>296</v>
      </c>
      <c r="O110" s="69" t="s">
        <v>795</v>
      </c>
      <c r="P110" s="70" t="str">
        <f t="shared" si="9"/>
        <v xml:space="preserve">NONO  </v>
      </c>
    </row>
    <row r="111" spans="2:16" x14ac:dyDescent="0.25">
      <c r="B111" s="26" t="s">
        <v>297</v>
      </c>
      <c r="C111" s="1" t="s">
        <v>796</v>
      </c>
      <c r="D111" s="59" t="str">
        <f t="shared" si="10"/>
        <v xml:space="preserve">HSPE1  </v>
      </c>
      <c r="N111" s="68" t="s">
        <v>297</v>
      </c>
      <c r="O111" s="69" t="s">
        <v>796</v>
      </c>
      <c r="P111" s="70" t="str">
        <f t="shared" si="9"/>
        <v xml:space="preserve">HSPE1  </v>
      </c>
    </row>
    <row r="112" spans="2:16" x14ac:dyDescent="0.25">
      <c r="B112" s="26" t="s">
        <v>298</v>
      </c>
      <c r="C112" s="1" t="s">
        <v>797</v>
      </c>
      <c r="D112" s="59" t="str">
        <f t="shared" si="10"/>
        <v xml:space="preserve">RRP1B  </v>
      </c>
      <c r="N112" s="68" t="s">
        <v>298</v>
      </c>
      <c r="O112" s="69" t="s">
        <v>797</v>
      </c>
      <c r="P112" s="70" t="str">
        <f t="shared" si="9"/>
        <v xml:space="preserve">RRP1B  </v>
      </c>
    </row>
    <row r="113" spans="2:16" x14ac:dyDescent="0.25">
      <c r="B113" s="26" t="s">
        <v>299</v>
      </c>
      <c r="C113" s="1" t="s">
        <v>798</v>
      </c>
      <c r="D113" s="59" t="str">
        <f t="shared" si="10"/>
        <v xml:space="preserve">YME1L1  </v>
      </c>
      <c r="N113" s="68" t="s">
        <v>299</v>
      </c>
      <c r="O113" s="69" t="s">
        <v>798</v>
      </c>
      <c r="P113" s="70" t="str">
        <f t="shared" si="9"/>
        <v xml:space="preserve">YME1L1  </v>
      </c>
    </row>
    <row r="114" spans="2:16" x14ac:dyDescent="0.25">
      <c r="B114" s="26" t="s">
        <v>300</v>
      </c>
      <c r="C114" s="1" t="s">
        <v>799</v>
      </c>
      <c r="D114" s="59" t="str">
        <f t="shared" si="10"/>
        <v xml:space="preserve">ARFGAP2  </v>
      </c>
      <c r="N114" s="68" t="s">
        <v>300</v>
      </c>
      <c r="O114" s="69" t="s">
        <v>799</v>
      </c>
      <c r="P114" s="70" t="str">
        <f t="shared" si="9"/>
        <v xml:space="preserve">ARFGAP2  </v>
      </c>
    </row>
    <row r="115" spans="2:16" x14ac:dyDescent="0.25">
      <c r="B115" s="26" t="s">
        <v>301</v>
      </c>
      <c r="C115" s="1" t="s">
        <v>800</v>
      </c>
      <c r="D115" s="59" t="str">
        <f t="shared" si="10"/>
        <v xml:space="preserve">IMMT  </v>
      </c>
      <c r="N115" s="68" t="s">
        <v>301</v>
      </c>
      <c r="O115" s="69" t="s">
        <v>800</v>
      </c>
      <c r="P115" s="70" t="str">
        <f t="shared" si="9"/>
        <v xml:space="preserve">IMMT  </v>
      </c>
    </row>
    <row r="116" spans="2:16" x14ac:dyDescent="0.25">
      <c r="B116" s="26" t="s">
        <v>302</v>
      </c>
      <c r="C116" s="1" t="s">
        <v>801</v>
      </c>
      <c r="D116" s="59" t="str">
        <f t="shared" si="10"/>
        <v xml:space="preserve">SF3B3  </v>
      </c>
      <c r="N116" s="68" t="s">
        <v>302</v>
      </c>
      <c r="O116" s="69" t="s">
        <v>801</v>
      </c>
      <c r="P116" s="70" t="str">
        <f t="shared" si="9"/>
        <v xml:space="preserve">SF3B3  </v>
      </c>
    </row>
    <row r="117" spans="2:16" x14ac:dyDescent="0.25">
      <c r="B117" s="26" t="s">
        <v>184</v>
      </c>
      <c r="C117" s="1" t="s">
        <v>700</v>
      </c>
      <c r="D117" s="59" t="str">
        <f t="shared" si="10"/>
        <v xml:space="preserve">AHCYL1  </v>
      </c>
      <c r="N117" s="68" t="s">
        <v>184</v>
      </c>
      <c r="O117" s="69" t="s">
        <v>700</v>
      </c>
      <c r="P117" s="70" t="str">
        <f t="shared" si="9"/>
        <v xml:space="preserve">AHCYL1  </v>
      </c>
    </row>
    <row r="118" spans="2:16" x14ac:dyDescent="0.25">
      <c r="B118" s="26" t="s">
        <v>201</v>
      </c>
      <c r="C118" s="1" t="s">
        <v>738</v>
      </c>
      <c r="D118" s="59" t="str">
        <f t="shared" si="10"/>
        <v xml:space="preserve">MFF  </v>
      </c>
      <c r="N118" s="68" t="s">
        <v>201</v>
      </c>
      <c r="O118" s="69" t="s">
        <v>738</v>
      </c>
      <c r="P118" s="70" t="str">
        <f t="shared" si="9"/>
        <v xml:space="preserve">MFF  </v>
      </c>
    </row>
    <row r="119" spans="2:16" x14ac:dyDescent="0.25">
      <c r="B119" s="26" t="s">
        <v>303</v>
      </c>
      <c r="C119" s="1" t="s">
        <v>802</v>
      </c>
      <c r="D119" s="59" t="str">
        <f t="shared" si="10"/>
        <v xml:space="preserve">ACTN4  </v>
      </c>
      <c r="N119" s="68" t="s">
        <v>303</v>
      </c>
      <c r="O119" s="69" t="s">
        <v>802</v>
      </c>
      <c r="P119" s="70" t="str">
        <f t="shared" si="9"/>
        <v xml:space="preserve">ACTN4  </v>
      </c>
    </row>
    <row r="120" spans="2:16" x14ac:dyDescent="0.25">
      <c r="B120" s="26" t="s">
        <v>304</v>
      </c>
      <c r="C120" s="1" t="s">
        <v>803</v>
      </c>
      <c r="D120" s="59" t="str">
        <f t="shared" si="10"/>
        <v xml:space="preserve">PLIN3  </v>
      </c>
      <c r="N120" s="68" t="s">
        <v>304</v>
      </c>
      <c r="O120" s="69" t="s">
        <v>803</v>
      </c>
      <c r="P120" s="70" t="str">
        <f t="shared" si="9"/>
        <v xml:space="preserve">PLIN3  </v>
      </c>
    </row>
    <row r="121" spans="2:16" x14ac:dyDescent="0.25">
      <c r="B121" s="26" t="s">
        <v>305</v>
      </c>
      <c r="C121" s="1" t="s">
        <v>804</v>
      </c>
      <c r="D121" s="59" t="str">
        <f t="shared" si="10"/>
        <v xml:space="preserve">TCP1  </v>
      </c>
      <c r="N121" s="68" t="s">
        <v>305</v>
      </c>
      <c r="O121" s="69" t="s">
        <v>804</v>
      </c>
      <c r="P121" s="70" t="str">
        <f t="shared" si="9"/>
        <v xml:space="preserve">TCP1  </v>
      </c>
    </row>
    <row r="122" spans="2:16" x14ac:dyDescent="0.25">
      <c r="B122" s="26" t="s">
        <v>306</v>
      </c>
      <c r="C122" s="1" t="s">
        <v>805</v>
      </c>
      <c r="D122" s="59" t="str">
        <f t="shared" si="10"/>
        <v xml:space="preserve">SLC3A2  </v>
      </c>
      <c r="N122" s="68" t="s">
        <v>306</v>
      </c>
      <c r="O122" s="69" t="s">
        <v>805</v>
      </c>
      <c r="P122" s="70" t="str">
        <f t="shared" si="9"/>
        <v xml:space="preserve">SLC3A2  </v>
      </c>
    </row>
    <row r="123" spans="2:16" x14ac:dyDescent="0.25">
      <c r="B123" s="26" t="s">
        <v>307</v>
      </c>
      <c r="C123" s="1" t="s">
        <v>806</v>
      </c>
      <c r="D123" s="59" t="str">
        <f t="shared" si="10"/>
        <v xml:space="preserve">CSRP1  </v>
      </c>
      <c r="N123" s="68" t="s">
        <v>307</v>
      </c>
      <c r="O123" s="69" t="s">
        <v>806</v>
      </c>
      <c r="P123" s="70" t="str">
        <f t="shared" si="9"/>
        <v xml:space="preserve">CSRP1  </v>
      </c>
    </row>
    <row r="124" spans="2:16" x14ac:dyDescent="0.25">
      <c r="B124" s="26" t="s">
        <v>308</v>
      </c>
      <c r="C124" s="1" t="s">
        <v>807</v>
      </c>
      <c r="D124" s="59" t="str">
        <f t="shared" si="10"/>
        <v xml:space="preserve">BAX  </v>
      </c>
      <c r="N124" s="68" t="s">
        <v>308</v>
      </c>
      <c r="O124" s="69" t="s">
        <v>807</v>
      </c>
      <c r="P124" s="70" t="str">
        <f t="shared" si="9"/>
        <v xml:space="preserve">BAX  </v>
      </c>
    </row>
    <row r="125" spans="2:16" x14ac:dyDescent="0.25">
      <c r="B125" s="26" t="s">
        <v>309</v>
      </c>
      <c r="C125" s="1" t="s">
        <v>808</v>
      </c>
      <c r="D125" s="59" t="str">
        <f t="shared" si="10"/>
        <v xml:space="preserve">RAB10  </v>
      </c>
      <c r="N125" s="68" t="s">
        <v>309</v>
      </c>
      <c r="O125" s="69" t="s">
        <v>808</v>
      </c>
      <c r="P125" s="70" t="str">
        <f t="shared" si="9"/>
        <v xml:space="preserve">RAB10  </v>
      </c>
    </row>
    <row r="126" spans="2:16" x14ac:dyDescent="0.25">
      <c r="B126" s="26" t="s">
        <v>310</v>
      </c>
      <c r="C126" s="1" t="s">
        <v>809</v>
      </c>
      <c r="D126" s="59" t="str">
        <f t="shared" si="10"/>
        <v xml:space="preserve">CHML  </v>
      </c>
      <c r="N126" s="68" t="s">
        <v>310</v>
      </c>
      <c r="O126" s="69" t="s">
        <v>809</v>
      </c>
      <c r="P126" s="70" t="str">
        <f t="shared" si="9"/>
        <v xml:space="preserve">CHML  </v>
      </c>
    </row>
    <row r="127" spans="2:16" x14ac:dyDescent="0.25">
      <c r="B127" s="26" t="s">
        <v>311</v>
      </c>
      <c r="C127" s="1" t="s">
        <v>810</v>
      </c>
      <c r="D127" s="59" t="str">
        <f t="shared" si="10"/>
        <v xml:space="preserve">CHORDC1  </v>
      </c>
      <c r="N127" s="68" t="s">
        <v>311</v>
      </c>
      <c r="O127" s="69" t="s">
        <v>810</v>
      </c>
      <c r="P127" s="70" t="str">
        <f t="shared" si="9"/>
        <v xml:space="preserve">CHORDC1  </v>
      </c>
    </row>
    <row r="128" spans="2:16" x14ac:dyDescent="0.25">
      <c r="B128" s="26" t="s">
        <v>312</v>
      </c>
      <c r="C128" s="1" t="s">
        <v>811</v>
      </c>
      <c r="D128" s="59" t="str">
        <f t="shared" si="10"/>
        <v xml:space="preserve">TOMM70  </v>
      </c>
      <c r="N128" s="68" t="s">
        <v>312</v>
      </c>
      <c r="O128" s="69" t="s">
        <v>811</v>
      </c>
      <c r="P128" s="70" t="str">
        <f t="shared" si="9"/>
        <v xml:space="preserve">TOMM70  </v>
      </c>
    </row>
    <row r="129" spans="2:16" x14ac:dyDescent="0.25">
      <c r="B129" s="26" t="s">
        <v>313</v>
      </c>
      <c r="C129" s="1" t="s">
        <v>812</v>
      </c>
      <c r="D129" s="59" t="str">
        <f t="shared" si="10"/>
        <v xml:space="preserve">ARAF  </v>
      </c>
      <c r="N129" s="68" t="s">
        <v>313</v>
      </c>
      <c r="O129" s="69" t="s">
        <v>812</v>
      </c>
      <c r="P129" s="70" t="str">
        <f t="shared" si="9"/>
        <v xml:space="preserve">ARAF  </v>
      </c>
    </row>
    <row r="130" spans="2:16" x14ac:dyDescent="0.25">
      <c r="B130" s="26" t="s">
        <v>314</v>
      </c>
      <c r="C130" s="1" t="s">
        <v>813</v>
      </c>
      <c r="D130" s="59" t="str">
        <f t="shared" si="10"/>
        <v xml:space="preserve">XRCC5  </v>
      </c>
      <c r="N130" s="68" t="s">
        <v>314</v>
      </c>
      <c r="O130" s="69" t="s">
        <v>813</v>
      </c>
      <c r="P130" s="70" t="str">
        <f t="shared" si="9"/>
        <v xml:space="preserve">XRCC5  </v>
      </c>
    </row>
    <row r="131" spans="2:16" x14ac:dyDescent="0.25">
      <c r="B131" s="26" t="s">
        <v>315</v>
      </c>
      <c r="C131" s="1" t="s">
        <v>814</v>
      </c>
      <c r="D131" s="59" t="str">
        <f t="shared" ref="D131" si="11">RIGHT(C131,LEN(C131)-FIND("=",C131))</f>
        <v xml:space="preserve">CCT5  </v>
      </c>
      <c r="N131" s="68" t="s">
        <v>315</v>
      </c>
      <c r="O131" s="69" t="s">
        <v>814</v>
      </c>
      <c r="P131" s="70" t="str">
        <f t="shared" si="9"/>
        <v xml:space="preserve">CCT5  </v>
      </c>
    </row>
    <row r="132" spans="2:16" x14ac:dyDescent="0.25">
      <c r="B132" s="26" t="s">
        <v>316</v>
      </c>
      <c r="C132" s="1" t="s">
        <v>815</v>
      </c>
      <c r="D132" s="59" t="str">
        <f t="shared" ref="D132:D195" si="12">RIGHT(C132,LEN(C132)-FIND("=",C132))</f>
        <v xml:space="preserve">YBX1  </v>
      </c>
      <c r="N132" s="68" t="s">
        <v>316</v>
      </c>
      <c r="O132" s="69" t="s">
        <v>815</v>
      </c>
      <c r="P132" s="70" t="str">
        <f t="shared" ref="P132:P195" si="13">RIGHT(O132,LEN(O132)-FIND("=",O132))</f>
        <v xml:space="preserve">YBX1  </v>
      </c>
    </row>
    <row r="133" spans="2:16" x14ac:dyDescent="0.25">
      <c r="B133" s="26" t="s">
        <v>317</v>
      </c>
      <c r="C133" s="1" t="s">
        <v>816</v>
      </c>
      <c r="D133" s="59" t="str">
        <f t="shared" si="12"/>
        <v xml:space="preserve">MED15  </v>
      </c>
      <c r="N133" s="68" t="s">
        <v>317</v>
      </c>
      <c r="O133" s="69" t="s">
        <v>816</v>
      </c>
      <c r="P133" s="70" t="str">
        <f t="shared" si="13"/>
        <v xml:space="preserve">MED15  </v>
      </c>
    </row>
    <row r="134" spans="2:16" x14ac:dyDescent="0.25">
      <c r="B134" s="26" t="s">
        <v>318</v>
      </c>
      <c r="C134" s="1" t="s">
        <v>817</v>
      </c>
      <c r="D134" s="59" t="str">
        <f t="shared" si="12"/>
        <v xml:space="preserve">RRM1  </v>
      </c>
      <c r="N134" s="68" t="s">
        <v>318</v>
      </c>
      <c r="O134" s="69" t="s">
        <v>817</v>
      </c>
      <c r="P134" s="70" t="str">
        <f t="shared" si="13"/>
        <v xml:space="preserve">RRM1  </v>
      </c>
    </row>
    <row r="135" spans="2:16" x14ac:dyDescent="0.25">
      <c r="B135" s="26" t="s">
        <v>319</v>
      </c>
      <c r="C135" s="1" t="s">
        <v>818</v>
      </c>
      <c r="D135" s="59" t="str">
        <f t="shared" si="12"/>
        <v xml:space="preserve">EHD1  </v>
      </c>
      <c r="N135" s="68" t="s">
        <v>319</v>
      </c>
      <c r="O135" s="69" t="s">
        <v>818</v>
      </c>
      <c r="P135" s="70" t="str">
        <f t="shared" si="13"/>
        <v xml:space="preserve">EHD1  </v>
      </c>
    </row>
    <row r="136" spans="2:16" x14ac:dyDescent="0.25">
      <c r="B136" s="26" t="s">
        <v>320</v>
      </c>
      <c r="C136" s="1" t="s">
        <v>819</v>
      </c>
      <c r="D136" s="59" t="str">
        <f t="shared" si="12"/>
        <v xml:space="preserve">SCYL1  </v>
      </c>
      <c r="N136" s="68" t="s">
        <v>320</v>
      </c>
      <c r="O136" s="69" t="s">
        <v>819</v>
      </c>
      <c r="P136" s="70" t="str">
        <f t="shared" si="13"/>
        <v xml:space="preserve">SCYL1  </v>
      </c>
    </row>
    <row r="137" spans="2:16" x14ac:dyDescent="0.25">
      <c r="B137" s="26" t="s">
        <v>321</v>
      </c>
      <c r="C137" s="1" t="s">
        <v>820</v>
      </c>
      <c r="D137" s="59" t="str">
        <f t="shared" si="12"/>
        <v xml:space="preserve">NDUFS1  </v>
      </c>
      <c r="N137" s="68" t="s">
        <v>321</v>
      </c>
      <c r="O137" s="69" t="s">
        <v>820</v>
      </c>
      <c r="P137" s="70" t="str">
        <f t="shared" si="13"/>
        <v xml:space="preserve">NDUFS1  </v>
      </c>
    </row>
    <row r="138" spans="2:16" x14ac:dyDescent="0.25">
      <c r="B138" s="26" t="s">
        <v>322</v>
      </c>
      <c r="C138" s="1" t="s">
        <v>821</v>
      </c>
      <c r="D138" s="59" t="str">
        <f t="shared" si="12"/>
        <v xml:space="preserve">PABPC4  </v>
      </c>
      <c r="N138" s="68" t="s">
        <v>322</v>
      </c>
      <c r="O138" s="69" t="s">
        <v>821</v>
      </c>
      <c r="P138" s="70" t="str">
        <f t="shared" si="13"/>
        <v xml:space="preserve">PABPC4  </v>
      </c>
    </row>
    <row r="139" spans="2:16" x14ac:dyDescent="0.25">
      <c r="B139" s="26" t="s">
        <v>323</v>
      </c>
      <c r="C139" s="1" t="s">
        <v>822</v>
      </c>
      <c r="D139" s="59" t="str">
        <f t="shared" si="12"/>
        <v xml:space="preserve">TDRKH  </v>
      </c>
      <c r="N139" s="68" t="s">
        <v>323</v>
      </c>
      <c r="O139" s="69" t="s">
        <v>822</v>
      </c>
      <c r="P139" s="70" t="str">
        <f t="shared" si="13"/>
        <v xml:space="preserve">TDRKH  </v>
      </c>
    </row>
    <row r="140" spans="2:16" x14ac:dyDescent="0.25">
      <c r="B140" s="26" t="s">
        <v>324</v>
      </c>
      <c r="C140" s="1" t="s">
        <v>823</v>
      </c>
      <c r="D140" s="59" t="str">
        <f t="shared" si="12"/>
        <v xml:space="preserve">FSCN1  </v>
      </c>
      <c r="N140" s="68" t="s">
        <v>324</v>
      </c>
      <c r="O140" s="69" t="s">
        <v>823</v>
      </c>
      <c r="P140" s="70" t="str">
        <f t="shared" si="13"/>
        <v xml:space="preserve">FSCN1  </v>
      </c>
    </row>
    <row r="141" spans="2:16" x14ac:dyDescent="0.25">
      <c r="B141" s="26" t="s">
        <v>325</v>
      </c>
      <c r="C141" s="1" t="s">
        <v>824</v>
      </c>
      <c r="D141" s="59" t="str">
        <f t="shared" si="12"/>
        <v xml:space="preserve">GPI  </v>
      </c>
      <c r="N141" s="68" t="s">
        <v>325</v>
      </c>
      <c r="O141" s="69" t="s">
        <v>824</v>
      </c>
      <c r="P141" s="70" t="str">
        <f t="shared" si="13"/>
        <v xml:space="preserve">GPI  </v>
      </c>
    </row>
    <row r="142" spans="2:16" x14ac:dyDescent="0.25">
      <c r="B142" s="26" t="s">
        <v>326</v>
      </c>
      <c r="C142" s="1" t="s">
        <v>825</v>
      </c>
      <c r="D142" s="59" t="str">
        <f t="shared" si="12"/>
        <v xml:space="preserve">APOL2  </v>
      </c>
      <c r="N142" s="68" t="s">
        <v>326</v>
      </c>
      <c r="O142" s="69" t="s">
        <v>825</v>
      </c>
      <c r="P142" s="70" t="str">
        <f t="shared" si="13"/>
        <v xml:space="preserve">APOL2  </v>
      </c>
    </row>
    <row r="143" spans="2:16" x14ac:dyDescent="0.25">
      <c r="B143" s="26" t="s">
        <v>327</v>
      </c>
      <c r="C143" s="1" t="s">
        <v>826</v>
      </c>
      <c r="D143" s="59" t="str">
        <f t="shared" si="12"/>
        <v xml:space="preserve">ANXA6  </v>
      </c>
      <c r="N143" s="68" t="s">
        <v>327</v>
      </c>
      <c r="O143" s="69" t="s">
        <v>826</v>
      </c>
      <c r="P143" s="70" t="str">
        <f t="shared" si="13"/>
        <v xml:space="preserve">ANXA6  </v>
      </c>
    </row>
    <row r="144" spans="2:16" x14ac:dyDescent="0.25">
      <c r="B144" s="26" t="s">
        <v>328</v>
      </c>
      <c r="C144" s="1" t="s">
        <v>827</v>
      </c>
      <c r="D144" s="59" t="str">
        <f t="shared" si="12"/>
        <v xml:space="preserve">DVL2  </v>
      </c>
      <c r="N144" s="68" t="s">
        <v>328</v>
      </c>
      <c r="O144" s="69" t="s">
        <v>827</v>
      </c>
      <c r="P144" s="70" t="str">
        <f t="shared" si="13"/>
        <v xml:space="preserve">DVL2  </v>
      </c>
    </row>
    <row r="145" spans="2:16" x14ac:dyDescent="0.25">
      <c r="B145" s="26" t="s">
        <v>329</v>
      </c>
      <c r="C145" s="1" t="s">
        <v>828</v>
      </c>
      <c r="D145" s="59" t="str">
        <f t="shared" si="12"/>
        <v xml:space="preserve">LSG1  </v>
      </c>
      <c r="N145" s="68" t="s">
        <v>329</v>
      </c>
      <c r="O145" s="69" t="s">
        <v>828</v>
      </c>
      <c r="P145" s="70" t="str">
        <f t="shared" si="13"/>
        <v xml:space="preserve">LSG1  </v>
      </c>
    </row>
    <row r="146" spans="2:16" x14ac:dyDescent="0.25">
      <c r="B146" s="26" t="s">
        <v>330</v>
      </c>
      <c r="C146" s="1" t="s">
        <v>829</v>
      </c>
      <c r="D146" s="59" t="str">
        <f t="shared" si="12"/>
        <v xml:space="preserve">RAB3GAP2  </v>
      </c>
      <c r="N146" s="68" t="s">
        <v>330</v>
      </c>
      <c r="O146" s="69" t="s">
        <v>829</v>
      </c>
      <c r="P146" s="70" t="str">
        <f t="shared" si="13"/>
        <v xml:space="preserve">RAB3GAP2  </v>
      </c>
    </row>
    <row r="147" spans="2:16" x14ac:dyDescent="0.25">
      <c r="B147" s="26" t="s">
        <v>331</v>
      </c>
      <c r="C147" s="1" t="s">
        <v>830</v>
      </c>
      <c r="D147" s="59" t="str">
        <f t="shared" si="12"/>
        <v xml:space="preserve">MIEF1  </v>
      </c>
      <c r="N147" s="68" t="s">
        <v>331</v>
      </c>
      <c r="O147" s="69" t="s">
        <v>830</v>
      </c>
      <c r="P147" s="70" t="str">
        <f t="shared" si="13"/>
        <v xml:space="preserve">MIEF1  </v>
      </c>
    </row>
    <row r="148" spans="2:16" x14ac:dyDescent="0.25">
      <c r="B148" s="26" t="s">
        <v>221</v>
      </c>
      <c r="C148" s="1" t="s">
        <v>762</v>
      </c>
      <c r="D148" s="59" t="str">
        <f t="shared" si="12"/>
        <v xml:space="preserve">BAK1  </v>
      </c>
      <c r="N148" s="68" t="s">
        <v>221</v>
      </c>
      <c r="O148" s="69" t="s">
        <v>762</v>
      </c>
      <c r="P148" s="70" t="str">
        <f t="shared" si="13"/>
        <v xml:space="preserve">BAK1  </v>
      </c>
    </row>
    <row r="149" spans="2:16" x14ac:dyDescent="0.25">
      <c r="B149" s="26" t="s">
        <v>200</v>
      </c>
      <c r="C149" s="1" t="s">
        <v>735</v>
      </c>
      <c r="D149" s="59" t="str">
        <f t="shared" si="12"/>
        <v xml:space="preserve">MARC1  </v>
      </c>
      <c r="N149" s="68" t="s">
        <v>200</v>
      </c>
      <c r="O149" s="69" t="s">
        <v>735</v>
      </c>
      <c r="P149" s="70" t="str">
        <f t="shared" si="13"/>
        <v xml:space="preserve">MARC1  </v>
      </c>
    </row>
    <row r="150" spans="2:16" x14ac:dyDescent="0.25">
      <c r="B150" s="26" t="s">
        <v>332</v>
      </c>
      <c r="C150" s="1" t="s">
        <v>831</v>
      </c>
      <c r="D150" s="59" t="str">
        <f t="shared" si="12"/>
        <v xml:space="preserve">RAC1  </v>
      </c>
      <c r="N150" s="68" t="s">
        <v>332</v>
      </c>
      <c r="O150" s="69" t="s">
        <v>831</v>
      </c>
      <c r="P150" s="70" t="str">
        <f t="shared" si="13"/>
        <v xml:space="preserve">RAC1  </v>
      </c>
    </row>
    <row r="151" spans="2:16" x14ac:dyDescent="0.25">
      <c r="B151" s="26" t="s">
        <v>333</v>
      </c>
      <c r="C151" s="1" t="s">
        <v>832</v>
      </c>
      <c r="D151" s="59" t="str">
        <f t="shared" si="12"/>
        <v xml:space="preserve">SYNRG  </v>
      </c>
      <c r="N151" s="68" t="s">
        <v>333</v>
      </c>
      <c r="O151" s="69" t="s">
        <v>832</v>
      </c>
      <c r="P151" s="70" t="str">
        <f t="shared" si="13"/>
        <v xml:space="preserve">SYNRG  </v>
      </c>
    </row>
    <row r="152" spans="2:16" x14ac:dyDescent="0.25">
      <c r="B152" s="26" t="s">
        <v>334</v>
      </c>
      <c r="C152" s="1" t="s">
        <v>833</v>
      </c>
      <c r="D152" s="59" t="str">
        <f t="shared" si="12"/>
        <v xml:space="preserve">TJP2  </v>
      </c>
      <c r="N152" s="68" t="s">
        <v>334</v>
      </c>
      <c r="O152" s="69" t="s">
        <v>833</v>
      </c>
      <c r="P152" s="70" t="str">
        <f t="shared" si="13"/>
        <v xml:space="preserve">TJP2  </v>
      </c>
    </row>
    <row r="153" spans="2:16" x14ac:dyDescent="0.25">
      <c r="B153" s="26" t="s">
        <v>335</v>
      </c>
      <c r="C153" s="1" t="s">
        <v>834</v>
      </c>
      <c r="D153" s="59" t="str">
        <f t="shared" si="12"/>
        <v xml:space="preserve">PNPT1  </v>
      </c>
      <c r="N153" s="68" t="s">
        <v>335</v>
      </c>
      <c r="O153" s="69" t="s">
        <v>834</v>
      </c>
      <c r="P153" s="70" t="str">
        <f t="shared" si="13"/>
        <v xml:space="preserve">PNPT1  </v>
      </c>
    </row>
    <row r="154" spans="2:16" x14ac:dyDescent="0.25">
      <c r="B154" s="26" t="s">
        <v>336</v>
      </c>
      <c r="C154" s="1" t="s">
        <v>835</v>
      </c>
      <c r="D154" s="59" t="str">
        <f t="shared" si="12"/>
        <v xml:space="preserve">NAP1L4  </v>
      </c>
      <c r="N154" s="68" t="s">
        <v>336</v>
      </c>
      <c r="O154" s="69" t="s">
        <v>835</v>
      </c>
      <c r="P154" s="70" t="str">
        <f t="shared" si="13"/>
        <v xml:space="preserve">NAP1L4  </v>
      </c>
    </row>
    <row r="155" spans="2:16" x14ac:dyDescent="0.25">
      <c r="B155" s="26" t="s">
        <v>337</v>
      </c>
      <c r="C155" s="1" t="s">
        <v>836</v>
      </c>
      <c r="D155" s="59" t="str">
        <f t="shared" si="12"/>
        <v xml:space="preserve">VAPA  </v>
      </c>
      <c r="N155" s="68" t="s">
        <v>337</v>
      </c>
      <c r="O155" s="69" t="s">
        <v>836</v>
      </c>
      <c r="P155" s="70" t="str">
        <f t="shared" si="13"/>
        <v xml:space="preserve">VAPA  </v>
      </c>
    </row>
    <row r="156" spans="2:16" x14ac:dyDescent="0.25">
      <c r="B156" s="26" t="s">
        <v>226</v>
      </c>
      <c r="C156" s="1" t="s">
        <v>773</v>
      </c>
      <c r="D156" s="59" t="str">
        <f t="shared" si="12"/>
        <v xml:space="preserve">IARS2  </v>
      </c>
      <c r="N156" s="68" t="s">
        <v>226</v>
      </c>
      <c r="O156" s="69" t="s">
        <v>773</v>
      </c>
      <c r="P156" s="70" t="str">
        <f t="shared" si="13"/>
        <v xml:space="preserve">IARS2  </v>
      </c>
    </row>
    <row r="157" spans="2:16" x14ac:dyDescent="0.25">
      <c r="B157" s="26" t="s">
        <v>338</v>
      </c>
      <c r="C157" s="1" t="s">
        <v>837</v>
      </c>
      <c r="D157" s="59" t="str">
        <f t="shared" si="12"/>
        <v xml:space="preserve">BCL2L13  </v>
      </c>
      <c r="N157" s="68" t="s">
        <v>338</v>
      </c>
      <c r="O157" s="69" t="s">
        <v>837</v>
      </c>
      <c r="P157" s="70" t="str">
        <f t="shared" si="13"/>
        <v xml:space="preserve">BCL2L13  </v>
      </c>
    </row>
    <row r="158" spans="2:16" x14ac:dyDescent="0.25">
      <c r="B158" s="26" t="s">
        <v>339</v>
      </c>
      <c r="C158" s="1" t="s">
        <v>838</v>
      </c>
      <c r="D158" s="59" t="str">
        <f t="shared" si="12"/>
        <v xml:space="preserve">ACSL4  </v>
      </c>
      <c r="N158" s="68" t="s">
        <v>339</v>
      </c>
      <c r="O158" s="69" t="s">
        <v>838</v>
      </c>
      <c r="P158" s="70" t="str">
        <f t="shared" si="13"/>
        <v xml:space="preserve">ACSL4  </v>
      </c>
    </row>
    <row r="159" spans="2:16" x14ac:dyDescent="0.25">
      <c r="B159" s="26" t="s">
        <v>340</v>
      </c>
      <c r="C159" s="1" t="s">
        <v>839</v>
      </c>
      <c r="D159" s="59" t="str">
        <f t="shared" si="12"/>
        <v xml:space="preserve">RPL5  </v>
      </c>
      <c r="N159" s="68" t="s">
        <v>340</v>
      </c>
      <c r="O159" s="69" t="s">
        <v>839</v>
      </c>
      <c r="P159" s="70" t="str">
        <f t="shared" si="13"/>
        <v xml:space="preserve">RPL5  </v>
      </c>
    </row>
    <row r="160" spans="2:16" x14ac:dyDescent="0.25">
      <c r="B160" s="26" t="s">
        <v>341</v>
      </c>
      <c r="C160" s="1" t="s">
        <v>840</v>
      </c>
      <c r="D160" s="59" t="str">
        <f t="shared" si="12"/>
        <v xml:space="preserve">UBAP2  </v>
      </c>
      <c r="N160" s="68" t="s">
        <v>341</v>
      </c>
      <c r="O160" s="69" t="s">
        <v>840</v>
      </c>
      <c r="P160" s="70" t="str">
        <f t="shared" si="13"/>
        <v xml:space="preserve">UBAP2  </v>
      </c>
    </row>
    <row r="161" spans="2:16" x14ac:dyDescent="0.25">
      <c r="B161" s="26" t="s">
        <v>342</v>
      </c>
      <c r="C161" s="1" t="s">
        <v>841</v>
      </c>
      <c r="D161" s="59" t="str">
        <f t="shared" si="12"/>
        <v xml:space="preserve">CSDE1  </v>
      </c>
      <c r="N161" s="68" t="s">
        <v>342</v>
      </c>
      <c r="O161" s="69" t="s">
        <v>841</v>
      </c>
      <c r="P161" s="70" t="str">
        <f t="shared" si="13"/>
        <v xml:space="preserve">CSDE1  </v>
      </c>
    </row>
    <row r="162" spans="2:16" x14ac:dyDescent="0.25">
      <c r="B162" s="26" t="s">
        <v>343</v>
      </c>
      <c r="C162" s="1" t="s">
        <v>842</v>
      </c>
      <c r="D162" s="59" t="str">
        <f t="shared" si="12"/>
        <v xml:space="preserve">RPS9  </v>
      </c>
      <c r="N162" s="68" t="s">
        <v>343</v>
      </c>
      <c r="O162" s="69" t="s">
        <v>842</v>
      </c>
      <c r="P162" s="70" t="str">
        <f t="shared" si="13"/>
        <v xml:space="preserve">RPS9  </v>
      </c>
    </row>
    <row r="163" spans="2:16" x14ac:dyDescent="0.25">
      <c r="B163" s="26" t="s">
        <v>344</v>
      </c>
      <c r="C163" s="1" t="s">
        <v>843</v>
      </c>
      <c r="D163" s="59" t="str">
        <f t="shared" si="12"/>
        <v xml:space="preserve">PRDX2  </v>
      </c>
      <c r="N163" s="68" t="s">
        <v>344</v>
      </c>
      <c r="O163" s="69" t="s">
        <v>843</v>
      </c>
      <c r="P163" s="70" t="str">
        <f t="shared" si="13"/>
        <v xml:space="preserve">PRDX2  </v>
      </c>
    </row>
    <row r="164" spans="2:16" x14ac:dyDescent="0.25">
      <c r="B164" s="26" t="s">
        <v>345</v>
      </c>
      <c r="C164" s="1" t="s">
        <v>844</v>
      </c>
      <c r="D164" s="59" t="str">
        <f t="shared" si="12"/>
        <v xml:space="preserve">PARK7  </v>
      </c>
      <c r="N164" s="68" t="s">
        <v>345</v>
      </c>
      <c r="O164" s="69" t="s">
        <v>844</v>
      </c>
      <c r="P164" s="70" t="str">
        <f t="shared" si="13"/>
        <v xml:space="preserve">PARK7  </v>
      </c>
    </row>
    <row r="165" spans="2:16" x14ac:dyDescent="0.25">
      <c r="B165" s="26" t="s">
        <v>346</v>
      </c>
      <c r="C165" s="1" t="s">
        <v>845</v>
      </c>
      <c r="D165" s="59" t="str">
        <f t="shared" si="12"/>
        <v xml:space="preserve">ANXA5  </v>
      </c>
      <c r="N165" s="68" t="s">
        <v>346</v>
      </c>
      <c r="O165" s="69" t="s">
        <v>845</v>
      </c>
      <c r="P165" s="70" t="str">
        <f t="shared" si="13"/>
        <v xml:space="preserve">ANXA5  </v>
      </c>
    </row>
    <row r="166" spans="2:16" x14ac:dyDescent="0.25">
      <c r="B166" s="26" t="s">
        <v>347</v>
      </c>
      <c r="C166" s="1" t="s">
        <v>846</v>
      </c>
      <c r="D166" s="59" t="str">
        <f t="shared" si="12"/>
        <v xml:space="preserve">EPPK1  </v>
      </c>
      <c r="N166" s="68" t="s">
        <v>347</v>
      </c>
      <c r="O166" s="69" t="s">
        <v>846</v>
      </c>
      <c r="P166" s="70" t="str">
        <f t="shared" si="13"/>
        <v xml:space="preserve">EPPK1  </v>
      </c>
    </row>
    <row r="167" spans="2:16" x14ac:dyDescent="0.25">
      <c r="B167" s="26" t="s">
        <v>348</v>
      </c>
      <c r="C167" s="1" t="s">
        <v>847</v>
      </c>
      <c r="D167" s="59" t="str">
        <f t="shared" si="12"/>
        <v xml:space="preserve">IPO7  </v>
      </c>
      <c r="N167" s="68" t="s">
        <v>348</v>
      </c>
      <c r="O167" s="69" t="s">
        <v>847</v>
      </c>
      <c r="P167" s="70" t="str">
        <f t="shared" si="13"/>
        <v xml:space="preserve">IPO7  </v>
      </c>
    </row>
    <row r="168" spans="2:16" x14ac:dyDescent="0.25">
      <c r="B168" s="26" t="s">
        <v>349</v>
      </c>
      <c r="C168" s="1" t="s">
        <v>848</v>
      </c>
      <c r="D168" s="59" t="str">
        <f t="shared" si="12"/>
        <v xml:space="preserve">SAR1B  </v>
      </c>
      <c r="N168" s="68" t="s">
        <v>349</v>
      </c>
      <c r="O168" s="69" t="s">
        <v>848</v>
      </c>
      <c r="P168" s="70" t="str">
        <f t="shared" si="13"/>
        <v xml:space="preserve">SAR1B  </v>
      </c>
    </row>
    <row r="169" spans="2:16" x14ac:dyDescent="0.25">
      <c r="B169" s="26" t="s">
        <v>350</v>
      </c>
      <c r="C169" s="1" t="s">
        <v>849</v>
      </c>
      <c r="D169" s="59" t="str">
        <f t="shared" si="12"/>
        <v xml:space="preserve">RANGAP1  </v>
      </c>
      <c r="N169" s="68" t="s">
        <v>350</v>
      </c>
      <c r="O169" s="69" t="s">
        <v>849</v>
      </c>
      <c r="P169" s="70" t="str">
        <f t="shared" si="13"/>
        <v xml:space="preserve">RANGAP1  </v>
      </c>
    </row>
    <row r="170" spans="2:16" x14ac:dyDescent="0.25">
      <c r="B170" s="26" t="s">
        <v>351</v>
      </c>
      <c r="C170" s="1" t="s">
        <v>850</v>
      </c>
      <c r="D170" s="59" t="str">
        <f t="shared" si="12"/>
        <v xml:space="preserve">ATAD3A  </v>
      </c>
      <c r="N170" s="68" t="s">
        <v>351</v>
      </c>
      <c r="O170" s="69" t="s">
        <v>850</v>
      </c>
      <c r="P170" s="70" t="str">
        <f t="shared" si="13"/>
        <v xml:space="preserve">ATAD3A  </v>
      </c>
    </row>
    <row r="171" spans="2:16" x14ac:dyDescent="0.25">
      <c r="B171" s="26" t="s">
        <v>352</v>
      </c>
      <c r="C171" s="1" t="s">
        <v>851</v>
      </c>
      <c r="D171" s="59" t="str">
        <f t="shared" si="12"/>
        <v xml:space="preserve">EIF4ENIF1  </v>
      </c>
      <c r="N171" s="68" t="s">
        <v>352</v>
      </c>
      <c r="O171" s="69" t="s">
        <v>851</v>
      </c>
      <c r="P171" s="70" t="str">
        <f t="shared" si="13"/>
        <v xml:space="preserve">EIF4ENIF1  </v>
      </c>
    </row>
    <row r="172" spans="2:16" x14ac:dyDescent="0.25">
      <c r="B172" s="26" t="s">
        <v>353</v>
      </c>
      <c r="C172" s="1" t="s">
        <v>852</v>
      </c>
      <c r="D172" s="59" t="str">
        <f t="shared" si="12"/>
        <v xml:space="preserve">SH2D4A  </v>
      </c>
      <c r="N172" s="68" t="s">
        <v>353</v>
      </c>
      <c r="O172" s="69" t="s">
        <v>852</v>
      </c>
      <c r="P172" s="70" t="str">
        <f t="shared" si="13"/>
        <v xml:space="preserve">SH2D4A  </v>
      </c>
    </row>
    <row r="173" spans="2:16" x14ac:dyDescent="0.25">
      <c r="B173" s="26" t="s">
        <v>354</v>
      </c>
      <c r="C173" s="1" t="s">
        <v>853</v>
      </c>
      <c r="D173" s="59" t="str">
        <f t="shared" si="12"/>
        <v xml:space="preserve">ATAD1  </v>
      </c>
      <c r="N173" s="68" t="s">
        <v>354</v>
      </c>
      <c r="O173" s="69" t="s">
        <v>853</v>
      </c>
      <c r="P173" s="70" t="str">
        <f t="shared" si="13"/>
        <v xml:space="preserve">ATAD1  </v>
      </c>
    </row>
    <row r="174" spans="2:16" x14ac:dyDescent="0.25">
      <c r="B174" s="26" t="s">
        <v>355</v>
      </c>
      <c r="C174" s="1" t="s">
        <v>854</v>
      </c>
      <c r="D174" s="59" t="str">
        <f t="shared" si="12"/>
        <v xml:space="preserve">SEC31A  </v>
      </c>
      <c r="N174" s="68" t="s">
        <v>355</v>
      </c>
      <c r="O174" s="69" t="s">
        <v>854</v>
      </c>
      <c r="P174" s="70" t="str">
        <f t="shared" si="13"/>
        <v xml:space="preserve">SEC31A  </v>
      </c>
    </row>
    <row r="175" spans="2:16" x14ac:dyDescent="0.25">
      <c r="B175" s="26" t="s">
        <v>356</v>
      </c>
      <c r="C175" s="1" t="s">
        <v>855</v>
      </c>
      <c r="D175" s="59" t="str">
        <f t="shared" si="12"/>
        <v xml:space="preserve">RMDN3  </v>
      </c>
      <c r="N175" s="68" t="s">
        <v>356</v>
      </c>
      <c r="O175" s="69" t="s">
        <v>855</v>
      </c>
      <c r="P175" s="70" t="str">
        <f t="shared" si="13"/>
        <v xml:space="preserve">RMDN3  </v>
      </c>
    </row>
    <row r="176" spans="2:16" x14ac:dyDescent="0.25">
      <c r="B176" s="26" t="s">
        <v>357</v>
      </c>
      <c r="C176" s="1" t="s">
        <v>856</v>
      </c>
      <c r="D176" s="59" t="str">
        <f t="shared" si="12"/>
        <v xml:space="preserve">YWHAB  </v>
      </c>
      <c r="N176" s="68" t="s">
        <v>357</v>
      </c>
      <c r="O176" s="69" t="s">
        <v>856</v>
      </c>
      <c r="P176" s="70" t="str">
        <f t="shared" si="13"/>
        <v xml:space="preserve">YWHAB  </v>
      </c>
    </row>
    <row r="177" spans="2:16" x14ac:dyDescent="0.25">
      <c r="B177" s="26" t="s">
        <v>358</v>
      </c>
      <c r="C177" s="1" t="s">
        <v>857</v>
      </c>
      <c r="D177" s="59" t="str">
        <f t="shared" si="12"/>
        <v xml:space="preserve">ETFA  </v>
      </c>
      <c r="N177" s="68" t="s">
        <v>358</v>
      </c>
      <c r="O177" s="69" t="s">
        <v>857</v>
      </c>
      <c r="P177" s="70" t="str">
        <f t="shared" si="13"/>
        <v xml:space="preserve">ETFA  </v>
      </c>
    </row>
    <row r="178" spans="2:16" x14ac:dyDescent="0.25">
      <c r="B178" s="26" t="s">
        <v>359</v>
      </c>
      <c r="C178" s="1" t="s">
        <v>858</v>
      </c>
      <c r="D178" s="59" t="str">
        <f t="shared" si="12"/>
        <v xml:space="preserve">RPL10  </v>
      </c>
      <c r="N178" s="68" t="s">
        <v>359</v>
      </c>
      <c r="O178" s="69" t="s">
        <v>858</v>
      </c>
      <c r="P178" s="70" t="str">
        <f t="shared" si="13"/>
        <v xml:space="preserve">RPL10  </v>
      </c>
    </row>
    <row r="179" spans="2:16" x14ac:dyDescent="0.25">
      <c r="B179" s="26" t="s">
        <v>360</v>
      </c>
      <c r="C179" s="1" t="s">
        <v>859</v>
      </c>
      <c r="D179" s="59" t="str">
        <f t="shared" si="12"/>
        <v xml:space="preserve">DVL3  </v>
      </c>
      <c r="N179" s="68" t="s">
        <v>360</v>
      </c>
      <c r="O179" s="69" t="s">
        <v>859</v>
      </c>
      <c r="P179" s="70" t="str">
        <f t="shared" si="13"/>
        <v xml:space="preserve">DVL3  </v>
      </c>
    </row>
    <row r="180" spans="2:16" x14ac:dyDescent="0.25">
      <c r="B180" s="26" t="s">
        <v>361</v>
      </c>
      <c r="C180" s="1" t="s">
        <v>860</v>
      </c>
      <c r="D180" s="59" t="str">
        <f t="shared" si="12"/>
        <v xml:space="preserve">SLC25A46  </v>
      </c>
      <c r="N180" s="68" t="s">
        <v>361</v>
      </c>
      <c r="O180" s="69" t="s">
        <v>860</v>
      </c>
      <c r="P180" s="70" t="str">
        <f t="shared" si="13"/>
        <v xml:space="preserve">SLC25A46  </v>
      </c>
    </row>
    <row r="181" spans="2:16" x14ac:dyDescent="0.25">
      <c r="B181" s="26" t="s">
        <v>218</v>
      </c>
      <c r="C181" s="1" t="s">
        <v>758</v>
      </c>
      <c r="D181" s="59" t="str">
        <f t="shared" si="12"/>
        <v xml:space="preserve">SMCR8  </v>
      </c>
      <c r="N181" s="68" t="s">
        <v>218</v>
      </c>
      <c r="O181" s="69" t="s">
        <v>758</v>
      </c>
      <c r="P181" s="70" t="str">
        <f t="shared" si="13"/>
        <v xml:space="preserve">SMCR8  </v>
      </c>
    </row>
    <row r="182" spans="2:16" x14ac:dyDescent="0.25">
      <c r="B182" s="26" t="s">
        <v>362</v>
      </c>
      <c r="C182" s="1" t="s">
        <v>861</v>
      </c>
      <c r="D182" s="59" t="str">
        <f t="shared" si="12"/>
        <v xml:space="preserve">TNRC6B  </v>
      </c>
      <c r="N182" s="68" t="s">
        <v>362</v>
      </c>
      <c r="O182" s="69" t="s">
        <v>861</v>
      </c>
      <c r="P182" s="70" t="str">
        <f t="shared" si="13"/>
        <v xml:space="preserve">TNRC6B  </v>
      </c>
    </row>
    <row r="183" spans="2:16" x14ac:dyDescent="0.25">
      <c r="B183" s="26" t="s">
        <v>363</v>
      </c>
      <c r="C183" s="1" t="s">
        <v>862</v>
      </c>
      <c r="D183" s="59" t="str">
        <f t="shared" si="12"/>
        <v xml:space="preserve">LARP4  </v>
      </c>
      <c r="N183" s="68" t="s">
        <v>363</v>
      </c>
      <c r="O183" s="69" t="s">
        <v>862</v>
      </c>
      <c r="P183" s="70" t="str">
        <f t="shared" si="13"/>
        <v xml:space="preserve">LARP4  </v>
      </c>
    </row>
    <row r="184" spans="2:16" x14ac:dyDescent="0.25">
      <c r="B184" s="26" t="s">
        <v>364</v>
      </c>
      <c r="C184" s="1" t="s">
        <v>863</v>
      </c>
      <c r="D184" s="59" t="str">
        <f t="shared" si="12"/>
        <v xml:space="preserve">PKN1  </v>
      </c>
      <c r="N184" s="68" t="s">
        <v>364</v>
      </c>
      <c r="O184" s="69" t="s">
        <v>863</v>
      </c>
      <c r="P184" s="70" t="str">
        <f t="shared" si="13"/>
        <v xml:space="preserve">PKN1  </v>
      </c>
    </row>
    <row r="185" spans="2:16" x14ac:dyDescent="0.25">
      <c r="B185" s="26" t="s">
        <v>365</v>
      </c>
      <c r="C185" s="1" t="s">
        <v>864</v>
      </c>
      <c r="D185" s="59" t="str">
        <f t="shared" si="12"/>
        <v xml:space="preserve">HSPH1  </v>
      </c>
      <c r="N185" s="68" t="s">
        <v>365</v>
      </c>
      <c r="O185" s="69" t="s">
        <v>864</v>
      </c>
      <c r="P185" s="70" t="str">
        <f t="shared" si="13"/>
        <v xml:space="preserve">HSPH1  </v>
      </c>
    </row>
    <row r="186" spans="2:16" x14ac:dyDescent="0.25">
      <c r="B186" s="26" t="s">
        <v>366</v>
      </c>
      <c r="C186" s="1" t="s">
        <v>865</v>
      </c>
      <c r="D186" s="59" t="str">
        <f t="shared" si="12"/>
        <v xml:space="preserve">CLASP1  </v>
      </c>
      <c r="N186" s="68" t="s">
        <v>366</v>
      </c>
      <c r="O186" s="69" t="s">
        <v>865</v>
      </c>
      <c r="P186" s="70" t="str">
        <f t="shared" si="13"/>
        <v xml:space="preserve">CLASP1  </v>
      </c>
    </row>
    <row r="187" spans="2:16" x14ac:dyDescent="0.25">
      <c r="B187" s="26" t="s">
        <v>367</v>
      </c>
      <c r="C187" s="1" t="s">
        <v>866</v>
      </c>
      <c r="D187" s="59" t="str">
        <f t="shared" si="12"/>
        <v xml:space="preserve">GANAB  </v>
      </c>
      <c r="N187" s="68" t="s">
        <v>367</v>
      </c>
      <c r="O187" s="69" t="s">
        <v>866</v>
      </c>
      <c r="P187" s="70" t="str">
        <f t="shared" si="13"/>
        <v xml:space="preserve">GANAB  </v>
      </c>
    </row>
    <row r="188" spans="2:16" x14ac:dyDescent="0.25">
      <c r="B188" s="26" t="s">
        <v>368</v>
      </c>
      <c r="C188" s="1" t="s">
        <v>867</v>
      </c>
      <c r="D188" s="59" t="str">
        <f t="shared" si="12"/>
        <v xml:space="preserve">SEPT9  </v>
      </c>
      <c r="N188" s="68" t="s">
        <v>368</v>
      </c>
      <c r="O188" s="69" t="s">
        <v>867</v>
      </c>
      <c r="P188" s="70" t="str">
        <f t="shared" si="13"/>
        <v xml:space="preserve">SEPT9  </v>
      </c>
    </row>
    <row r="189" spans="2:16" x14ac:dyDescent="0.25">
      <c r="B189" s="26" t="s">
        <v>369</v>
      </c>
      <c r="C189" s="1" t="s">
        <v>868</v>
      </c>
      <c r="D189" s="59" t="str">
        <f t="shared" si="12"/>
        <v xml:space="preserve">SPATA2  </v>
      </c>
      <c r="N189" s="68" t="s">
        <v>369</v>
      </c>
      <c r="O189" s="69" t="s">
        <v>868</v>
      </c>
      <c r="P189" s="70" t="str">
        <f t="shared" si="13"/>
        <v xml:space="preserve">SPATA2  </v>
      </c>
    </row>
    <row r="190" spans="2:16" x14ac:dyDescent="0.25">
      <c r="B190" s="26" t="s">
        <v>370</v>
      </c>
      <c r="C190" s="1" t="s">
        <v>869</v>
      </c>
      <c r="D190" s="59" t="str">
        <f t="shared" si="12"/>
        <v xml:space="preserve">HDLBP  </v>
      </c>
      <c r="N190" s="68" t="s">
        <v>370</v>
      </c>
      <c r="O190" s="69" t="s">
        <v>869</v>
      </c>
      <c r="P190" s="70" t="str">
        <f t="shared" si="13"/>
        <v xml:space="preserve">HDLBP  </v>
      </c>
    </row>
    <row r="191" spans="2:16" x14ac:dyDescent="0.25">
      <c r="B191" s="26" t="s">
        <v>371</v>
      </c>
      <c r="C191" s="1" t="s">
        <v>870</v>
      </c>
      <c r="D191" s="59" t="str">
        <f t="shared" si="12"/>
        <v xml:space="preserve">KIAA1671  </v>
      </c>
      <c r="N191" s="68" t="s">
        <v>371</v>
      </c>
      <c r="O191" s="69" t="s">
        <v>870</v>
      </c>
      <c r="P191" s="70" t="str">
        <f t="shared" si="13"/>
        <v xml:space="preserve">KIAA1671  </v>
      </c>
    </row>
    <row r="192" spans="2:16" x14ac:dyDescent="0.25">
      <c r="B192" s="26" t="s">
        <v>372</v>
      </c>
      <c r="C192" s="1" t="s">
        <v>871</v>
      </c>
      <c r="D192" s="59" t="str">
        <f t="shared" si="12"/>
        <v xml:space="preserve">ARHGDIA  </v>
      </c>
      <c r="N192" s="68" t="s">
        <v>372</v>
      </c>
      <c r="O192" s="69" t="s">
        <v>871</v>
      </c>
      <c r="P192" s="70" t="str">
        <f t="shared" si="13"/>
        <v xml:space="preserve">ARHGDIA  </v>
      </c>
    </row>
    <row r="193" spans="2:16" x14ac:dyDescent="0.25">
      <c r="B193" s="26" t="s">
        <v>373</v>
      </c>
      <c r="C193" s="1" t="s">
        <v>872</v>
      </c>
      <c r="D193" s="59" t="str">
        <f t="shared" si="12"/>
        <v xml:space="preserve">FERMT2  </v>
      </c>
      <c r="N193" s="68" t="s">
        <v>373</v>
      </c>
      <c r="O193" s="69" t="s">
        <v>872</v>
      </c>
      <c r="P193" s="70" t="str">
        <f t="shared" si="13"/>
        <v xml:space="preserve">FERMT2  </v>
      </c>
    </row>
    <row r="194" spans="2:16" x14ac:dyDescent="0.25">
      <c r="B194" s="26" t="s">
        <v>374</v>
      </c>
      <c r="C194" s="1" t="s">
        <v>873</v>
      </c>
      <c r="D194" s="59" t="str">
        <f t="shared" si="12"/>
        <v xml:space="preserve">PICALM  </v>
      </c>
      <c r="N194" s="68" t="s">
        <v>374</v>
      </c>
      <c r="O194" s="69" t="s">
        <v>873</v>
      </c>
      <c r="P194" s="70" t="str">
        <f t="shared" si="13"/>
        <v xml:space="preserve">PICALM  </v>
      </c>
    </row>
    <row r="195" spans="2:16" x14ac:dyDescent="0.25">
      <c r="B195" s="26" t="s">
        <v>375</v>
      </c>
      <c r="C195" s="1" t="s">
        <v>874</v>
      </c>
      <c r="D195" s="59" t="str">
        <f t="shared" si="12"/>
        <v xml:space="preserve">HADHA  </v>
      </c>
      <c r="N195" s="68" t="s">
        <v>375</v>
      </c>
      <c r="O195" s="69" t="s">
        <v>874</v>
      </c>
      <c r="P195" s="70" t="str">
        <f t="shared" si="13"/>
        <v xml:space="preserve">HADHA  </v>
      </c>
    </row>
    <row r="196" spans="2:16" x14ac:dyDescent="0.25">
      <c r="B196" s="26" t="s">
        <v>376</v>
      </c>
      <c r="C196" s="1" t="s">
        <v>875</v>
      </c>
      <c r="D196" s="59" t="str">
        <f t="shared" ref="D196:D259" si="14">RIGHT(C196,LEN(C196)-FIND("=",C196))</f>
        <v xml:space="preserve">CNN2  </v>
      </c>
      <c r="N196" s="68" t="s">
        <v>376</v>
      </c>
      <c r="O196" s="69" t="s">
        <v>875</v>
      </c>
      <c r="P196" s="70" t="str">
        <f t="shared" ref="P196:P259" si="15">RIGHT(O196,LEN(O196)-FIND("=",O196))</f>
        <v xml:space="preserve">CNN2  </v>
      </c>
    </row>
    <row r="197" spans="2:16" x14ac:dyDescent="0.25">
      <c r="B197" s="26" t="s">
        <v>377</v>
      </c>
      <c r="C197" s="1" t="s">
        <v>876</v>
      </c>
      <c r="D197" s="59" t="str">
        <f t="shared" si="14"/>
        <v xml:space="preserve">EHD4  </v>
      </c>
      <c r="N197" s="68" t="s">
        <v>377</v>
      </c>
      <c r="O197" s="69" t="s">
        <v>876</v>
      </c>
      <c r="P197" s="70" t="str">
        <f t="shared" si="15"/>
        <v xml:space="preserve">EHD4  </v>
      </c>
    </row>
    <row r="198" spans="2:16" x14ac:dyDescent="0.25">
      <c r="B198" s="26" t="s">
        <v>378</v>
      </c>
      <c r="C198" s="1" t="s">
        <v>877</v>
      </c>
      <c r="D198" s="59" t="str">
        <f t="shared" si="14"/>
        <v xml:space="preserve">ATP5C1  </v>
      </c>
      <c r="N198" s="68" t="s">
        <v>378</v>
      </c>
      <c r="O198" s="69" t="s">
        <v>877</v>
      </c>
      <c r="P198" s="70" t="str">
        <f t="shared" si="15"/>
        <v xml:space="preserve">ATP5C1  </v>
      </c>
    </row>
    <row r="199" spans="2:16" x14ac:dyDescent="0.25">
      <c r="B199" s="26" t="s">
        <v>379</v>
      </c>
      <c r="C199" s="1" t="s">
        <v>878</v>
      </c>
      <c r="D199" s="59" t="str">
        <f t="shared" si="14"/>
        <v xml:space="preserve">RAB14  </v>
      </c>
      <c r="N199" s="68" t="s">
        <v>379</v>
      </c>
      <c r="O199" s="69" t="s">
        <v>878</v>
      </c>
      <c r="P199" s="70" t="str">
        <f t="shared" si="15"/>
        <v xml:space="preserve">RAB14  </v>
      </c>
    </row>
    <row r="200" spans="2:16" x14ac:dyDescent="0.25">
      <c r="B200" s="26" t="s">
        <v>380</v>
      </c>
      <c r="C200" s="1" t="s">
        <v>879</v>
      </c>
      <c r="D200" s="59" t="str">
        <f t="shared" si="14"/>
        <v xml:space="preserve">SEC22B  </v>
      </c>
      <c r="N200" s="68" t="s">
        <v>380</v>
      </c>
      <c r="O200" s="69" t="s">
        <v>879</v>
      </c>
      <c r="P200" s="70" t="str">
        <f t="shared" si="15"/>
        <v xml:space="preserve">SEC22B  </v>
      </c>
    </row>
    <row r="201" spans="2:16" x14ac:dyDescent="0.25">
      <c r="B201" s="26" t="s">
        <v>381</v>
      </c>
      <c r="C201" s="1" t="s">
        <v>880</v>
      </c>
      <c r="D201" s="59" t="str">
        <f t="shared" si="14"/>
        <v xml:space="preserve">BNIP3  </v>
      </c>
      <c r="N201" s="68" t="s">
        <v>381</v>
      </c>
      <c r="O201" s="69" t="s">
        <v>880</v>
      </c>
      <c r="P201" s="70" t="str">
        <f t="shared" si="15"/>
        <v xml:space="preserve">BNIP3  </v>
      </c>
    </row>
    <row r="202" spans="2:16" x14ac:dyDescent="0.25">
      <c r="B202" s="26" t="s">
        <v>382</v>
      </c>
      <c r="C202" s="1" t="s">
        <v>881</v>
      </c>
      <c r="D202" s="59" t="str">
        <f t="shared" si="14"/>
        <v xml:space="preserve">ARMC10  </v>
      </c>
      <c r="N202" s="68" t="s">
        <v>382</v>
      </c>
      <c r="O202" s="69" t="s">
        <v>881</v>
      </c>
      <c r="P202" s="70" t="str">
        <f t="shared" si="15"/>
        <v xml:space="preserve">ARMC10  </v>
      </c>
    </row>
    <row r="203" spans="2:16" x14ac:dyDescent="0.25">
      <c r="B203" s="26" t="s">
        <v>383</v>
      </c>
      <c r="C203" s="1" t="s">
        <v>882</v>
      </c>
      <c r="D203" s="59" t="str">
        <f t="shared" si="14"/>
        <v xml:space="preserve">RPS17  </v>
      </c>
      <c r="N203" s="68" t="s">
        <v>383</v>
      </c>
      <c r="O203" s="69" t="s">
        <v>882</v>
      </c>
      <c r="P203" s="70" t="str">
        <f t="shared" si="15"/>
        <v xml:space="preserve">RPS17  </v>
      </c>
    </row>
    <row r="204" spans="2:16" x14ac:dyDescent="0.25">
      <c r="B204" s="26" t="s">
        <v>384</v>
      </c>
      <c r="C204" s="1" t="s">
        <v>883</v>
      </c>
      <c r="D204" s="59" t="str">
        <f t="shared" si="14"/>
        <v xml:space="preserve">TOMM20  </v>
      </c>
      <c r="N204" s="68" t="s">
        <v>384</v>
      </c>
      <c r="O204" s="69" t="s">
        <v>883</v>
      </c>
      <c r="P204" s="70" t="str">
        <f t="shared" si="15"/>
        <v xml:space="preserve">TOMM20  </v>
      </c>
    </row>
    <row r="205" spans="2:16" x14ac:dyDescent="0.25">
      <c r="B205" s="26" t="s">
        <v>385</v>
      </c>
      <c r="C205" s="1" t="s">
        <v>884</v>
      </c>
      <c r="D205" s="59" t="str">
        <f t="shared" si="14"/>
        <v xml:space="preserve">RPL27  </v>
      </c>
      <c r="N205" s="68" t="s">
        <v>385</v>
      </c>
      <c r="O205" s="69" t="s">
        <v>884</v>
      </c>
      <c r="P205" s="70" t="str">
        <f t="shared" si="15"/>
        <v xml:space="preserve">RPL27  </v>
      </c>
    </row>
    <row r="206" spans="2:16" x14ac:dyDescent="0.25">
      <c r="B206" s="26" t="s">
        <v>386</v>
      </c>
      <c r="C206" s="1" t="s">
        <v>885</v>
      </c>
      <c r="D206" s="59" t="str">
        <f t="shared" si="14"/>
        <v xml:space="preserve">SRP54  </v>
      </c>
      <c r="N206" s="68" t="s">
        <v>386</v>
      </c>
      <c r="O206" s="69" t="s">
        <v>885</v>
      </c>
      <c r="P206" s="70" t="str">
        <f t="shared" si="15"/>
        <v xml:space="preserve">SRP54  </v>
      </c>
    </row>
    <row r="207" spans="2:16" x14ac:dyDescent="0.25">
      <c r="B207" s="26" t="s">
        <v>224</v>
      </c>
      <c r="C207" s="1" t="s">
        <v>768</v>
      </c>
      <c r="D207" s="59" t="str">
        <f t="shared" si="14"/>
        <v xml:space="preserve">PTPMT1  </v>
      </c>
      <c r="N207" s="68" t="s">
        <v>224</v>
      </c>
      <c r="O207" s="69" t="s">
        <v>768</v>
      </c>
      <c r="P207" s="70" t="str">
        <f t="shared" si="15"/>
        <v xml:space="preserve">PTPMT1  </v>
      </c>
    </row>
    <row r="208" spans="2:16" x14ac:dyDescent="0.25">
      <c r="B208" s="26" t="s">
        <v>387</v>
      </c>
      <c r="C208" s="1" t="s">
        <v>886</v>
      </c>
      <c r="D208" s="59" t="str">
        <f t="shared" si="14"/>
        <v xml:space="preserve">TEX2  </v>
      </c>
      <c r="N208" s="68" t="s">
        <v>387</v>
      </c>
      <c r="O208" s="69" t="s">
        <v>886</v>
      </c>
      <c r="P208" s="70" t="str">
        <f t="shared" si="15"/>
        <v xml:space="preserve">TEX2  </v>
      </c>
    </row>
    <row r="209" spans="2:16" x14ac:dyDescent="0.25">
      <c r="B209" s="26" t="s">
        <v>388</v>
      </c>
      <c r="C209" s="1" t="s">
        <v>887</v>
      </c>
      <c r="D209" s="59" t="str">
        <f t="shared" si="14"/>
        <v xml:space="preserve">SWAP70  </v>
      </c>
      <c r="N209" s="68" t="s">
        <v>388</v>
      </c>
      <c r="O209" s="69" t="s">
        <v>887</v>
      </c>
      <c r="P209" s="70" t="str">
        <f t="shared" si="15"/>
        <v xml:space="preserve">SWAP70  </v>
      </c>
    </row>
    <row r="210" spans="2:16" x14ac:dyDescent="0.25">
      <c r="B210" s="26" t="s">
        <v>389</v>
      </c>
      <c r="C210" s="1" t="s">
        <v>888</v>
      </c>
      <c r="D210" s="59" t="str">
        <f t="shared" si="14"/>
        <v xml:space="preserve">DAB2  </v>
      </c>
      <c r="N210" s="68" t="s">
        <v>389</v>
      </c>
      <c r="O210" s="69" t="s">
        <v>888</v>
      </c>
      <c r="P210" s="70" t="str">
        <f t="shared" si="15"/>
        <v xml:space="preserve">DAB2  </v>
      </c>
    </row>
    <row r="211" spans="2:16" x14ac:dyDescent="0.25">
      <c r="B211" s="26" t="s">
        <v>390</v>
      </c>
      <c r="C211" s="1" t="s">
        <v>889</v>
      </c>
      <c r="D211" s="59" t="str">
        <f t="shared" si="14"/>
        <v xml:space="preserve">FEN1  </v>
      </c>
      <c r="N211" s="68" t="s">
        <v>390</v>
      </c>
      <c r="O211" s="69" t="s">
        <v>889</v>
      </c>
      <c r="P211" s="70" t="str">
        <f t="shared" si="15"/>
        <v xml:space="preserve">FEN1  </v>
      </c>
    </row>
    <row r="212" spans="2:16" x14ac:dyDescent="0.25">
      <c r="B212" s="26" t="s">
        <v>391</v>
      </c>
      <c r="C212" s="1" t="s">
        <v>890</v>
      </c>
      <c r="D212" s="59" t="str">
        <f t="shared" si="14"/>
        <v xml:space="preserve">WDR36  </v>
      </c>
      <c r="N212" s="68" t="s">
        <v>391</v>
      </c>
      <c r="O212" s="69" t="s">
        <v>890</v>
      </c>
      <c r="P212" s="70" t="str">
        <f t="shared" si="15"/>
        <v xml:space="preserve">WDR36  </v>
      </c>
    </row>
    <row r="213" spans="2:16" x14ac:dyDescent="0.25">
      <c r="B213" s="26" t="s">
        <v>392</v>
      </c>
      <c r="C213" s="1" t="s">
        <v>891</v>
      </c>
      <c r="D213" s="59" t="str">
        <f t="shared" si="14"/>
        <v xml:space="preserve">SPAG5  </v>
      </c>
      <c r="N213" s="68" t="s">
        <v>392</v>
      </c>
      <c r="O213" s="69" t="s">
        <v>891</v>
      </c>
      <c r="P213" s="70" t="str">
        <f t="shared" si="15"/>
        <v xml:space="preserve">SPAG5  </v>
      </c>
    </row>
    <row r="214" spans="2:16" x14ac:dyDescent="0.25">
      <c r="B214" s="26" t="s">
        <v>393</v>
      </c>
      <c r="C214" s="1" t="s">
        <v>1170</v>
      </c>
      <c r="D214" s="59" t="str">
        <f t="shared" si="14"/>
        <v xml:space="preserve">RGPD3  </v>
      </c>
      <c r="N214" s="68" t="s">
        <v>393</v>
      </c>
      <c r="O214" s="69" t="s">
        <v>1170</v>
      </c>
      <c r="P214" s="70" t="str">
        <f t="shared" si="15"/>
        <v xml:space="preserve">RGPD3  </v>
      </c>
    </row>
    <row r="215" spans="2:16" x14ac:dyDescent="0.25">
      <c r="B215" s="26" t="s">
        <v>394</v>
      </c>
      <c r="C215" s="1" t="s">
        <v>892</v>
      </c>
      <c r="D215" s="59" t="str">
        <f t="shared" si="14"/>
        <v xml:space="preserve">ARFGAP1  </v>
      </c>
      <c r="N215" s="68" t="s">
        <v>394</v>
      </c>
      <c r="O215" s="69" t="s">
        <v>892</v>
      </c>
      <c r="P215" s="70" t="str">
        <f t="shared" si="15"/>
        <v xml:space="preserve">ARFGAP1  </v>
      </c>
    </row>
    <row r="216" spans="2:16" x14ac:dyDescent="0.25">
      <c r="B216" s="26" t="s">
        <v>395</v>
      </c>
      <c r="C216" s="1" t="s">
        <v>893</v>
      </c>
      <c r="D216" s="59" t="str">
        <f t="shared" si="14"/>
        <v xml:space="preserve">PUF60  </v>
      </c>
      <c r="N216" s="68" t="s">
        <v>395</v>
      </c>
      <c r="O216" s="69" t="s">
        <v>893</v>
      </c>
      <c r="P216" s="70" t="str">
        <f t="shared" si="15"/>
        <v xml:space="preserve">PUF60  </v>
      </c>
    </row>
    <row r="217" spans="2:16" x14ac:dyDescent="0.25">
      <c r="B217" s="26" t="s">
        <v>396</v>
      </c>
      <c r="C217" s="1" t="s">
        <v>894</v>
      </c>
      <c r="D217" s="59" t="str">
        <f t="shared" si="14"/>
        <v xml:space="preserve">SPTBN1  </v>
      </c>
      <c r="N217" s="68" t="s">
        <v>396</v>
      </c>
      <c r="O217" s="69" t="s">
        <v>894</v>
      </c>
      <c r="P217" s="70" t="str">
        <f t="shared" si="15"/>
        <v xml:space="preserve">SPTBN1  </v>
      </c>
    </row>
    <row r="218" spans="2:16" x14ac:dyDescent="0.25">
      <c r="B218" s="26" t="s">
        <v>397</v>
      </c>
      <c r="C218" s="1" t="s">
        <v>895</v>
      </c>
      <c r="D218" s="59" t="str">
        <f t="shared" si="14"/>
        <v xml:space="preserve">EIF3E  </v>
      </c>
      <c r="N218" s="68" t="s">
        <v>397</v>
      </c>
      <c r="O218" s="69" t="s">
        <v>895</v>
      </c>
      <c r="P218" s="70" t="str">
        <f t="shared" si="15"/>
        <v xml:space="preserve">EIF3E  </v>
      </c>
    </row>
    <row r="219" spans="2:16" x14ac:dyDescent="0.25">
      <c r="B219" s="26" t="s">
        <v>398</v>
      </c>
      <c r="C219" s="1" t="s">
        <v>896</v>
      </c>
      <c r="D219" s="59" t="str">
        <f t="shared" si="14"/>
        <v xml:space="preserve">MIGA1  </v>
      </c>
      <c r="N219" s="68" t="s">
        <v>398</v>
      </c>
      <c r="O219" s="69" t="s">
        <v>896</v>
      </c>
      <c r="P219" s="70" t="str">
        <f t="shared" si="15"/>
        <v xml:space="preserve">MIGA1  </v>
      </c>
    </row>
    <row r="220" spans="2:16" x14ac:dyDescent="0.25">
      <c r="B220" s="26" t="s">
        <v>399</v>
      </c>
      <c r="C220" s="1" t="s">
        <v>897</v>
      </c>
      <c r="D220" s="59" t="str">
        <f t="shared" si="14"/>
        <v xml:space="preserve">C11orf98  </v>
      </c>
      <c r="N220" s="68" t="s">
        <v>399</v>
      </c>
      <c r="O220" s="69" t="s">
        <v>897</v>
      </c>
      <c r="P220" s="70" t="str">
        <f t="shared" si="15"/>
        <v xml:space="preserve">C11orf98  </v>
      </c>
    </row>
    <row r="221" spans="2:16" x14ac:dyDescent="0.25">
      <c r="B221" s="26" t="s">
        <v>400</v>
      </c>
      <c r="C221" s="1" t="s">
        <v>898</v>
      </c>
      <c r="D221" s="59" t="str">
        <f t="shared" si="14"/>
        <v xml:space="preserve">PSAT1  </v>
      </c>
      <c r="N221" s="68" t="s">
        <v>400</v>
      </c>
      <c r="O221" s="69" t="s">
        <v>898</v>
      </c>
      <c r="P221" s="70" t="str">
        <f t="shared" si="15"/>
        <v xml:space="preserve">PSAT1  </v>
      </c>
    </row>
    <row r="222" spans="2:16" x14ac:dyDescent="0.25">
      <c r="B222" s="26" t="s">
        <v>401</v>
      </c>
      <c r="C222" s="1" t="s">
        <v>899</v>
      </c>
      <c r="D222" s="59" t="str">
        <f t="shared" si="14"/>
        <v xml:space="preserve">PIK3C2A  </v>
      </c>
      <c r="N222" s="68" t="s">
        <v>401</v>
      </c>
      <c r="O222" s="69" t="s">
        <v>899</v>
      </c>
      <c r="P222" s="70" t="str">
        <f t="shared" si="15"/>
        <v xml:space="preserve">PIK3C2A  </v>
      </c>
    </row>
    <row r="223" spans="2:16" x14ac:dyDescent="0.25">
      <c r="B223" s="26" t="s">
        <v>402</v>
      </c>
      <c r="C223" s="1" t="s">
        <v>900</v>
      </c>
      <c r="D223" s="59" t="str">
        <f t="shared" si="14"/>
        <v xml:space="preserve">CLASP2  </v>
      </c>
      <c r="N223" s="68" t="s">
        <v>402</v>
      </c>
      <c r="O223" s="69" t="s">
        <v>900</v>
      </c>
      <c r="P223" s="70" t="str">
        <f t="shared" si="15"/>
        <v xml:space="preserve">CLASP2  </v>
      </c>
    </row>
    <row r="224" spans="2:16" x14ac:dyDescent="0.25">
      <c r="B224" s="26" t="s">
        <v>403</v>
      </c>
      <c r="C224" s="1" t="s">
        <v>901</v>
      </c>
      <c r="D224" s="59" t="str">
        <f t="shared" si="14"/>
        <v xml:space="preserve">YTHDF3  </v>
      </c>
      <c r="N224" s="68" t="s">
        <v>403</v>
      </c>
      <c r="O224" s="69" t="s">
        <v>901</v>
      </c>
      <c r="P224" s="70" t="str">
        <f t="shared" si="15"/>
        <v xml:space="preserve">YTHDF3  </v>
      </c>
    </row>
    <row r="225" spans="2:16" x14ac:dyDescent="0.25">
      <c r="B225" s="26" t="s">
        <v>404</v>
      </c>
      <c r="C225" s="1" t="s">
        <v>902</v>
      </c>
      <c r="D225" s="59" t="str">
        <f t="shared" si="14"/>
        <v xml:space="preserve">HNRNPF  </v>
      </c>
      <c r="N225" s="68" t="s">
        <v>404</v>
      </c>
      <c r="O225" s="69" t="s">
        <v>902</v>
      </c>
      <c r="P225" s="70" t="str">
        <f t="shared" si="15"/>
        <v xml:space="preserve">HNRNPF  </v>
      </c>
    </row>
    <row r="226" spans="2:16" x14ac:dyDescent="0.25">
      <c r="B226" s="26" t="s">
        <v>405</v>
      </c>
      <c r="C226" s="1" t="s">
        <v>903</v>
      </c>
      <c r="D226" s="59" t="str">
        <f t="shared" si="14"/>
        <v xml:space="preserve">CDK1  </v>
      </c>
      <c r="N226" s="68" t="s">
        <v>405</v>
      </c>
      <c r="O226" s="69" t="s">
        <v>903</v>
      </c>
      <c r="P226" s="70" t="str">
        <f t="shared" si="15"/>
        <v xml:space="preserve">CDK1  </v>
      </c>
    </row>
    <row r="227" spans="2:16" x14ac:dyDescent="0.25">
      <c r="B227" s="26" t="s">
        <v>406</v>
      </c>
      <c r="C227" s="1" t="s">
        <v>904</v>
      </c>
      <c r="D227" s="59" t="str">
        <f t="shared" si="14"/>
        <v xml:space="preserve">TNS3  </v>
      </c>
      <c r="N227" s="68" t="s">
        <v>406</v>
      </c>
      <c r="O227" s="69" t="s">
        <v>904</v>
      </c>
      <c r="P227" s="70" t="str">
        <f t="shared" si="15"/>
        <v xml:space="preserve">TNS3  </v>
      </c>
    </row>
    <row r="228" spans="2:16" x14ac:dyDescent="0.25">
      <c r="B228" s="26" t="s">
        <v>407</v>
      </c>
      <c r="C228" s="1" t="s">
        <v>905</v>
      </c>
      <c r="D228" s="59" t="str">
        <f t="shared" si="14"/>
        <v xml:space="preserve">TARS  </v>
      </c>
      <c r="N228" s="68" t="s">
        <v>407</v>
      </c>
      <c r="O228" s="69" t="s">
        <v>905</v>
      </c>
      <c r="P228" s="70" t="str">
        <f t="shared" si="15"/>
        <v xml:space="preserve">TARS  </v>
      </c>
    </row>
    <row r="229" spans="2:16" x14ac:dyDescent="0.25">
      <c r="B229" s="26" t="s">
        <v>408</v>
      </c>
      <c r="C229" s="1" t="s">
        <v>906</v>
      </c>
      <c r="D229" s="59" t="str">
        <f t="shared" si="14"/>
        <v xml:space="preserve">VARS  </v>
      </c>
      <c r="N229" s="68" t="s">
        <v>408</v>
      </c>
      <c r="O229" s="69" t="s">
        <v>906</v>
      </c>
      <c r="P229" s="70" t="str">
        <f t="shared" si="15"/>
        <v xml:space="preserve">VARS  </v>
      </c>
    </row>
    <row r="230" spans="2:16" x14ac:dyDescent="0.25">
      <c r="B230" s="26" t="s">
        <v>409</v>
      </c>
      <c r="C230" s="1" t="s">
        <v>907</v>
      </c>
      <c r="D230" s="59" t="str">
        <f t="shared" si="14"/>
        <v xml:space="preserve">RSPRY1  </v>
      </c>
      <c r="N230" s="68" t="s">
        <v>409</v>
      </c>
      <c r="O230" s="69" t="s">
        <v>907</v>
      </c>
      <c r="P230" s="70" t="str">
        <f t="shared" si="15"/>
        <v xml:space="preserve">RSPRY1  </v>
      </c>
    </row>
    <row r="231" spans="2:16" x14ac:dyDescent="0.25">
      <c r="B231" s="26" t="s">
        <v>410</v>
      </c>
      <c r="C231" s="1" t="s">
        <v>908</v>
      </c>
      <c r="D231" s="59" t="str">
        <f t="shared" si="14"/>
        <v xml:space="preserve">TALDO1  </v>
      </c>
      <c r="N231" s="68" t="s">
        <v>410</v>
      </c>
      <c r="O231" s="69" t="s">
        <v>908</v>
      </c>
      <c r="P231" s="70" t="str">
        <f t="shared" si="15"/>
        <v xml:space="preserve">TALDO1  </v>
      </c>
    </row>
    <row r="232" spans="2:16" x14ac:dyDescent="0.25">
      <c r="B232" s="26" t="s">
        <v>411</v>
      </c>
      <c r="C232" s="1" t="s">
        <v>909</v>
      </c>
      <c r="D232" s="59" t="str">
        <f t="shared" si="14"/>
        <v xml:space="preserve">SPTAN1  </v>
      </c>
      <c r="N232" s="68" t="s">
        <v>411</v>
      </c>
      <c r="O232" s="69" t="s">
        <v>909</v>
      </c>
      <c r="P232" s="70" t="str">
        <f t="shared" si="15"/>
        <v xml:space="preserve">SPTAN1  </v>
      </c>
    </row>
    <row r="233" spans="2:16" x14ac:dyDescent="0.25">
      <c r="B233" s="26" t="s">
        <v>412</v>
      </c>
      <c r="C233" s="1" t="s">
        <v>910</v>
      </c>
      <c r="D233" s="59" t="str">
        <f t="shared" si="14"/>
        <v xml:space="preserve">EIF4A3  </v>
      </c>
      <c r="N233" s="68" t="s">
        <v>412</v>
      </c>
      <c r="O233" s="69" t="s">
        <v>910</v>
      </c>
      <c r="P233" s="70" t="str">
        <f t="shared" si="15"/>
        <v xml:space="preserve">EIF4A3  </v>
      </c>
    </row>
    <row r="234" spans="2:16" x14ac:dyDescent="0.25">
      <c r="B234" s="26" t="s">
        <v>413</v>
      </c>
      <c r="C234" s="1" t="s">
        <v>911</v>
      </c>
      <c r="D234" s="59" t="str">
        <f t="shared" si="14"/>
        <v xml:space="preserve">STAMBPL1  </v>
      </c>
      <c r="N234" s="68" t="s">
        <v>413</v>
      </c>
      <c r="O234" s="69" t="s">
        <v>911</v>
      </c>
      <c r="P234" s="70" t="str">
        <f t="shared" si="15"/>
        <v xml:space="preserve">STAMBPL1  </v>
      </c>
    </row>
    <row r="235" spans="2:16" x14ac:dyDescent="0.25">
      <c r="B235" s="26" t="s">
        <v>231</v>
      </c>
      <c r="C235" s="1" t="s">
        <v>781</v>
      </c>
      <c r="D235" s="59" t="str">
        <f t="shared" si="14"/>
        <v xml:space="preserve">MRPS31  </v>
      </c>
      <c r="N235" s="68" t="s">
        <v>231</v>
      </c>
      <c r="O235" s="69" t="s">
        <v>781</v>
      </c>
      <c r="P235" s="70" t="str">
        <f t="shared" si="15"/>
        <v xml:space="preserve">MRPS31  </v>
      </c>
    </row>
    <row r="236" spans="2:16" x14ac:dyDescent="0.25">
      <c r="B236" s="26" t="s">
        <v>414</v>
      </c>
      <c r="C236" s="1" t="s">
        <v>1172</v>
      </c>
      <c r="D236" s="59" t="str">
        <f t="shared" si="14"/>
        <v xml:space="preserve">BSG  </v>
      </c>
      <c r="N236" s="68" t="s">
        <v>414</v>
      </c>
      <c r="O236" s="69" t="s">
        <v>1172</v>
      </c>
      <c r="P236" s="70" t="str">
        <f t="shared" si="15"/>
        <v xml:space="preserve">BSG  </v>
      </c>
    </row>
    <row r="237" spans="2:16" x14ac:dyDescent="0.25">
      <c r="B237" s="26" t="s">
        <v>415</v>
      </c>
      <c r="C237" s="1" t="s">
        <v>912</v>
      </c>
      <c r="D237" s="59" t="str">
        <f t="shared" si="14"/>
        <v xml:space="preserve">SRPRA  </v>
      </c>
      <c r="N237" s="68" t="s">
        <v>415</v>
      </c>
      <c r="O237" s="69" t="s">
        <v>912</v>
      </c>
      <c r="P237" s="70" t="str">
        <f t="shared" si="15"/>
        <v xml:space="preserve">SRPRA  </v>
      </c>
    </row>
    <row r="238" spans="2:16" x14ac:dyDescent="0.25">
      <c r="B238" s="26" t="s">
        <v>416</v>
      </c>
      <c r="C238" s="1" t="s">
        <v>913</v>
      </c>
      <c r="D238" s="59" t="str">
        <f t="shared" si="14"/>
        <v xml:space="preserve">SNX1  </v>
      </c>
      <c r="N238" s="68" t="s">
        <v>416</v>
      </c>
      <c r="O238" s="69" t="s">
        <v>913</v>
      </c>
      <c r="P238" s="70" t="str">
        <f t="shared" si="15"/>
        <v xml:space="preserve">SNX1  </v>
      </c>
    </row>
    <row r="239" spans="2:16" x14ac:dyDescent="0.25">
      <c r="B239" s="26" t="s">
        <v>417</v>
      </c>
      <c r="C239" s="1" t="s">
        <v>914</v>
      </c>
      <c r="D239" s="59" t="str">
        <f t="shared" si="14"/>
        <v xml:space="preserve">G6PD  </v>
      </c>
      <c r="N239" s="68" t="s">
        <v>417</v>
      </c>
      <c r="O239" s="69" t="s">
        <v>914</v>
      </c>
      <c r="P239" s="70" t="str">
        <f t="shared" si="15"/>
        <v xml:space="preserve">G6PD  </v>
      </c>
    </row>
    <row r="240" spans="2:16" x14ac:dyDescent="0.25">
      <c r="B240" s="26" t="s">
        <v>418</v>
      </c>
      <c r="C240" s="1" t="s">
        <v>915</v>
      </c>
      <c r="D240" s="59" t="str">
        <f t="shared" si="14"/>
        <v xml:space="preserve">EIF3F  </v>
      </c>
      <c r="N240" s="68" t="s">
        <v>418</v>
      </c>
      <c r="O240" s="69" t="s">
        <v>915</v>
      </c>
      <c r="P240" s="70" t="str">
        <f t="shared" si="15"/>
        <v xml:space="preserve">EIF3F  </v>
      </c>
    </row>
    <row r="241" spans="2:16" x14ac:dyDescent="0.25">
      <c r="B241" s="26" t="s">
        <v>419</v>
      </c>
      <c r="C241" s="1" t="s">
        <v>916</v>
      </c>
      <c r="D241" s="59" t="str">
        <f t="shared" si="14"/>
        <v xml:space="preserve">RPL11  </v>
      </c>
      <c r="N241" s="68" t="s">
        <v>419</v>
      </c>
      <c r="O241" s="69" t="s">
        <v>916</v>
      </c>
      <c r="P241" s="70" t="str">
        <f t="shared" si="15"/>
        <v xml:space="preserve">RPL11  </v>
      </c>
    </row>
    <row r="242" spans="2:16" x14ac:dyDescent="0.25">
      <c r="B242" s="26" t="s">
        <v>420</v>
      </c>
      <c r="C242" s="1" t="s">
        <v>917</v>
      </c>
      <c r="D242" s="59" t="str">
        <f t="shared" si="14"/>
        <v xml:space="preserve">ACLY  </v>
      </c>
      <c r="N242" s="68" t="s">
        <v>420</v>
      </c>
      <c r="O242" s="69" t="s">
        <v>917</v>
      </c>
      <c r="P242" s="70" t="str">
        <f t="shared" si="15"/>
        <v xml:space="preserve">ACLY  </v>
      </c>
    </row>
    <row r="243" spans="2:16" x14ac:dyDescent="0.25">
      <c r="B243" s="26" t="s">
        <v>421</v>
      </c>
      <c r="C243" s="1" t="s">
        <v>918</v>
      </c>
      <c r="D243" s="59" t="str">
        <f t="shared" si="14"/>
        <v xml:space="preserve">CD2AP  </v>
      </c>
      <c r="N243" s="68" t="s">
        <v>421</v>
      </c>
      <c r="O243" s="69" t="s">
        <v>918</v>
      </c>
      <c r="P243" s="70" t="str">
        <f t="shared" si="15"/>
        <v xml:space="preserve">CD2AP  </v>
      </c>
    </row>
    <row r="244" spans="2:16" x14ac:dyDescent="0.25">
      <c r="B244" s="26" t="s">
        <v>422</v>
      </c>
      <c r="C244" s="1" t="s">
        <v>919</v>
      </c>
      <c r="D244" s="59" t="str">
        <f t="shared" si="14"/>
        <v xml:space="preserve">TIMM50  </v>
      </c>
      <c r="N244" s="68" t="s">
        <v>422</v>
      </c>
      <c r="O244" s="69" t="s">
        <v>919</v>
      </c>
      <c r="P244" s="70" t="str">
        <f t="shared" si="15"/>
        <v xml:space="preserve">TIMM50  </v>
      </c>
    </row>
    <row r="245" spans="2:16" x14ac:dyDescent="0.25">
      <c r="B245" s="26" t="s">
        <v>423</v>
      </c>
      <c r="C245" s="1" t="s">
        <v>920</v>
      </c>
      <c r="D245" s="59" t="str">
        <f t="shared" si="14"/>
        <v xml:space="preserve">ZYX  </v>
      </c>
      <c r="N245" s="68" t="s">
        <v>423</v>
      </c>
      <c r="O245" s="69" t="s">
        <v>920</v>
      </c>
      <c r="P245" s="70" t="str">
        <f t="shared" si="15"/>
        <v xml:space="preserve">ZYX  </v>
      </c>
    </row>
    <row r="246" spans="2:16" x14ac:dyDescent="0.25">
      <c r="B246" s="26" t="s">
        <v>424</v>
      </c>
      <c r="C246" s="1" t="s">
        <v>921</v>
      </c>
      <c r="D246" s="59" t="str">
        <f t="shared" si="14"/>
        <v xml:space="preserve">TTC9C  </v>
      </c>
      <c r="N246" s="68" t="s">
        <v>424</v>
      </c>
      <c r="O246" s="69" t="s">
        <v>921</v>
      </c>
      <c r="P246" s="70" t="str">
        <f t="shared" si="15"/>
        <v xml:space="preserve">TTC9C  </v>
      </c>
    </row>
    <row r="247" spans="2:16" x14ac:dyDescent="0.25">
      <c r="B247" s="26" t="s">
        <v>425</v>
      </c>
      <c r="C247" s="1" t="s">
        <v>922</v>
      </c>
      <c r="D247" s="59" t="str">
        <f t="shared" si="14"/>
        <v xml:space="preserve">AFG3L2  </v>
      </c>
      <c r="N247" s="68" t="s">
        <v>425</v>
      </c>
      <c r="O247" s="69" t="s">
        <v>922</v>
      </c>
      <c r="P247" s="70" t="str">
        <f t="shared" si="15"/>
        <v xml:space="preserve">AFG3L2  </v>
      </c>
    </row>
    <row r="248" spans="2:16" x14ac:dyDescent="0.25">
      <c r="B248" s="26" t="s">
        <v>426</v>
      </c>
      <c r="C248" s="1" t="s">
        <v>923</v>
      </c>
      <c r="D248" s="59" t="str">
        <f t="shared" si="14"/>
        <v xml:space="preserve">RHEB  </v>
      </c>
      <c r="N248" s="68" t="s">
        <v>426</v>
      </c>
      <c r="O248" s="69" t="s">
        <v>923</v>
      </c>
      <c r="P248" s="70" t="str">
        <f t="shared" si="15"/>
        <v xml:space="preserve">RHEB  </v>
      </c>
    </row>
    <row r="249" spans="2:16" x14ac:dyDescent="0.25">
      <c r="B249" s="26" t="s">
        <v>427</v>
      </c>
      <c r="C249" s="1" t="s">
        <v>924</v>
      </c>
      <c r="D249" s="59" t="str">
        <f t="shared" si="14"/>
        <v xml:space="preserve">STRAP  </v>
      </c>
      <c r="N249" s="68" t="s">
        <v>427</v>
      </c>
      <c r="O249" s="69" t="s">
        <v>924</v>
      </c>
      <c r="P249" s="70" t="str">
        <f t="shared" si="15"/>
        <v xml:space="preserve">STRAP  </v>
      </c>
    </row>
    <row r="250" spans="2:16" x14ac:dyDescent="0.25">
      <c r="B250" s="26" t="s">
        <v>428</v>
      </c>
      <c r="C250" s="1" t="s">
        <v>925</v>
      </c>
      <c r="D250" s="59" t="str">
        <f t="shared" si="14"/>
        <v xml:space="preserve">USP33  </v>
      </c>
      <c r="N250" s="68" t="s">
        <v>428</v>
      </c>
      <c r="O250" s="69" t="s">
        <v>925</v>
      </c>
      <c r="P250" s="70" t="str">
        <f t="shared" si="15"/>
        <v xml:space="preserve">USP33  </v>
      </c>
    </row>
    <row r="251" spans="2:16" x14ac:dyDescent="0.25">
      <c r="B251" s="26" t="s">
        <v>429</v>
      </c>
      <c r="C251" s="1" t="s">
        <v>926</v>
      </c>
      <c r="D251" s="59" t="str">
        <f t="shared" si="14"/>
        <v xml:space="preserve">SEC24A  </v>
      </c>
      <c r="N251" s="68" t="s">
        <v>429</v>
      </c>
      <c r="O251" s="69" t="s">
        <v>926</v>
      </c>
      <c r="P251" s="70" t="str">
        <f t="shared" si="15"/>
        <v xml:space="preserve">SEC24A  </v>
      </c>
    </row>
    <row r="252" spans="2:16" x14ac:dyDescent="0.25">
      <c r="B252" s="26" t="s">
        <v>430</v>
      </c>
      <c r="C252" s="1" t="s">
        <v>927</v>
      </c>
      <c r="D252" s="59" t="str">
        <f t="shared" si="14"/>
        <v xml:space="preserve">YBX3  </v>
      </c>
      <c r="N252" s="68" t="s">
        <v>430</v>
      </c>
      <c r="O252" s="69" t="s">
        <v>927</v>
      </c>
      <c r="P252" s="70" t="str">
        <f t="shared" si="15"/>
        <v xml:space="preserve">YBX3  </v>
      </c>
    </row>
    <row r="253" spans="2:16" x14ac:dyDescent="0.25">
      <c r="B253" s="26" t="s">
        <v>431</v>
      </c>
      <c r="C253" s="1" t="s">
        <v>928</v>
      </c>
      <c r="D253" s="59" t="str">
        <f t="shared" si="14"/>
        <v xml:space="preserve">DLD  </v>
      </c>
      <c r="N253" s="68" t="s">
        <v>431</v>
      </c>
      <c r="O253" s="69" t="s">
        <v>928</v>
      </c>
      <c r="P253" s="70" t="str">
        <f t="shared" si="15"/>
        <v xml:space="preserve">DLD  </v>
      </c>
    </row>
    <row r="254" spans="2:16" x14ac:dyDescent="0.25">
      <c r="B254" s="26" t="s">
        <v>432</v>
      </c>
      <c r="C254" s="1" t="s">
        <v>929</v>
      </c>
      <c r="D254" s="59" t="str">
        <f t="shared" si="14"/>
        <v xml:space="preserve">AASDHPPT  </v>
      </c>
      <c r="N254" s="68" t="s">
        <v>432</v>
      </c>
      <c r="O254" s="69" t="s">
        <v>929</v>
      </c>
      <c r="P254" s="70" t="str">
        <f t="shared" si="15"/>
        <v xml:space="preserve">AASDHPPT  </v>
      </c>
    </row>
    <row r="255" spans="2:16" x14ac:dyDescent="0.25">
      <c r="B255" s="26" t="s">
        <v>433</v>
      </c>
      <c r="C255" s="1" t="s">
        <v>930</v>
      </c>
      <c r="D255" s="59" t="str">
        <f t="shared" si="14"/>
        <v xml:space="preserve">LARP1  </v>
      </c>
      <c r="N255" s="68" t="s">
        <v>433</v>
      </c>
      <c r="O255" s="69" t="s">
        <v>930</v>
      </c>
      <c r="P255" s="70" t="str">
        <f t="shared" si="15"/>
        <v xml:space="preserve">LARP1  </v>
      </c>
    </row>
    <row r="256" spans="2:16" x14ac:dyDescent="0.25">
      <c r="B256" s="26" t="s">
        <v>434</v>
      </c>
      <c r="C256" s="1" t="s">
        <v>931</v>
      </c>
      <c r="D256" s="59" t="str">
        <f t="shared" si="14"/>
        <v xml:space="preserve">SUCLA2  </v>
      </c>
      <c r="N256" s="68" t="s">
        <v>434</v>
      </c>
      <c r="O256" s="69" t="s">
        <v>931</v>
      </c>
      <c r="P256" s="70" t="str">
        <f t="shared" si="15"/>
        <v xml:space="preserve">SUCLA2  </v>
      </c>
    </row>
    <row r="257" spans="2:16" x14ac:dyDescent="0.25">
      <c r="B257" s="26" t="s">
        <v>435</v>
      </c>
      <c r="C257" s="1" t="s">
        <v>932</v>
      </c>
      <c r="D257" s="59" t="str">
        <f t="shared" si="14"/>
        <v xml:space="preserve">NUDT5  </v>
      </c>
      <c r="N257" s="68" t="s">
        <v>435</v>
      </c>
      <c r="O257" s="69" t="s">
        <v>932</v>
      </c>
      <c r="P257" s="70" t="str">
        <f t="shared" si="15"/>
        <v xml:space="preserve">NUDT5  </v>
      </c>
    </row>
    <row r="258" spans="2:16" x14ac:dyDescent="0.25">
      <c r="B258" s="26" t="s">
        <v>436</v>
      </c>
      <c r="C258" s="1" t="s">
        <v>933</v>
      </c>
      <c r="D258" s="59" t="str">
        <f t="shared" si="14"/>
        <v xml:space="preserve">YTHDF2  </v>
      </c>
      <c r="N258" s="68" t="s">
        <v>436</v>
      </c>
      <c r="O258" s="69" t="s">
        <v>933</v>
      </c>
      <c r="P258" s="70" t="str">
        <f t="shared" si="15"/>
        <v xml:space="preserve">YTHDF2  </v>
      </c>
    </row>
    <row r="259" spans="2:16" x14ac:dyDescent="0.25">
      <c r="B259" s="26" t="s">
        <v>437</v>
      </c>
      <c r="C259" s="1" t="s">
        <v>934</v>
      </c>
      <c r="D259" s="59" t="str">
        <f t="shared" si="14"/>
        <v xml:space="preserve">RAB21  </v>
      </c>
      <c r="N259" s="68" t="s">
        <v>437</v>
      </c>
      <c r="O259" s="69" t="s">
        <v>934</v>
      </c>
      <c r="P259" s="70" t="str">
        <f t="shared" si="15"/>
        <v xml:space="preserve">RAB21  </v>
      </c>
    </row>
    <row r="260" spans="2:16" x14ac:dyDescent="0.25">
      <c r="B260" s="26" t="s">
        <v>438</v>
      </c>
      <c r="C260" s="1" t="s">
        <v>935</v>
      </c>
      <c r="D260" s="59" t="str">
        <f t="shared" ref="D260:D321" si="16">RIGHT(C260,LEN(C260)-FIND("=",C260))</f>
        <v xml:space="preserve">EPRS  </v>
      </c>
      <c r="N260" s="68" t="s">
        <v>438</v>
      </c>
      <c r="O260" s="69" t="s">
        <v>935</v>
      </c>
      <c r="P260" s="70" t="str">
        <f t="shared" ref="P260:P323" si="17">RIGHT(O260,LEN(O260)-FIND("=",O260))</f>
        <v xml:space="preserve">EPRS  </v>
      </c>
    </row>
    <row r="261" spans="2:16" x14ac:dyDescent="0.25">
      <c r="B261" s="26" t="s">
        <v>439</v>
      </c>
      <c r="C261" s="1" t="s">
        <v>936</v>
      </c>
      <c r="D261" s="59" t="str">
        <f t="shared" si="16"/>
        <v xml:space="preserve">RAB27A  </v>
      </c>
      <c r="N261" s="68" t="s">
        <v>439</v>
      </c>
      <c r="O261" s="69" t="s">
        <v>936</v>
      </c>
      <c r="P261" s="70" t="str">
        <f t="shared" si="17"/>
        <v xml:space="preserve">RAB27A  </v>
      </c>
    </row>
    <row r="262" spans="2:16" x14ac:dyDescent="0.25">
      <c r="B262" s="26" t="s">
        <v>440</v>
      </c>
      <c r="C262" s="1" t="s">
        <v>937</v>
      </c>
      <c r="D262" s="59" t="str">
        <f t="shared" si="16"/>
        <v xml:space="preserve">RCC2  </v>
      </c>
      <c r="N262" s="68" t="s">
        <v>440</v>
      </c>
      <c r="O262" s="69" t="s">
        <v>937</v>
      </c>
      <c r="P262" s="70" t="str">
        <f t="shared" si="17"/>
        <v xml:space="preserve">RCC2  </v>
      </c>
    </row>
    <row r="263" spans="2:16" x14ac:dyDescent="0.25">
      <c r="B263" s="26" t="s">
        <v>441</v>
      </c>
      <c r="C263" s="1" t="s">
        <v>938</v>
      </c>
      <c r="D263" s="59" t="str">
        <f t="shared" si="16"/>
        <v xml:space="preserve">EIF3H  </v>
      </c>
      <c r="N263" s="68" t="s">
        <v>441</v>
      </c>
      <c r="O263" s="69" t="s">
        <v>938</v>
      </c>
      <c r="P263" s="70" t="str">
        <f t="shared" si="17"/>
        <v xml:space="preserve">EIF3H  </v>
      </c>
    </row>
    <row r="264" spans="2:16" x14ac:dyDescent="0.25">
      <c r="B264" s="26" t="s">
        <v>442</v>
      </c>
      <c r="C264" s="1" t="s">
        <v>939</v>
      </c>
      <c r="D264" s="59" t="str">
        <f t="shared" si="16"/>
        <v xml:space="preserve">CTPS1  </v>
      </c>
      <c r="N264" s="68" t="s">
        <v>442</v>
      </c>
      <c r="O264" s="69" t="s">
        <v>939</v>
      </c>
      <c r="P264" s="70" t="str">
        <f t="shared" si="17"/>
        <v xml:space="preserve">CTPS1  </v>
      </c>
    </row>
    <row r="265" spans="2:16" x14ac:dyDescent="0.25">
      <c r="B265" s="26" t="s">
        <v>443</v>
      </c>
      <c r="C265" s="1" t="s">
        <v>940</v>
      </c>
      <c r="D265" s="59" t="str">
        <f t="shared" si="16"/>
        <v xml:space="preserve">RPL13A  </v>
      </c>
      <c r="N265" s="68" t="s">
        <v>443</v>
      </c>
      <c r="O265" s="69" t="s">
        <v>940</v>
      </c>
      <c r="P265" s="70" t="str">
        <f t="shared" si="17"/>
        <v xml:space="preserve">RPL13A  </v>
      </c>
    </row>
    <row r="266" spans="2:16" x14ac:dyDescent="0.25">
      <c r="B266" s="26" t="s">
        <v>444</v>
      </c>
      <c r="C266" s="1" t="s">
        <v>941</v>
      </c>
      <c r="D266" s="59" t="str">
        <f t="shared" si="16"/>
        <v xml:space="preserve">RPS10  </v>
      </c>
      <c r="N266" s="68" t="s">
        <v>444</v>
      </c>
      <c r="O266" s="69" t="s">
        <v>941</v>
      </c>
      <c r="P266" s="70" t="str">
        <f t="shared" si="17"/>
        <v xml:space="preserve">RPS10  </v>
      </c>
    </row>
    <row r="267" spans="2:16" x14ac:dyDescent="0.25">
      <c r="B267" s="26" t="s">
        <v>445</v>
      </c>
      <c r="C267" s="1" t="s">
        <v>942</v>
      </c>
      <c r="D267" s="59" t="str">
        <f t="shared" si="16"/>
        <v xml:space="preserve">GART  </v>
      </c>
      <c r="N267" s="68" t="s">
        <v>445</v>
      </c>
      <c r="O267" s="69" t="s">
        <v>942</v>
      </c>
      <c r="P267" s="70" t="str">
        <f t="shared" si="17"/>
        <v xml:space="preserve">GART  </v>
      </c>
    </row>
    <row r="268" spans="2:16" x14ac:dyDescent="0.25">
      <c r="B268" s="26" t="s">
        <v>446</v>
      </c>
      <c r="C268" s="1" t="s">
        <v>943</v>
      </c>
      <c r="D268" s="59" t="str">
        <f t="shared" si="16"/>
        <v xml:space="preserve">ARCN1  </v>
      </c>
      <c r="N268" s="68" t="s">
        <v>446</v>
      </c>
      <c r="O268" s="69" t="s">
        <v>943</v>
      </c>
      <c r="P268" s="70" t="str">
        <f t="shared" si="17"/>
        <v xml:space="preserve">ARCN1  </v>
      </c>
    </row>
    <row r="269" spans="2:16" x14ac:dyDescent="0.25">
      <c r="B269" s="26" t="s">
        <v>447</v>
      </c>
      <c r="C269" s="1" t="s">
        <v>944</v>
      </c>
      <c r="D269" s="59" t="str">
        <f t="shared" si="16"/>
        <v xml:space="preserve">ALYREF  </v>
      </c>
      <c r="N269" s="68" t="s">
        <v>447</v>
      </c>
      <c r="O269" s="69" t="s">
        <v>944</v>
      </c>
      <c r="P269" s="70" t="str">
        <f t="shared" si="17"/>
        <v xml:space="preserve">ALYREF  </v>
      </c>
    </row>
    <row r="270" spans="2:16" x14ac:dyDescent="0.25">
      <c r="B270" s="26" t="s">
        <v>448</v>
      </c>
      <c r="C270" s="1" t="s">
        <v>945</v>
      </c>
      <c r="D270" s="59" t="str">
        <f t="shared" si="16"/>
        <v xml:space="preserve">ILF3  </v>
      </c>
      <c r="N270" s="68" t="s">
        <v>448</v>
      </c>
      <c r="O270" s="69" t="s">
        <v>945</v>
      </c>
      <c r="P270" s="70" t="str">
        <f t="shared" si="17"/>
        <v xml:space="preserve">ILF3  </v>
      </c>
    </row>
    <row r="271" spans="2:16" x14ac:dyDescent="0.25">
      <c r="B271" s="26" t="s">
        <v>449</v>
      </c>
      <c r="C271" s="1" t="s">
        <v>946</v>
      </c>
      <c r="D271" s="59" t="str">
        <f t="shared" si="16"/>
        <v xml:space="preserve">WASL  </v>
      </c>
      <c r="N271" s="68" t="s">
        <v>449</v>
      </c>
      <c r="O271" s="69" t="s">
        <v>946</v>
      </c>
      <c r="P271" s="70" t="str">
        <f t="shared" si="17"/>
        <v xml:space="preserve">WASL  </v>
      </c>
    </row>
    <row r="272" spans="2:16" x14ac:dyDescent="0.25">
      <c r="B272" s="26" t="s">
        <v>450</v>
      </c>
      <c r="C272" s="1" t="s">
        <v>947</v>
      </c>
      <c r="D272" s="59" t="str">
        <f t="shared" si="16"/>
        <v xml:space="preserve">CEP170  </v>
      </c>
      <c r="N272" s="68" t="s">
        <v>450</v>
      </c>
      <c r="O272" s="69" t="s">
        <v>947</v>
      </c>
      <c r="P272" s="70" t="str">
        <f t="shared" si="17"/>
        <v xml:space="preserve">CEP170  </v>
      </c>
    </row>
    <row r="273" spans="2:16" x14ac:dyDescent="0.25">
      <c r="B273" s="26" t="s">
        <v>72</v>
      </c>
      <c r="C273" s="1" t="s">
        <v>73</v>
      </c>
      <c r="D273" s="59" t="str">
        <f t="shared" si="16"/>
        <v xml:space="preserve">FKBP8  </v>
      </c>
      <c r="N273" s="68" t="s">
        <v>72</v>
      </c>
      <c r="O273" s="69" t="s">
        <v>73</v>
      </c>
      <c r="P273" s="70" t="str">
        <f t="shared" si="17"/>
        <v xml:space="preserve">FKBP8  </v>
      </c>
    </row>
    <row r="274" spans="2:16" x14ac:dyDescent="0.25">
      <c r="B274" s="26" t="s">
        <v>451</v>
      </c>
      <c r="C274" s="1" t="s">
        <v>948</v>
      </c>
      <c r="D274" s="59" t="str">
        <f t="shared" si="16"/>
        <v xml:space="preserve">ANKRD17  </v>
      </c>
      <c r="N274" s="68" t="s">
        <v>451</v>
      </c>
      <c r="O274" s="69" t="s">
        <v>948</v>
      </c>
      <c r="P274" s="70" t="str">
        <f t="shared" si="17"/>
        <v xml:space="preserve">ANKRD17  </v>
      </c>
    </row>
    <row r="275" spans="2:16" x14ac:dyDescent="0.25">
      <c r="B275" s="26" t="s">
        <v>452</v>
      </c>
      <c r="C275" s="1" t="s">
        <v>949</v>
      </c>
      <c r="D275" s="59" t="str">
        <f t="shared" si="16"/>
        <v xml:space="preserve">RPL30  </v>
      </c>
      <c r="N275" s="68" t="s">
        <v>452</v>
      </c>
      <c r="O275" s="69" t="s">
        <v>949</v>
      </c>
      <c r="P275" s="70" t="str">
        <f t="shared" si="17"/>
        <v xml:space="preserve">RPL30  </v>
      </c>
    </row>
    <row r="276" spans="2:16" x14ac:dyDescent="0.25">
      <c r="B276" s="26" t="s">
        <v>453</v>
      </c>
      <c r="C276" s="1" t="s">
        <v>950</v>
      </c>
      <c r="D276" s="59" t="str">
        <f t="shared" si="16"/>
        <v xml:space="preserve">ATP1B3  </v>
      </c>
      <c r="N276" s="68" t="s">
        <v>453</v>
      </c>
      <c r="O276" s="69" t="s">
        <v>950</v>
      </c>
      <c r="P276" s="70" t="str">
        <f t="shared" si="17"/>
        <v xml:space="preserve">ATP1B3  </v>
      </c>
    </row>
    <row r="277" spans="2:16" x14ac:dyDescent="0.25">
      <c r="B277" s="26" t="s">
        <v>229</v>
      </c>
      <c r="C277" s="1" t="s">
        <v>778</v>
      </c>
      <c r="D277" s="59" t="str">
        <f t="shared" si="16"/>
        <v xml:space="preserve">MCL1  </v>
      </c>
      <c r="N277" s="68" t="s">
        <v>229</v>
      </c>
      <c r="O277" s="69" t="s">
        <v>778</v>
      </c>
      <c r="P277" s="70" t="str">
        <f t="shared" si="17"/>
        <v xml:space="preserve">MCL1  </v>
      </c>
    </row>
    <row r="278" spans="2:16" x14ac:dyDescent="0.25">
      <c r="B278" s="26" t="s">
        <v>454</v>
      </c>
      <c r="C278" s="1" t="s">
        <v>951</v>
      </c>
      <c r="D278" s="59" t="str">
        <f t="shared" si="16"/>
        <v xml:space="preserve">TDP2  </v>
      </c>
      <c r="N278" s="68" t="s">
        <v>454</v>
      </c>
      <c r="O278" s="69" t="s">
        <v>951</v>
      </c>
      <c r="P278" s="70" t="str">
        <f t="shared" si="17"/>
        <v xml:space="preserve">TDP2  </v>
      </c>
    </row>
    <row r="279" spans="2:16" x14ac:dyDescent="0.25">
      <c r="B279" s="26" t="s">
        <v>455</v>
      </c>
      <c r="C279" s="1" t="s">
        <v>952</v>
      </c>
      <c r="D279" s="59" t="str">
        <f t="shared" si="16"/>
        <v xml:space="preserve">EMD  </v>
      </c>
      <c r="N279" s="68" t="s">
        <v>455</v>
      </c>
      <c r="O279" s="69" t="s">
        <v>952</v>
      </c>
      <c r="P279" s="70" t="str">
        <f t="shared" si="17"/>
        <v xml:space="preserve">EMD  </v>
      </c>
    </row>
    <row r="280" spans="2:16" x14ac:dyDescent="0.25">
      <c r="B280" s="26" t="s">
        <v>456</v>
      </c>
      <c r="C280" s="1" t="s">
        <v>953</v>
      </c>
      <c r="D280" s="59" t="str">
        <f t="shared" si="16"/>
        <v xml:space="preserve">RPAP3  </v>
      </c>
      <c r="N280" s="68" t="s">
        <v>456</v>
      </c>
      <c r="O280" s="69" t="s">
        <v>953</v>
      </c>
      <c r="P280" s="70" t="str">
        <f t="shared" si="17"/>
        <v xml:space="preserve">RPAP3  </v>
      </c>
    </row>
    <row r="281" spans="2:16" x14ac:dyDescent="0.25">
      <c r="B281" s="26" t="s">
        <v>457</v>
      </c>
      <c r="C281" s="1" t="s">
        <v>954</v>
      </c>
      <c r="D281" s="59" t="str">
        <f t="shared" si="16"/>
        <v xml:space="preserve">LUZP1  </v>
      </c>
      <c r="N281" s="68" t="s">
        <v>457</v>
      </c>
      <c r="O281" s="69" t="s">
        <v>954</v>
      </c>
      <c r="P281" s="70" t="str">
        <f t="shared" si="17"/>
        <v xml:space="preserve">LUZP1  </v>
      </c>
    </row>
    <row r="282" spans="2:16" x14ac:dyDescent="0.25">
      <c r="B282" s="26" t="s">
        <v>458</v>
      </c>
      <c r="C282" s="1" t="s">
        <v>955</v>
      </c>
      <c r="D282" s="59" t="str">
        <f t="shared" si="16"/>
        <v xml:space="preserve">MYOF  </v>
      </c>
      <c r="N282" s="68" t="s">
        <v>458</v>
      </c>
      <c r="O282" s="69" t="s">
        <v>955</v>
      </c>
      <c r="P282" s="70" t="str">
        <f t="shared" si="17"/>
        <v xml:space="preserve">MYOF  </v>
      </c>
    </row>
    <row r="283" spans="2:16" x14ac:dyDescent="0.25">
      <c r="B283" s="26" t="s">
        <v>459</v>
      </c>
      <c r="C283" s="1" t="s">
        <v>956</v>
      </c>
      <c r="D283" s="59" t="str">
        <f t="shared" si="16"/>
        <v xml:space="preserve">TNPO1  </v>
      </c>
      <c r="N283" s="68" t="s">
        <v>459</v>
      </c>
      <c r="O283" s="69" t="s">
        <v>956</v>
      </c>
      <c r="P283" s="70" t="str">
        <f t="shared" si="17"/>
        <v xml:space="preserve">TNPO1  </v>
      </c>
    </row>
    <row r="284" spans="2:16" x14ac:dyDescent="0.25">
      <c r="B284" s="26" t="s">
        <v>460</v>
      </c>
      <c r="C284" s="1" t="s">
        <v>957</v>
      </c>
      <c r="D284" s="59" t="str">
        <f t="shared" si="16"/>
        <v xml:space="preserve">SH3GL1  </v>
      </c>
      <c r="N284" s="68" t="s">
        <v>460</v>
      </c>
      <c r="O284" s="69" t="s">
        <v>957</v>
      </c>
      <c r="P284" s="70" t="str">
        <f t="shared" si="17"/>
        <v xml:space="preserve">SH3GL1  </v>
      </c>
    </row>
    <row r="285" spans="2:16" x14ac:dyDescent="0.25">
      <c r="B285" s="26" t="s">
        <v>461</v>
      </c>
      <c r="C285" s="1" t="s">
        <v>958</v>
      </c>
      <c r="D285" s="59" t="str">
        <f t="shared" si="16"/>
        <v xml:space="preserve">PEX1  </v>
      </c>
      <c r="N285" s="68" t="s">
        <v>461</v>
      </c>
      <c r="O285" s="69" t="s">
        <v>958</v>
      </c>
      <c r="P285" s="70" t="str">
        <f t="shared" si="17"/>
        <v xml:space="preserve">PEX1  </v>
      </c>
    </row>
    <row r="286" spans="2:16" x14ac:dyDescent="0.25">
      <c r="B286" s="26" t="s">
        <v>462</v>
      </c>
      <c r="C286" s="1" t="s">
        <v>959</v>
      </c>
      <c r="D286" s="59" t="str">
        <f t="shared" si="16"/>
        <v xml:space="preserve">HLA-A  </v>
      </c>
      <c r="N286" s="68" t="s">
        <v>462</v>
      </c>
      <c r="O286" s="69" t="s">
        <v>959</v>
      </c>
      <c r="P286" s="70" t="str">
        <f t="shared" si="17"/>
        <v xml:space="preserve">HLA-A  </v>
      </c>
    </row>
    <row r="287" spans="2:16" x14ac:dyDescent="0.25">
      <c r="B287" s="26" t="s">
        <v>463</v>
      </c>
      <c r="C287" s="1" t="s">
        <v>960</v>
      </c>
      <c r="D287" s="59" t="str">
        <f t="shared" si="16"/>
        <v xml:space="preserve">PPA1  </v>
      </c>
      <c r="N287" s="68" t="s">
        <v>463</v>
      </c>
      <c r="O287" s="69" t="s">
        <v>960</v>
      </c>
      <c r="P287" s="70" t="str">
        <f t="shared" si="17"/>
        <v xml:space="preserve">PPA1  </v>
      </c>
    </row>
    <row r="288" spans="2:16" x14ac:dyDescent="0.25">
      <c r="B288" s="26" t="s">
        <v>464</v>
      </c>
      <c r="C288" s="1" t="s">
        <v>961</v>
      </c>
      <c r="D288" s="59" t="str">
        <f t="shared" si="16"/>
        <v xml:space="preserve">DNAJA1  </v>
      </c>
      <c r="N288" s="68" t="s">
        <v>464</v>
      </c>
      <c r="O288" s="69" t="s">
        <v>961</v>
      </c>
      <c r="P288" s="70" t="str">
        <f t="shared" si="17"/>
        <v xml:space="preserve">DNAJA1  </v>
      </c>
    </row>
    <row r="289" spans="2:16" x14ac:dyDescent="0.25">
      <c r="B289" s="26" t="s">
        <v>465</v>
      </c>
      <c r="C289" s="1" t="s">
        <v>775</v>
      </c>
      <c r="D289" s="59" t="str">
        <f t="shared" si="16"/>
        <v xml:space="preserve">RPS15A  </v>
      </c>
      <c r="N289" s="68" t="s">
        <v>465</v>
      </c>
      <c r="O289" s="69" t="s">
        <v>775</v>
      </c>
      <c r="P289" s="70" t="str">
        <f t="shared" si="17"/>
        <v xml:space="preserve">RPS15A  </v>
      </c>
    </row>
    <row r="290" spans="2:16" x14ac:dyDescent="0.25">
      <c r="B290" s="26" t="s">
        <v>466</v>
      </c>
      <c r="C290" s="1" t="s">
        <v>962</v>
      </c>
      <c r="D290" s="59" t="str">
        <f t="shared" si="16"/>
        <v xml:space="preserve">ESYT2  </v>
      </c>
      <c r="N290" s="68" t="s">
        <v>466</v>
      </c>
      <c r="O290" s="69" t="s">
        <v>962</v>
      </c>
      <c r="P290" s="70" t="str">
        <f t="shared" si="17"/>
        <v xml:space="preserve">ESYT2  </v>
      </c>
    </row>
    <row r="291" spans="2:16" x14ac:dyDescent="0.25">
      <c r="B291" s="26" t="s">
        <v>156</v>
      </c>
      <c r="C291" s="1" t="s">
        <v>157</v>
      </c>
      <c r="D291" s="59" t="str">
        <f t="shared" si="16"/>
        <v xml:space="preserve">RPS29  </v>
      </c>
      <c r="N291" s="68" t="s">
        <v>156</v>
      </c>
      <c r="O291" s="69" t="s">
        <v>157</v>
      </c>
      <c r="P291" s="70" t="str">
        <f t="shared" si="17"/>
        <v xml:space="preserve">RPS29  </v>
      </c>
    </row>
    <row r="292" spans="2:16" x14ac:dyDescent="0.25">
      <c r="B292" s="26" t="s">
        <v>467</v>
      </c>
      <c r="C292" s="1" t="s">
        <v>963</v>
      </c>
      <c r="D292" s="59" t="str">
        <f t="shared" si="16"/>
        <v xml:space="preserve">TSTD2  </v>
      </c>
      <c r="N292" s="68" t="s">
        <v>467</v>
      </c>
      <c r="O292" s="69" t="s">
        <v>963</v>
      </c>
      <c r="P292" s="70" t="str">
        <f t="shared" si="17"/>
        <v xml:space="preserve">TSTD2  </v>
      </c>
    </row>
    <row r="293" spans="2:16" x14ac:dyDescent="0.25">
      <c r="B293" s="26" t="s">
        <v>468</v>
      </c>
      <c r="C293" s="1" t="s">
        <v>964</v>
      </c>
      <c r="D293" s="59" t="str">
        <f t="shared" si="16"/>
        <v xml:space="preserve">MTDH  </v>
      </c>
      <c r="N293" s="68" t="s">
        <v>468</v>
      </c>
      <c r="O293" s="69" t="s">
        <v>964</v>
      </c>
      <c r="P293" s="70" t="str">
        <f t="shared" si="17"/>
        <v xml:space="preserve">MTDH  </v>
      </c>
    </row>
    <row r="294" spans="2:16" x14ac:dyDescent="0.25">
      <c r="B294" s="26" t="s">
        <v>469</v>
      </c>
      <c r="C294" s="1" t="s">
        <v>965</v>
      </c>
      <c r="D294" s="59" t="str">
        <f t="shared" si="16"/>
        <v xml:space="preserve">EFTUD2  </v>
      </c>
      <c r="N294" s="68" t="s">
        <v>469</v>
      </c>
      <c r="O294" s="69" t="s">
        <v>965</v>
      </c>
      <c r="P294" s="70" t="str">
        <f t="shared" si="17"/>
        <v xml:space="preserve">EFTUD2  </v>
      </c>
    </row>
    <row r="295" spans="2:16" x14ac:dyDescent="0.25">
      <c r="B295" s="26" t="s">
        <v>470</v>
      </c>
      <c r="C295" s="1" t="s">
        <v>966</v>
      </c>
      <c r="D295" s="59" t="str">
        <f t="shared" si="16"/>
        <v xml:space="preserve">PCNP  </v>
      </c>
      <c r="N295" s="68" t="s">
        <v>470</v>
      </c>
      <c r="O295" s="69" t="s">
        <v>966</v>
      </c>
      <c r="P295" s="70" t="str">
        <f t="shared" si="17"/>
        <v xml:space="preserve">PCNP  </v>
      </c>
    </row>
    <row r="296" spans="2:16" x14ac:dyDescent="0.25">
      <c r="B296" s="26" t="s">
        <v>471</v>
      </c>
      <c r="C296" s="1" t="s">
        <v>967</v>
      </c>
      <c r="D296" s="59" t="str">
        <f t="shared" si="16"/>
        <v xml:space="preserve">FAF2  </v>
      </c>
      <c r="N296" s="68" t="s">
        <v>471</v>
      </c>
      <c r="O296" s="69" t="s">
        <v>967</v>
      </c>
      <c r="P296" s="70" t="str">
        <f t="shared" si="17"/>
        <v xml:space="preserve">FAF2  </v>
      </c>
    </row>
    <row r="297" spans="2:16" x14ac:dyDescent="0.25">
      <c r="B297" s="26" t="s">
        <v>222</v>
      </c>
      <c r="C297" s="1" t="s">
        <v>763</v>
      </c>
      <c r="D297" s="59" t="str">
        <f t="shared" si="16"/>
        <v xml:space="preserve">RPL10A  </v>
      </c>
      <c r="N297" s="68" t="s">
        <v>222</v>
      </c>
      <c r="O297" s="69" t="s">
        <v>763</v>
      </c>
      <c r="P297" s="70" t="str">
        <f t="shared" si="17"/>
        <v xml:space="preserve">RPL10A  </v>
      </c>
    </row>
    <row r="298" spans="2:16" x14ac:dyDescent="0.25">
      <c r="B298" s="26" t="s">
        <v>472</v>
      </c>
      <c r="C298" s="1" t="s">
        <v>968</v>
      </c>
      <c r="D298" s="59" t="str">
        <f t="shared" si="16"/>
        <v xml:space="preserve">ALDH3A2  </v>
      </c>
      <c r="N298" s="68" t="s">
        <v>472</v>
      </c>
      <c r="O298" s="69" t="s">
        <v>968</v>
      </c>
      <c r="P298" s="70" t="str">
        <f t="shared" si="17"/>
        <v xml:space="preserve">ALDH3A2  </v>
      </c>
    </row>
    <row r="299" spans="2:16" x14ac:dyDescent="0.25">
      <c r="B299" s="26" t="s">
        <v>473</v>
      </c>
      <c r="C299" s="1" t="s">
        <v>969</v>
      </c>
      <c r="D299" s="59" t="str">
        <f t="shared" si="16"/>
        <v xml:space="preserve">RPL9  </v>
      </c>
      <c r="N299" s="68" t="s">
        <v>473</v>
      </c>
      <c r="O299" s="69" t="s">
        <v>969</v>
      </c>
      <c r="P299" s="70" t="str">
        <f t="shared" si="17"/>
        <v xml:space="preserve">RPL9  </v>
      </c>
    </row>
    <row r="300" spans="2:16" x14ac:dyDescent="0.25">
      <c r="B300" s="26" t="s">
        <v>474</v>
      </c>
      <c r="C300" s="1" t="s">
        <v>970</v>
      </c>
      <c r="D300" s="59" t="str">
        <f t="shared" si="16"/>
        <v xml:space="preserve">BNIP3L  </v>
      </c>
      <c r="N300" s="68" t="s">
        <v>474</v>
      </c>
      <c r="O300" s="69" t="s">
        <v>970</v>
      </c>
      <c r="P300" s="70" t="str">
        <f t="shared" si="17"/>
        <v xml:space="preserve">BNIP3L  </v>
      </c>
    </row>
    <row r="301" spans="2:16" x14ac:dyDescent="0.25">
      <c r="B301" s="26" t="s">
        <v>84</v>
      </c>
      <c r="C301" s="1" t="s">
        <v>85</v>
      </c>
      <c r="D301" s="59" t="str">
        <f t="shared" si="16"/>
        <v xml:space="preserve">LYPLA2  </v>
      </c>
      <c r="N301" s="68" t="s">
        <v>84</v>
      </c>
      <c r="O301" s="69" t="s">
        <v>85</v>
      </c>
      <c r="P301" s="70" t="str">
        <f t="shared" si="17"/>
        <v xml:space="preserve">LYPLA2  </v>
      </c>
    </row>
    <row r="302" spans="2:16" x14ac:dyDescent="0.25">
      <c r="B302" s="26" t="s">
        <v>475</v>
      </c>
      <c r="C302" s="1" t="s">
        <v>971</v>
      </c>
      <c r="D302" s="59" t="str">
        <f t="shared" si="16"/>
        <v xml:space="preserve">SRSF6  </v>
      </c>
      <c r="N302" s="68" t="s">
        <v>475</v>
      </c>
      <c r="O302" s="69" t="s">
        <v>971</v>
      </c>
      <c r="P302" s="70" t="str">
        <f t="shared" si="17"/>
        <v xml:space="preserve">SRSF6  </v>
      </c>
    </row>
    <row r="303" spans="2:16" x14ac:dyDescent="0.25">
      <c r="B303" s="26" t="s">
        <v>476</v>
      </c>
      <c r="C303" s="1" t="s">
        <v>972</v>
      </c>
      <c r="D303" s="59" t="str">
        <f t="shared" si="16"/>
        <v xml:space="preserve">BSG  </v>
      </c>
      <c r="N303" s="68" t="s">
        <v>476</v>
      </c>
      <c r="O303" s="69" t="s">
        <v>972</v>
      </c>
      <c r="P303" s="70" t="str">
        <f t="shared" si="17"/>
        <v xml:space="preserve">BSG  </v>
      </c>
    </row>
    <row r="304" spans="2:16" x14ac:dyDescent="0.25">
      <c r="B304" s="26" t="s">
        <v>477</v>
      </c>
      <c r="C304" s="1" t="s">
        <v>973</v>
      </c>
      <c r="D304" s="59" t="str">
        <f t="shared" si="16"/>
        <v xml:space="preserve">KPNA2  </v>
      </c>
      <c r="N304" s="68" t="s">
        <v>477</v>
      </c>
      <c r="O304" s="69" t="s">
        <v>973</v>
      </c>
      <c r="P304" s="70" t="str">
        <f t="shared" si="17"/>
        <v xml:space="preserve">KPNA2  </v>
      </c>
    </row>
    <row r="305" spans="2:16" x14ac:dyDescent="0.25">
      <c r="B305" s="26" t="s">
        <v>478</v>
      </c>
      <c r="C305" s="1" t="s">
        <v>974</v>
      </c>
      <c r="D305" s="59" t="str">
        <f t="shared" si="16"/>
        <v xml:space="preserve">CBR3  </v>
      </c>
      <c r="N305" s="68" t="s">
        <v>478</v>
      </c>
      <c r="O305" s="69" t="s">
        <v>974</v>
      </c>
      <c r="P305" s="70" t="str">
        <f t="shared" si="17"/>
        <v xml:space="preserve">CBR3  </v>
      </c>
    </row>
    <row r="306" spans="2:16" x14ac:dyDescent="0.25">
      <c r="B306" s="26" t="s">
        <v>479</v>
      </c>
      <c r="C306" s="1" t="s">
        <v>975</v>
      </c>
      <c r="D306" s="59" t="str">
        <f t="shared" si="16"/>
        <v xml:space="preserve">NMT1  </v>
      </c>
      <c r="N306" s="68" t="s">
        <v>479</v>
      </c>
      <c r="O306" s="69" t="s">
        <v>975</v>
      </c>
      <c r="P306" s="70" t="str">
        <f t="shared" si="17"/>
        <v xml:space="preserve">NMT1  </v>
      </c>
    </row>
    <row r="307" spans="2:16" x14ac:dyDescent="0.25">
      <c r="B307" s="26" t="s">
        <v>480</v>
      </c>
      <c r="C307" s="1" t="s">
        <v>976</v>
      </c>
      <c r="D307" s="59" t="str">
        <f t="shared" si="16"/>
        <v xml:space="preserve">IPO5  </v>
      </c>
      <c r="N307" s="68" t="s">
        <v>480</v>
      </c>
      <c r="O307" s="69" t="s">
        <v>976</v>
      </c>
      <c r="P307" s="70" t="str">
        <f t="shared" si="17"/>
        <v xml:space="preserve">IPO5  </v>
      </c>
    </row>
    <row r="308" spans="2:16" x14ac:dyDescent="0.25">
      <c r="B308" s="26" t="s">
        <v>481</v>
      </c>
      <c r="C308" s="1" t="s">
        <v>977</v>
      </c>
      <c r="D308" s="59" t="str">
        <f t="shared" si="16"/>
        <v xml:space="preserve">HRNR  </v>
      </c>
      <c r="N308" s="68" t="s">
        <v>481</v>
      </c>
      <c r="O308" s="69" t="s">
        <v>977</v>
      </c>
      <c r="P308" s="70" t="str">
        <f t="shared" si="17"/>
        <v xml:space="preserve">HRNR  </v>
      </c>
    </row>
    <row r="309" spans="2:16" x14ac:dyDescent="0.25">
      <c r="B309" s="26" t="s">
        <v>482</v>
      </c>
      <c r="C309" s="1" t="s">
        <v>978</v>
      </c>
      <c r="D309" s="59" t="str">
        <f t="shared" si="16"/>
        <v xml:space="preserve">HN1L  </v>
      </c>
      <c r="N309" s="68" t="s">
        <v>482</v>
      </c>
      <c r="O309" s="69" t="s">
        <v>978</v>
      </c>
      <c r="P309" s="70" t="str">
        <f t="shared" si="17"/>
        <v xml:space="preserve">HN1L  </v>
      </c>
    </row>
    <row r="310" spans="2:16" x14ac:dyDescent="0.25">
      <c r="B310" s="26" t="s">
        <v>483</v>
      </c>
      <c r="C310" s="1" t="s">
        <v>979</v>
      </c>
      <c r="D310" s="59" t="str">
        <f t="shared" si="16"/>
        <v xml:space="preserve">PRR11  </v>
      </c>
      <c r="N310" s="68" t="s">
        <v>483</v>
      </c>
      <c r="O310" s="69" t="s">
        <v>979</v>
      </c>
      <c r="P310" s="70" t="str">
        <f t="shared" si="17"/>
        <v xml:space="preserve">PRR11  </v>
      </c>
    </row>
    <row r="311" spans="2:16" x14ac:dyDescent="0.25">
      <c r="B311" s="26" t="s">
        <v>484</v>
      </c>
      <c r="C311" s="1" t="s">
        <v>980</v>
      </c>
      <c r="D311" s="59" t="str">
        <f t="shared" si="16"/>
        <v xml:space="preserve">DDX39B  </v>
      </c>
      <c r="N311" s="68" t="s">
        <v>484</v>
      </c>
      <c r="O311" s="69" t="s">
        <v>980</v>
      </c>
      <c r="P311" s="70" t="str">
        <f t="shared" si="17"/>
        <v xml:space="preserve">DDX39B  </v>
      </c>
    </row>
    <row r="312" spans="2:16" x14ac:dyDescent="0.25">
      <c r="B312" s="26" t="s">
        <v>485</v>
      </c>
      <c r="C312" s="1" t="s">
        <v>981</v>
      </c>
      <c r="D312" s="59" t="str">
        <f t="shared" si="16"/>
        <v xml:space="preserve">EIF2S2  </v>
      </c>
      <c r="N312" s="68" t="s">
        <v>485</v>
      </c>
      <c r="O312" s="69" t="s">
        <v>981</v>
      </c>
      <c r="P312" s="70" t="str">
        <f t="shared" si="17"/>
        <v xml:space="preserve">EIF2S2  </v>
      </c>
    </row>
    <row r="313" spans="2:16" x14ac:dyDescent="0.25">
      <c r="B313" s="26" t="s">
        <v>486</v>
      </c>
      <c r="C313" s="1" t="s">
        <v>982</v>
      </c>
      <c r="D313" s="59" t="str">
        <f t="shared" si="16"/>
        <v xml:space="preserve">ARHGAP1  </v>
      </c>
      <c r="N313" s="68" t="s">
        <v>486</v>
      </c>
      <c r="O313" s="69" t="s">
        <v>982</v>
      </c>
      <c r="P313" s="70" t="str">
        <f t="shared" si="17"/>
        <v xml:space="preserve">ARHGAP1  </v>
      </c>
    </row>
    <row r="314" spans="2:16" x14ac:dyDescent="0.25">
      <c r="B314" s="26" t="s">
        <v>487</v>
      </c>
      <c r="C314" s="1" t="s">
        <v>983</v>
      </c>
      <c r="D314" s="59" t="str">
        <f t="shared" si="16"/>
        <v xml:space="preserve">USP14  </v>
      </c>
      <c r="N314" s="68" t="s">
        <v>487</v>
      </c>
      <c r="O314" s="69" t="s">
        <v>983</v>
      </c>
      <c r="P314" s="70" t="str">
        <f t="shared" si="17"/>
        <v xml:space="preserve">USP14  </v>
      </c>
    </row>
    <row r="315" spans="2:16" x14ac:dyDescent="0.25">
      <c r="B315" s="26" t="s">
        <v>488</v>
      </c>
      <c r="C315" s="1" t="s">
        <v>984</v>
      </c>
      <c r="D315" s="59" t="str">
        <f t="shared" si="16"/>
        <v xml:space="preserve">XIAP  </v>
      </c>
      <c r="N315" s="68" t="s">
        <v>488</v>
      </c>
      <c r="O315" s="69" t="s">
        <v>984</v>
      </c>
      <c r="P315" s="70" t="str">
        <f t="shared" si="17"/>
        <v xml:space="preserve">XIAP  </v>
      </c>
    </row>
    <row r="316" spans="2:16" x14ac:dyDescent="0.25">
      <c r="B316" s="26" t="s">
        <v>489</v>
      </c>
      <c r="C316" s="1" t="s">
        <v>985</v>
      </c>
      <c r="D316" s="59" t="str">
        <f t="shared" si="16"/>
        <v xml:space="preserve">SNRPB  </v>
      </c>
      <c r="N316" s="68" t="s">
        <v>489</v>
      </c>
      <c r="O316" s="69" t="s">
        <v>985</v>
      </c>
      <c r="P316" s="70" t="str">
        <f t="shared" si="17"/>
        <v xml:space="preserve">SNRPB  </v>
      </c>
    </row>
    <row r="317" spans="2:16" x14ac:dyDescent="0.25">
      <c r="B317" s="26" t="s">
        <v>490</v>
      </c>
      <c r="C317" s="1" t="s">
        <v>986</v>
      </c>
      <c r="D317" s="59" t="str">
        <f t="shared" si="16"/>
        <v xml:space="preserve">USP15  </v>
      </c>
      <c r="N317" s="68" t="s">
        <v>490</v>
      </c>
      <c r="O317" s="69" t="s">
        <v>986</v>
      </c>
      <c r="P317" s="70" t="str">
        <f t="shared" si="17"/>
        <v xml:space="preserve">USP15  </v>
      </c>
    </row>
    <row r="318" spans="2:16" x14ac:dyDescent="0.25">
      <c r="B318" s="26" t="s">
        <v>491</v>
      </c>
      <c r="C318" s="1" t="s">
        <v>987</v>
      </c>
      <c r="D318" s="59" t="str">
        <f t="shared" si="16"/>
        <v xml:space="preserve">OXA1L  </v>
      </c>
      <c r="N318" s="68" t="s">
        <v>491</v>
      </c>
      <c r="O318" s="69" t="s">
        <v>987</v>
      </c>
      <c r="P318" s="70" t="str">
        <f t="shared" si="17"/>
        <v xml:space="preserve">OXA1L  </v>
      </c>
    </row>
    <row r="319" spans="2:16" x14ac:dyDescent="0.25">
      <c r="B319" s="26" t="s">
        <v>492</v>
      </c>
      <c r="C319" s="1" t="s">
        <v>988</v>
      </c>
      <c r="D319" s="59" t="str">
        <f t="shared" si="16"/>
        <v xml:space="preserve">TRABD  </v>
      </c>
      <c r="N319" s="68" t="s">
        <v>492</v>
      </c>
      <c r="O319" s="69" t="s">
        <v>988</v>
      </c>
      <c r="P319" s="70" t="str">
        <f t="shared" si="17"/>
        <v xml:space="preserve">TRABD  </v>
      </c>
    </row>
    <row r="320" spans="2:16" x14ac:dyDescent="0.25">
      <c r="B320" s="26" t="s">
        <v>493</v>
      </c>
      <c r="C320" s="1" t="s">
        <v>989</v>
      </c>
      <c r="D320" s="59" t="str">
        <f t="shared" si="16"/>
        <v xml:space="preserve">SLC16A3  </v>
      </c>
      <c r="N320" s="68" t="s">
        <v>493</v>
      </c>
      <c r="O320" s="69" t="s">
        <v>989</v>
      </c>
      <c r="P320" s="70" t="str">
        <f t="shared" si="17"/>
        <v xml:space="preserve">SLC16A3  </v>
      </c>
    </row>
    <row r="321" spans="2:16" x14ac:dyDescent="0.25">
      <c r="B321" s="26" t="s">
        <v>494</v>
      </c>
      <c r="C321" s="1" t="s">
        <v>1173</v>
      </c>
      <c r="D321" s="59" t="str">
        <f t="shared" si="16"/>
        <v xml:space="preserve">SNCA  </v>
      </c>
      <c r="N321" s="68" t="s">
        <v>494</v>
      </c>
      <c r="O321" s="69" t="s">
        <v>1173</v>
      </c>
      <c r="P321" s="70" t="str">
        <f t="shared" si="17"/>
        <v xml:space="preserve">SNCA  </v>
      </c>
    </row>
    <row r="322" spans="2:16" x14ac:dyDescent="0.25">
      <c r="B322" s="26" t="s">
        <v>495</v>
      </c>
      <c r="C322" s="1" t="s">
        <v>990</v>
      </c>
      <c r="D322" s="59" t="str">
        <f t="shared" ref="D322:D385" si="18">RIGHT(C322,LEN(C322)-FIND("=",C322))</f>
        <v xml:space="preserve">PSME3  </v>
      </c>
      <c r="N322" s="68" t="s">
        <v>495</v>
      </c>
      <c r="O322" s="69" t="s">
        <v>990</v>
      </c>
      <c r="P322" s="70" t="str">
        <f t="shared" si="17"/>
        <v xml:space="preserve">PSME3  </v>
      </c>
    </row>
    <row r="323" spans="2:16" x14ac:dyDescent="0.25">
      <c r="B323" s="26" t="s">
        <v>496</v>
      </c>
      <c r="C323" s="1" t="s">
        <v>991</v>
      </c>
      <c r="D323" s="59" t="str">
        <f t="shared" si="18"/>
        <v xml:space="preserve">RPS6KA1  </v>
      </c>
      <c r="N323" s="68" t="s">
        <v>496</v>
      </c>
      <c r="O323" s="69" t="s">
        <v>991</v>
      </c>
      <c r="P323" s="70" t="str">
        <f t="shared" si="17"/>
        <v xml:space="preserve">RPS6KA1  </v>
      </c>
    </row>
    <row r="324" spans="2:16" x14ac:dyDescent="0.25">
      <c r="B324" s="26" t="s">
        <v>497</v>
      </c>
      <c r="C324" s="1" t="s">
        <v>992</v>
      </c>
      <c r="D324" s="59" t="str">
        <f t="shared" si="18"/>
        <v xml:space="preserve">LBR  </v>
      </c>
      <c r="N324" s="68" t="s">
        <v>497</v>
      </c>
      <c r="O324" s="69" t="s">
        <v>992</v>
      </c>
      <c r="P324" s="70" t="str">
        <f t="shared" ref="P324:P387" si="19">RIGHT(O324,LEN(O324)-FIND("=",O324))</f>
        <v xml:space="preserve">LBR  </v>
      </c>
    </row>
    <row r="325" spans="2:16" x14ac:dyDescent="0.25">
      <c r="B325" s="26" t="s">
        <v>498</v>
      </c>
      <c r="C325" s="1" t="s">
        <v>993</v>
      </c>
      <c r="D325" s="59" t="str">
        <f t="shared" si="18"/>
        <v xml:space="preserve">MTHFD1L  </v>
      </c>
      <c r="N325" s="68" t="s">
        <v>498</v>
      </c>
      <c r="O325" s="69" t="s">
        <v>993</v>
      </c>
      <c r="P325" s="70" t="str">
        <f t="shared" si="19"/>
        <v xml:space="preserve">MTHFD1L  </v>
      </c>
    </row>
    <row r="326" spans="2:16" x14ac:dyDescent="0.25">
      <c r="B326" s="26" t="s">
        <v>499</v>
      </c>
      <c r="C326" s="1" t="s">
        <v>994</v>
      </c>
      <c r="D326" s="59" t="str">
        <f t="shared" si="18"/>
        <v xml:space="preserve">ATP5F1  </v>
      </c>
      <c r="N326" s="68" t="s">
        <v>499</v>
      </c>
      <c r="O326" s="69" t="s">
        <v>994</v>
      </c>
      <c r="P326" s="70" t="str">
        <f t="shared" si="19"/>
        <v xml:space="preserve">ATP5F1  </v>
      </c>
    </row>
    <row r="327" spans="2:16" x14ac:dyDescent="0.25">
      <c r="B327" s="26" t="s">
        <v>500</v>
      </c>
      <c r="C327" s="1" t="s">
        <v>995</v>
      </c>
      <c r="D327" s="59" t="str">
        <f t="shared" si="18"/>
        <v xml:space="preserve">UBE2N  </v>
      </c>
      <c r="N327" s="68" t="s">
        <v>500</v>
      </c>
      <c r="O327" s="69" t="s">
        <v>995</v>
      </c>
      <c r="P327" s="70" t="str">
        <f t="shared" si="19"/>
        <v xml:space="preserve">UBE2N  </v>
      </c>
    </row>
    <row r="328" spans="2:16" x14ac:dyDescent="0.25">
      <c r="B328" s="26" t="s">
        <v>501</v>
      </c>
      <c r="C328" s="1" t="s">
        <v>996</v>
      </c>
      <c r="D328" s="59" t="str">
        <f t="shared" si="18"/>
        <v xml:space="preserve">BUB1B  </v>
      </c>
      <c r="N328" s="68" t="s">
        <v>501</v>
      </c>
      <c r="O328" s="69" t="s">
        <v>996</v>
      </c>
      <c r="P328" s="70" t="str">
        <f t="shared" si="19"/>
        <v xml:space="preserve">BUB1B  </v>
      </c>
    </row>
    <row r="329" spans="2:16" x14ac:dyDescent="0.25">
      <c r="B329" s="26" t="s">
        <v>502</v>
      </c>
      <c r="C329" s="1" t="s">
        <v>997</v>
      </c>
      <c r="D329" s="59" t="str">
        <f t="shared" si="18"/>
        <v xml:space="preserve">GFM1  </v>
      </c>
      <c r="N329" s="68" t="s">
        <v>502</v>
      </c>
      <c r="O329" s="69" t="s">
        <v>997</v>
      </c>
      <c r="P329" s="70" t="str">
        <f t="shared" si="19"/>
        <v xml:space="preserve">GFM1  </v>
      </c>
    </row>
    <row r="330" spans="2:16" x14ac:dyDescent="0.25">
      <c r="B330" s="26" t="s">
        <v>503</v>
      </c>
      <c r="C330" s="1" t="s">
        <v>998</v>
      </c>
      <c r="D330" s="59" t="str">
        <f t="shared" si="18"/>
        <v xml:space="preserve">SLC16A1  </v>
      </c>
      <c r="N330" s="68" t="s">
        <v>503</v>
      </c>
      <c r="O330" s="69" t="s">
        <v>998</v>
      </c>
      <c r="P330" s="70" t="str">
        <f t="shared" si="19"/>
        <v xml:space="preserve">SLC16A1  </v>
      </c>
    </row>
    <row r="331" spans="2:16" x14ac:dyDescent="0.25">
      <c r="B331" s="26" t="s">
        <v>504</v>
      </c>
      <c r="C331" s="1" t="s">
        <v>999</v>
      </c>
      <c r="D331" s="59" t="str">
        <f t="shared" si="18"/>
        <v xml:space="preserve">CHMP7  </v>
      </c>
      <c r="N331" s="68" t="s">
        <v>504</v>
      </c>
      <c r="O331" s="69" t="s">
        <v>999</v>
      </c>
      <c r="P331" s="70" t="str">
        <f t="shared" si="19"/>
        <v xml:space="preserve">CHMP7  </v>
      </c>
    </row>
    <row r="332" spans="2:16" x14ac:dyDescent="0.25">
      <c r="B332" s="26" t="s">
        <v>505</v>
      </c>
      <c r="C332" s="1" t="s">
        <v>1000</v>
      </c>
      <c r="D332" s="59" t="str">
        <f t="shared" si="18"/>
        <v xml:space="preserve">COPA  </v>
      </c>
      <c r="N332" s="68" t="s">
        <v>505</v>
      </c>
      <c r="O332" s="69" t="s">
        <v>1000</v>
      </c>
      <c r="P332" s="70" t="str">
        <f t="shared" si="19"/>
        <v xml:space="preserve">COPA  </v>
      </c>
    </row>
    <row r="333" spans="2:16" x14ac:dyDescent="0.25">
      <c r="B333" s="26" t="s">
        <v>506</v>
      </c>
      <c r="C333" s="1" t="s">
        <v>1001</v>
      </c>
      <c r="D333" s="59" t="str">
        <f t="shared" si="18"/>
        <v xml:space="preserve">FARSB  </v>
      </c>
      <c r="N333" s="68" t="s">
        <v>506</v>
      </c>
      <c r="O333" s="69" t="s">
        <v>1001</v>
      </c>
      <c r="P333" s="70" t="str">
        <f t="shared" si="19"/>
        <v xml:space="preserve">FARSB  </v>
      </c>
    </row>
    <row r="334" spans="2:16" x14ac:dyDescent="0.25">
      <c r="B334" s="26" t="s">
        <v>507</v>
      </c>
      <c r="C334" s="1" t="s">
        <v>1002</v>
      </c>
      <c r="D334" s="59" t="str">
        <f t="shared" si="18"/>
        <v xml:space="preserve">PRAF2  </v>
      </c>
      <c r="N334" s="68" t="s">
        <v>507</v>
      </c>
      <c r="O334" s="69" t="s">
        <v>1002</v>
      </c>
      <c r="P334" s="70" t="str">
        <f t="shared" si="19"/>
        <v xml:space="preserve">PRAF2  </v>
      </c>
    </row>
    <row r="335" spans="2:16" x14ac:dyDescent="0.25">
      <c r="B335" s="26" t="s">
        <v>508</v>
      </c>
      <c r="C335" s="1" t="s">
        <v>1003</v>
      </c>
      <c r="D335" s="59" t="str">
        <f t="shared" si="18"/>
        <v xml:space="preserve">FMNL1  </v>
      </c>
      <c r="N335" s="68" t="s">
        <v>508</v>
      </c>
      <c r="O335" s="69" t="s">
        <v>1003</v>
      </c>
      <c r="P335" s="70" t="str">
        <f t="shared" si="19"/>
        <v xml:space="preserve">FMNL1  </v>
      </c>
    </row>
    <row r="336" spans="2:16" x14ac:dyDescent="0.25">
      <c r="B336" s="26" t="s">
        <v>509</v>
      </c>
      <c r="C336" s="1" t="s">
        <v>1004</v>
      </c>
      <c r="D336" s="59" t="str">
        <f t="shared" si="18"/>
        <v xml:space="preserve">PALLD  </v>
      </c>
      <c r="N336" s="68" t="s">
        <v>509</v>
      </c>
      <c r="O336" s="69" t="s">
        <v>1004</v>
      </c>
      <c r="P336" s="70" t="str">
        <f t="shared" si="19"/>
        <v xml:space="preserve">PALLD  </v>
      </c>
    </row>
    <row r="337" spans="2:16" x14ac:dyDescent="0.25">
      <c r="B337" s="26" t="s">
        <v>510</v>
      </c>
      <c r="C337" s="1" t="s">
        <v>1005</v>
      </c>
      <c r="D337" s="59" t="str">
        <f t="shared" si="18"/>
        <v xml:space="preserve">RHOT2  </v>
      </c>
      <c r="N337" s="68" t="s">
        <v>510</v>
      </c>
      <c r="O337" s="69" t="s">
        <v>1005</v>
      </c>
      <c r="P337" s="70" t="str">
        <f t="shared" si="19"/>
        <v xml:space="preserve">RHOT2  </v>
      </c>
    </row>
    <row r="338" spans="2:16" x14ac:dyDescent="0.25">
      <c r="B338" s="26" t="s">
        <v>511</v>
      </c>
      <c r="C338" s="1" t="s">
        <v>1006</v>
      </c>
      <c r="D338" s="59" t="str">
        <f t="shared" si="18"/>
        <v xml:space="preserve">BUB3  </v>
      </c>
      <c r="N338" s="68" t="s">
        <v>511</v>
      </c>
      <c r="O338" s="69" t="s">
        <v>1006</v>
      </c>
      <c r="P338" s="70" t="str">
        <f t="shared" si="19"/>
        <v xml:space="preserve">BUB3  </v>
      </c>
    </row>
    <row r="339" spans="2:16" x14ac:dyDescent="0.25">
      <c r="B339" s="26" t="s">
        <v>512</v>
      </c>
      <c r="C339" s="1" t="s">
        <v>1007</v>
      </c>
      <c r="D339" s="59" t="str">
        <f t="shared" si="18"/>
        <v xml:space="preserve">PDLIM1  </v>
      </c>
      <c r="N339" s="68" t="s">
        <v>512</v>
      </c>
      <c r="O339" s="69" t="s">
        <v>1007</v>
      </c>
      <c r="P339" s="70" t="str">
        <f t="shared" si="19"/>
        <v xml:space="preserve">PDLIM1  </v>
      </c>
    </row>
    <row r="340" spans="2:16" x14ac:dyDescent="0.25">
      <c r="B340" s="26" t="s">
        <v>513</v>
      </c>
      <c r="C340" s="1" t="s">
        <v>1008</v>
      </c>
      <c r="D340" s="59" t="str">
        <f t="shared" si="18"/>
        <v xml:space="preserve">RBM14  </v>
      </c>
      <c r="N340" s="68" t="s">
        <v>513</v>
      </c>
      <c r="O340" s="69" t="s">
        <v>1008</v>
      </c>
      <c r="P340" s="70" t="str">
        <f t="shared" si="19"/>
        <v xml:space="preserve">RBM14  </v>
      </c>
    </row>
    <row r="341" spans="2:16" x14ac:dyDescent="0.25">
      <c r="B341" s="26" t="s">
        <v>514</v>
      </c>
      <c r="C341" s="1" t="s">
        <v>1009</v>
      </c>
      <c r="D341" s="59" t="str">
        <f t="shared" si="18"/>
        <v xml:space="preserve">PATL1  </v>
      </c>
      <c r="N341" s="68" t="s">
        <v>514</v>
      </c>
      <c r="O341" s="69" t="s">
        <v>1009</v>
      </c>
      <c r="P341" s="70" t="str">
        <f t="shared" si="19"/>
        <v xml:space="preserve">PATL1  </v>
      </c>
    </row>
    <row r="342" spans="2:16" x14ac:dyDescent="0.25">
      <c r="B342" s="26" t="s">
        <v>515</v>
      </c>
      <c r="C342" s="1" t="s">
        <v>1010</v>
      </c>
      <c r="D342" s="59" t="str">
        <f t="shared" si="18"/>
        <v xml:space="preserve">ACBD5  </v>
      </c>
      <c r="N342" s="68" t="s">
        <v>515</v>
      </c>
      <c r="O342" s="69" t="s">
        <v>1010</v>
      </c>
      <c r="P342" s="70" t="str">
        <f t="shared" si="19"/>
        <v xml:space="preserve">ACBD5  </v>
      </c>
    </row>
    <row r="343" spans="2:16" x14ac:dyDescent="0.25">
      <c r="B343" s="26" t="s">
        <v>516</v>
      </c>
      <c r="C343" s="1" t="s">
        <v>1011</v>
      </c>
      <c r="D343" s="59" t="str">
        <f t="shared" si="18"/>
        <v xml:space="preserve">RIOK1  </v>
      </c>
      <c r="N343" s="68" t="s">
        <v>516</v>
      </c>
      <c r="O343" s="69" t="s">
        <v>1011</v>
      </c>
      <c r="P343" s="70" t="str">
        <f t="shared" si="19"/>
        <v xml:space="preserve">RIOK1  </v>
      </c>
    </row>
    <row r="344" spans="2:16" x14ac:dyDescent="0.25">
      <c r="B344" s="26" t="s">
        <v>517</v>
      </c>
      <c r="C344" s="1" t="s">
        <v>1012</v>
      </c>
      <c r="D344" s="59" t="str">
        <f t="shared" si="18"/>
        <v xml:space="preserve">EIF5  </v>
      </c>
      <c r="N344" s="68" t="s">
        <v>517</v>
      </c>
      <c r="O344" s="69" t="s">
        <v>1012</v>
      </c>
      <c r="P344" s="70" t="str">
        <f t="shared" si="19"/>
        <v xml:space="preserve">EIF5  </v>
      </c>
    </row>
    <row r="345" spans="2:16" x14ac:dyDescent="0.25">
      <c r="B345" s="26" t="s">
        <v>518</v>
      </c>
      <c r="C345" s="1" t="s">
        <v>1013</v>
      </c>
      <c r="D345" s="59" t="str">
        <f t="shared" si="18"/>
        <v xml:space="preserve">ANP32A  </v>
      </c>
      <c r="N345" s="68" t="s">
        <v>518</v>
      </c>
      <c r="O345" s="69" t="s">
        <v>1013</v>
      </c>
      <c r="P345" s="70" t="str">
        <f t="shared" si="19"/>
        <v xml:space="preserve">ANP32A  </v>
      </c>
    </row>
    <row r="346" spans="2:16" x14ac:dyDescent="0.25">
      <c r="B346" s="26" t="s">
        <v>519</v>
      </c>
      <c r="C346" s="1" t="s">
        <v>1014</v>
      </c>
      <c r="D346" s="59" t="str">
        <f t="shared" si="18"/>
        <v xml:space="preserve">DAD1  </v>
      </c>
      <c r="N346" s="68" t="s">
        <v>519</v>
      </c>
      <c r="O346" s="69" t="s">
        <v>1014</v>
      </c>
      <c r="P346" s="70" t="str">
        <f t="shared" si="19"/>
        <v xml:space="preserve">DAD1  </v>
      </c>
    </row>
    <row r="347" spans="2:16" x14ac:dyDescent="0.25">
      <c r="B347" s="26" t="s">
        <v>520</v>
      </c>
      <c r="C347" s="1" t="s">
        <v>1015</v>
      </c>
      <c r="D347" s="59" t="str">
        <f t="shared" si="18"/>
        <v xml:space="preserve">EIF3I  </v>
      </c>
      <c r="N347" s="68" t="s">
        <v>520</v>
      </c>
      <c r="O347" s="69" t="s">
        <v>1015</v>
      </c>
      <c r="P347" s="70" t="str">
        <f t="shared" si="19"/>
        <v xml:space="preserve">EIF3I  </v>
      </c>
    </row>
    <row r="348" spans="2:16" x14ac:dyDescent="0.25">
      <c r="B348" s="26" t="s">
        <v>521</v>
      </c>
      <c r="C348" s="1" t="s">
        <v>1016</v>
      </c>
      <c r="D348" s="59" t="str">
        <f t="shared" si="18"/>
        <v xml:space="preserve">PSMA4  </v>
      </c>
      <c r="N348" s="68" t="s">
        <v>521</v>
      </c>
      <c r="O348" s="69" t="s">
        <v>1016</v>
      </c>
      <c r="P348" s="70" t="str">
        <f t="shared" si="19"/>
        <v xml:space="preserve">PSMA4  </v>
      </c>
    </row>
    <row r="349" spans="2:16" x14ac:dyDescent="0.25">
      <c r="B349" s="26" t="s">
        <v>522</v>
      </c>
      <c r="C349" s="1" t="s">
        <v>1017</v>
      </c>
      <c r="D349" s="59" t="str">
        <f t="shared" si="18"/>
        <v xml:space="preserve">KYNU  </v>
      </c>
      <c r="N349" s="68" t="s">
        <v>522</v>
      </c>
      <c r="O349" s="69" t="s">
        <v>1017</v>
      </c>
      <c r="P349" s="70" t="str">
        <f t="shared" si="19"/>
        <v xml:space="preserve">KYNU  </v>
      </c>
    </row>
    <row r="350" spans="2:16" x14ac:dyDescent="0.25">
      <c r="B350" s="26" t="s">
        <v>523</v>
      </c>
      <c r="C350" s="1" t="s">
        <v>1018</v>
      </c>
      <c r="D350" s="59" t="str">
        <f t="shared" si="18"/>
        <v xml:space="preserve">DEK  </v>
      </c>
      <c r="N350" s="68" t="s">
        <v>523</v>
      </c>
      <c r="O350" s="69" t="s">
        <v>1018</v>
      </c>
      <c r="P350" s="70" t="str">
        <f t="shared" si="19"/>
        <v xml:space="preserve">DEK  </v>
      </c>
    </row>
    <row r="351" spans="2:16" x14ac:dyDescent="0.25">
      <c r="B351" s="26" t="s">
        <v>524</v>
      </c>
      <c r="C351" s="1" t="s">
        <v>1019</v>
      </c>
      <c r="D351" s="59" t="str">
        <f t="shared" si="18"/>
        <v xml:space="preserve">MTRF1  </v>
      </c>
      <c r="N351" s="68" t="s">
        <v>524</v>
      </c>
      <c r="O351" s="69" t="s">
        <v>1019</v>
      </c>
      <c r="P351" s="70" t="str">
        <f t="shared" si="19"/>
        <v xml:space="preserve">MTRF1  </v>
      </c>
    </row>
    <row r="352" spans="2:16" x14ac:dyDescent="0.25">
      <c r="B352" s="26" t="s">
        <v>525</v>
      </c>
      <c r="C352" s="1" t="s">
        <v>1020</v>
      </c>
      <c r="D352" s="59" t="str">
        <f t="shared" si="18"/>
        <v xml:space="preserve">TMOD3  </v>
      </c>
      <c r="N352" s="68" t="s">
        <v>525</v>
      </c>
      <c r="O352" s="69" t="s">
        <v>1020</v>
      </c>
      <c r="P352" s="70" t="str">
        <f t="shared" si="19"/>
        <v xml:space="preserve">TMOD3  </v>
      </c>
    </row>
    <row r="353" spans="2:16" x14ac:dyDescent="0.25">
      <c r="B353" s="26" t="s">
        <v>235</v>
      </c>
      <c r="C353" s="1" t="s">
        <v>787</v>
      </c>
      <c r="D353" s="59" t="str">
        <f t="shared" si="18"/>
        <v xml:space="preserve">CAPZB  </v>
      </c>
      <c r="N353" s="68" t="s">
        <v>235</v>
      </c>
      <c r="O353" s="69" t="s">
        <v>787</v>
      </c>
      <c r="P353" s="70" t="str">
        <f t="shared" si="19"/>
        <v xml:space="preserve">CAPZB  </v>
      </c>
    </row>
    <row r="354" spans="2:16" x14ac:dyDescent="0.25">
      <c r="B354" s="26" t="s">
        <v>182</v>
      </c>
      <c r="C354" s="1" t="s">
        <v>696</v>
      </c>
      <c r="D354" s="59" t="str">
        <f t="shared" si="18"/>
        <v xml:space="preserve">UBXN4  </v>
      </c>
      <c r="N354" s="68" t="s">
        <v>182</v>
      </c>
      <c r="O354" s="69" t="s">
        <v>696</v>
      </c>
      <c r="P354" s="70" t="str">
        <f t="shared" si="19"/>
        <v xml:space="preserve">UBXN4  </v>
      </c>
    </row>
    <row r="355" spans="2:16" x14ac:dyDescent="0.25">
      <c r="B355" s="26" t="s">
        <v>526</v>
      </c>
      <c r="C355" s="1" t="s">
        <v>1021</v>
      </c>
      <c r="D355" s="59" t="str">
        <f t="shared" si="18"/>
        <v xml:space="preserve">DARS  </v>
      </c>
      <c r="N355" s="68" t="s">
        <v>526</v>
      </c>
      <c r="O355" s="69" t="s">
        <v>1021</v>
      </c>
      <c r="P355" s="70" t="str">
        <f t="shared" si="19"/>
        <v xml:space="preserve">DARS  </v>
      </c>
    </row>
    <row r="356" spans="2:16" x14ac:dyDescent="0.25">
      <c r="B356" s="26" t="s">
        <v>527</v>
      </c>
      <c r="C356" s="1" t="s">
        <v>1022</v>
      </c>
      <c r="D356" s="59" t="str">
        <f t="shared" si="18"/>
        <v xml:space="preserve">EIF1AX  </v>
      </c>
      <c r="N356" s="68" t="s">
        <v>527</v>
      </c>
      <c r="O356" s="69" t="s">
        <v>1022</v>
      </c>
      <c r="P356" s="70" t="str">
        <f t="shared" si="19"/>
        <v xml:space="preserve">EIF1AX  </v>
      </c>
    </row>
    <row r="357" spans="2:16" x14ac:dyDescent="0.25">
      <c r="B357" s="26" t="s">
        <v>528</v>
      </c>
      <c r="C357" s="1" t="s">
        <v>1023</v>
      </c>
      <c r="D357" s="59" t="str">
        <f t="shared" si="18"/>
        <v xml:space="preserve">CEP350  </v>
      </c>
      <c r="N357" s="68" t="s">
        <v>528</v>
      </c>
      <c r="O357" s="69" t="s">
        <v>1023</v>
      </c>
      <c r="P357" s="70" t="str">
        <f t="shared" si="19"/>
        <v xml:space="preserve">CEP350  </v>
      </c>
    </row>
    <row r="358" spans="2:16" x14ac:dyDescent="0.25">
      <c r="B358" s="26" t="s">
        <v>529</v>
      </c>
      <c r="C358" s="1" t="s">
        <v>1024</v>
      </c>
      <c r="D358" s="59" t="str">
        <f t="shared" si="18"/>
        <v xml:space="preserve">HSDL2  </v>
      </c>
      <c r="N358" s="68" t="s">
        <v>529</v>
      </c>
      <c r="O358" s="69" t="s">
        <v>1024</v>
      </c>
      <c r="P358" s="70" t="str">
        <f t="shared" si="19"/>
        <v xml:space="preserve">HSDL2  </v>
      </c>
    </row>
    <row r="359" spans="2:16" x14ac:dyDescent="0.25">
      <c r="B359" s="26" t="s">
        <v>530</v>
      </c>
      <c r="C359" s="1" t="s">
        <v>1025</v>
      </c>
      <c r="D359" s="59" t="str">
        <f t="shared" si="18"/>
        <v xml:space="preserve">TOP1  </v>
      </c>
      <c r="N359" s="68" t="s">
        <v>530</v>
      </c>
      <c r="O359" s="69" t="s">
        <v>1025</v>
      </c>
      <c r="P359" s="70" t="str">
        <f t="shared" si="19"/>
        <v xml:space="preserve">TOP1  </v>
      </c>
    </row>
    <row r="360" spans="2:16" x14ac:dyDescent="0.25">
      <c r="B360" s="26" t="s">
        <v>531</v>
      </c>
      <c r="C360" s="1" t="s">
        <v>1026</v>
      </c>
      <c r="D360" s="59" t="str">
        <f t="shared" si="18"/>
        <v xml:space="preserve">NPLOC4  </v>
      </c>
      <c r="N360" s="68" t="s">
        <v>531</v>
      </c>
      <c r="O360" s="69" t="s">
        <v>1026</v>
      </c>
      <c r="P360" s="70" t="str">
        <f t="shared" si="19"/>
        <v xml:space="preserve">NPLOC4  </v>
      </c>
    </row>
    <row r="361" spans="2:16" x14ac:dyDescent="0.25">
      <c r="B361" s="26" t="s">
        <v>532</v>
      </c>
      <c r="C361" s="1" t="s">
        <v>1027</v>
      </c>
      <c r="D361" s="59" t="str">
        <f t="shared" si="18"/>
        <v xml:space="preserve">EIF4E  </v>
      </c>
      <c r="N361" s="68" t="s">
        <v>532</v>
      </c>
      <c r="O361" s="69" t="s">
        <v>1027</v>
      </c>
      <c r="P361" s="70" t="str">
        <f t="shared" si="19"/>
        <v xml:space="preserve">EIF4E  </v>
      </c>
    </row>
    <row r="362" spans="2:16" x14ac:dyDescent="0.25">
      <c r="B362" s="26" t="s">
        <v>533</v>
      </c>
      <c r="C362" s="1" t="s">
        <v>1028</v>
      </c>
      <c r="D362" s="59" t="str">
        <f t="shared" si="18"/>
        <v xml:space="preserve">DDX21  </v>
      </c>
      <c r="N362" s="68" t="s">
        <v>533</v>
      </c>
      <c r="O362" s="69" t="s">
        <v>1028</v>
      </c>
      <c r="P362" s="70" t="str">
        <f t="shared" si="19"/>
        <v xml:space="preserve">DDX21  </v>
      </c>
    </row>
    <row r="363" spans="2:16" x14ac:dyDescent="0.25">
      <c r="B363" s="26" t="s">
        <v>534</v>
      </c>
      <c r="C363" s="1" t="s">
        <v>1029</v>
      </c>
      <c r="D363" s="59" t="str">
        <f t="shared" si="18"/>
        <v xml:space="preserve">EIF3J  </v>
      </c>
      <c r="N363" s="68" t="s">
        <v>534</v>
      </c>
      <c r="O363" s="69" t="s">
        <v>1029</v>
      </c>
      <c r="P363" s="70" t="str">
        <f t="shared" si="19"/>
        <v xml:space="preserve">EIF3J  </v>
      </c>
    </row>
    <row r="364" spans="2:16" x14ac:dyDescent="0.25">
      <c r="B364" s="26" t="s">
        <v>535</v>
      </c>
      <c r="C364" s="1" t="s">
        <v>1030</v>
      </c>
      <c r="D364" s="59" t="str">
        <f t="shared" si="18"/>
        <v xml:space="preserve">OAT  </v>
      </c>
      <c r="N364" s="68" t="s">
        <v>535</v>
      </c>
      <c r="O364" s="69" t="s">
        <v>1030</v>
      </c>
      <c r="P364" s="70" t="str">
        <f t="shared" si="19"/>
        <v xml:space="preserve">OAT  </v>
      </c>
    </row>
    <row r="365" spans="2:16" x14ac:dyDescent="0.25">
      <c r="B365" s="26" t="s">
        <v>536</v>
      </c>
      <c r="C365" s="1" t="s">
        <v>1031</v>
      </c>
      <c r="D365" s="59" t="str">
        <f t="shared" si="18"/>
        <v xml:space="preserve">PRPF19  </v>
      </c>
      <c r="N365" s="68" t="s">
        <v>536</v>
      </c>
      <c r="O365" s="69" t="s">
        <v>1031</v>
      </c>
      <c r="P365" s="70" t="str">
        <f t="shared" si="19"/>
        <v xml:space="preserve">PRPF19  </v>
      </c>
    </row>
    <row r="366" spans="2:16" x14ac:dyDescent="0.25">
      <c r="B366" s="26" t="s">
        <v>537</v>
      </c>
      <c r="C366" s="1" t="s">
        <v>1032</v>
      </c>
      <c r="D366" s="59" t="str">
        <f t="shared" si="18"/>
        <v xml:space="preserve">CAPZA2  </v>
      </c>
      <c r="N366" s="68" t="s">
        <v>537</v>
      </c>
      <c r="O366" s="69" t="s">
        <v>1032</v>
      </c>
      <c r="P366" s="70" t="str">
        <f t="shared" si="19"/>
        <v xml:space="preserve">CAPZA2  </v>
      </c>
    </row>
    <row r="367" spans="2:16" x14ac:dyDescent="0.25">
      <c r="B367" s="26" t="s">
        <v>538</v>
      </c>
      <c r="C367" s="1" t="s">
        <v>1033</v>
      </c>
      <c r="D367" s="59" t="str">
        <f t="shared" si="18"/>
        <v xml:space="preserve">ARFIP2  </v>
      </c>
      <c r="N367" s="68" t="s">
        <v>538</v>
      </c>
      <c r="O367" s="69" t="s">
        <v>1033</v>
      </c>
      <c r="P367" s="70" t="str">
        <f t="shared" si="19"/>
        <v xml:space="preserve">ARFIP2  </v>
      </c>
    </row>
    <row r="368" spans="2:16" x14ac:dyDescent="0.25">
      <c r="B368" s="26" t="s">
        <v>539</v>
      </c>
      <c r="C368" s="1" t="s">
        <v>1034</v>
      </c>
      <c r="D368" s="59" t="str">
        <f t="shared" si="18"/>
        <v xml:space="preserve">PMS1  </v>
      </c>
      <c r="N368" s="68" t="s">
        <v>539</v>
      </c>
      <c r="O368" s="69" t="s">
        <v>1034</v>
      </c>
      <c r="P368" s="70" t="str">
        <f t="shared" si="19"/>
        <v xml:space="preserve">PMS1  </v>
      </c>
    </row>
    <row r="369" spans="2:16" x14ac:dyDescent="0.25">
      <c r="B369" s="26" t="s">
        <v>540</v>
      </c>
      <c r="C369" s="1" t="s">
        <v>1035</v>
      </c>
      <c r="D369" s="59" t="str">
        <f t="shared" si="18"/>
        <v xml:space="preserve">TTC1  </v>
      </c>
      <c r="N369" s="68" t="s">
        <v>540</v>
      </c>
      <c r="O369" s="69" t="s">
        <v>1035</v>
      </c>
      <c r="P369" s="70" t="str">
        <f t="shared" si="19"/>
        <v xml:space="preserve">TTC1  </v>
      </c>
    </row>
    <row r="370" spans="2:16" x14ac:dyDescent="0.25">
      <c r="B370" s="26" t="s">
        <v>541</v>
      </c>
      <c r="C370" s="1" t="s">
        <v>1036</v>
      </c>
      <c r="D370" s="59" t="str">
        <f t="shared" si="18"/>
        <v xml:space="preserve">SLC2A1  </v>
      </c>
      <c r="N370" s="68" t="s">
        <v>541</v>
      </c>
      <c r="O370" s="69" t="s">
        <v>1036</v>
      </c>
      <c r="P370" s="70" t="str">
        <f t="shared" si="19"/>
        <v xml:space="preserve">SLC2A1  </v>
      </c>
    </row>
    <row r="371" spans="2:16" x14ac:dyDescent="0.25">
      <c r="B371" s="26" t="s">
        <v>542</v>
      </c>
      <c r="C371" s="1" t="s">
        <v>1037</v>
      </c>
      <c r="D371" s="59" t="str">
        <f t="shared" si="18"/>
        <v xml:space="preserve">KIF5B  </v>
      </c>
      <c r="N371" s="68" t="s">
        <v>542</v>
      </c>
      <c r="O371" s="69" t="s">
        <v>1037</v>
      </c>
      <c r="P371" s="70" t="str">
        <f t="shared" si="19"/>
        <v xml:space="preserve">KIF5B  </v>
      </c>
    </row>
    <row r="372" spans="2:16" x14ac:dyDescent="0.25">
      <c r="B372" s="26" t="s">
        <v>543</v>
      </c>
      <c r="C372" s="1" t="s">
        <v>750</v>
      </c>
      <c r="D372" s="59" t="str">
        <f t="shared" si="18"/>
        <v xml:space="preserve">RPL37  </v>
      </c>
      <c r="N372" s="68" t="s">
        <v>543</v>
      </c>
      <c r="O372" s="69" t="s">
        <v>750</v>
      </c>
      <c r="P372" s="70" t="str">
        <f t="shared" si="19"/>
        <v xml:space="preserve">RPL37  </v>
      </c>
    </row>
    <row r="373" spans="2:16" x14ac:dyDescent="0.25">
      <c r="B373" s="26" t="s">
        <v>544</v>
      </c>
      <c r="C373" s="1" t="s">
        <v>1038</v>
      </c>
      <c r="D373" s="59" t="str">
        <f t="shared" si="18"/>
        <v xml:space="preserve">MCM3  </v>
      </c>
      <c r="N373" s="68" t="s">
        <v>544</v>
      </c>
      <c r="O373" s="69" t="s">
        <v>1038</v>
      </c>
      <c r="P373" s="70" t="str">
        <f t="shared" si="19"/>
        <v xml:space="preserve">MCM3  </v>
      </c>
    </row>
    <row r="374" spans="2:16" x14ac:dyDescent="0.25">
      <c r="B374" s="26" t="s">
        <v>545</v>
      </c>
      <c r="C374" s="1" t="s">
        <v>1039</v>
      </c>
      <c r="D374" s="59" t="str">
        <f t="shared" si="18"/>
        <v xml:space="preserve">PSMD14  </v>
      </c>
      <c r="N374" s="68" t="s">
        <v>545</v>
      </c>
      <c r="O374" s="69" t="s">
        <v>1039</v>
      </c>
      <c r="P374" s="70" t="str">
        <f t="shared" si="19"/>
        <v xml:space="preserve">PSMD14  </v>
      </c>
    </row>
    <row r="375" spans="2:16" x14ac:dyDescent="0.25">
      <c r="B375" s="26" t="s">
        <v>546</v>
      </c>
      <c r="C375" s="1" t="s">
        <v>1040</v>
      </c>
      <c r="D375" s="59" t="str">
        <f t="shared" si="18"/>
        <v xml:space="preserve">NOP58  </v>
      </c>
      <c r="N375" s="68" t="s">
        <v>546</v>
      </c>
      <c r="O375" s="69" t="s">
        <v>1040</v>
      </c>
      <c r="P375" s="70" t="str">
        <f t="shared" si="19"/>
        <v xml:space="preserve">NOP58  </v>
      </c>
    </row>
    <row r="376" spans="2:16" x14ac:dyDescent="0.25">
      <c r="B376" s="26" t="s">
        <v>547</v>
      </c>
      <c r="C376" s="1" t="s">
        <v>1174</v>
      </c>
      <c r="D376" s="59" t="str">
        <f t="shared" si="18"/>
        <v xml:space="preserve">UBE2M  </v>
      </c>
      <c r="N376" s="68" t="s">
        <v>547</v>
      </c>
      <c r="O376" s="69" t="s">
        <v>1174</v>
      </c>
      <c r="P376" s="70" t="str">
        <f t="shared" si="19"/>
        <v xml:space="preserve">UBE2M  </v>
      </c>
    </row>
    <row r="377" spans="2:16" x14ac:dyDescent="0.25">
      <c r="B377" s="26" t="s">
        <v>548</v>
      </c>
      <c r="C377" s="1" t="s">
        <v>1041</v>
      </c>
      <c r="D377" s="59" t="str">
        <f t="shared" si="18"/>
        <v xml:space="preserve">SLC30A9  </v>
      </c>
      <c r="N377" s="68" t="s">
        <v>548</v>
      </c>
      <c r="O377" s="69" t="s">
        <v>1041</v>
      </c>
      <c r="P377" s="70" t="str">
        <f t="shared" si="19"/>
        <v xml:space="preserve">SLC30A9  </v>
      </c>
    </row>
    <row r="378" spans="2:16" x14ac:dyDescent="0.25">
      <c r="B378" s="26" t="s">
        <v>549</v>
      </c>
      <c r="C378" s="1" t="s">
        <v>1042</v>
      </c>
      <c r="D378" s="59" t="str">
        <f t="shared" si="18"/>
        <v xml:space="preserve">RAB3GAP1  </v>
      </c>
      <c r="N378" s="68" t="s">
        <v>549</v>
      </c>
      <c r="O378" s="69" t="s">
        <v>1042</v>
      </c>
      <c r="P378" s="70" t="str">
        <f t="shared" si="19"/>
        <v xml:space="preserve">RAB3GAP1  </v>
      </c>
    </row>
    <row r="379" spans="2:16" x14ac:dyDescent="0.25">
      <c r="B379" s="26" t="s">
        <v>550</v>
      </c>
      <c r="C379" s="1" t="s">
        <v>1043</v>
      </c>
      <c r="D379" s="59" t="str">
        <f t="shared" si="18"/>
        <v xml:space="preserve">CTNNA1  </v>
      </c>
      <c r="N379" s="68" t="s">
        <v>550</v>
      </c>
      <c r="O379" s="69" t="s">
        <v>1043</v>
      </c>
      <c r="P379" s="70" t="str">
        <f t="shared" si="19"/>
        <v xml:space="preserve">CTNNA1  </v>
      </c>
    </row>
    <row r="380" spans="2:16" x14ac:dyDescent="0.25">
      <c r="B380" s="26" t="s">
        <v>551</v>
      </c>
      <c r="C380" s="1" t="s">
        <v>1044</v>
      </c>
      <c r="D380" s="59" t="str">
        <f t="shared" si="18"/>
        <v xml:space="preserve">NDUFAF2  </v>
      </c>
      <c r="N380" s="68" t="s">
        <v>551</v>
      </c>
      <c r="O380" s="69" t="s">
        <v>1044</v>
      </c>
      <c r="P380" s="70" t="str">
        <f t="shared" si="19"/>
        <v xml:space="preserve">NDUFAF2  </v>
      </c>
    </row>
    <row r="381" spans="2:16" x14ac:dyDescent="0.25">
      <c r="B381" s="26" t="s">
        <v>552</v>
      </c>
      <c r="C381" s="1" t="s">
        <v>1045</v>
      </c>
      <c r="D381" s="59" t="str">
        <f t="shared" si="18"/>
        <v xml:space="preserve">TARDBP  </v>
      </c>
      <c r="N381" s="68" t="s">
        <v>552</v>
      </c>
      <c r="O381" s="69" t="s">
        <v>1045</v>
      </c>
      <c r="P381" s="70" t="str">
        <f t="shared" si="19"/>
        <v xml:space="preserve">TARDBP  </v>
      </c>
    </row>
    <row r="382" spans="2:16" x14ac:dyDescent="0.25">
      <c r="B382" s="26" t="s">
        <v>553</v>
      </c>
      <c r="C382" s="1" t="s">
        <v>1046</v>
      </c>
      <c r="D382" s="59" t="str">
        <f t="shared" si="18"/>
        <v xml:space="preserve">LMNB2  </v>
      </c>
      <c r="N382" s="68" t="s">
        <v>553</v>
      </c>
      <c r="O382" s="69" t="s">
        <v>1046</v>
      </c>
      <c r="P382" s="70" t="str">
        <f t="shared" si="19"/>
        <v xml:space="preserve">LMNB2  </v>
      </c>
    </row>
    <row r="383" spans="2:16" x14ac:dyDescent="0.25">
      <c r="B383" s="26" t="s">
        <v>554</v>
      </c>
      <c r="C383" s="1" t="s">
        <v>1047</v>
      </c>
      <c r="D383" s="59" t="str">
        <f t="shared" si="18"/>
        <v xml:space="preserve">ATP6V1A  </v>
      </c>
      <c r="N383" s="68" t="s">
        <v>554</v>
      </c>
      <c r="O383" s="69" t="s">
        <v>1047</v>
      </c>
      <c r="P383" s="70" t="str">
        <f t="shared" si="19"/>
        <v xml:space="preserve">ATP6V1A  </v>
      </c>
    </row>
    <row r="384" spans="2:16" x14ac:dyDescent="0.25">
      <c r="B384" s="26" t="s">
        <v>555</v>
      </c>
      <c r="C384" s="1" t="s">
        <v>1048</v>
      </c>
      <c r="D384" s="59" t="str">
        <f t="shared" si="18"/>
        <v xml:space="preserve">FUNDC2  </v>
      </c>
      <c r="N384" s="68" t="s">
        <v>555</v>
      </c>
      <c r="O384" s="69" t="s">
        <v>1048</v>
      </c>
      <c r="P384" s="70" t="str">
        <f t="shared" si="19"/>
        <v xml:space="preserve">FUNDC2  </v>
      </c>
    </row>
    <row r="385" spans="2:16" x14ac:dyDescent="0.25">
      <c r="B385" s="26" t="s">
        <v>556</v>
      </c>
      <c r="C385" s="1" t="s">
        <v>1049</v>
      </c>
      <c r="D385" s="59" t="str">
        <f t="shared" si="18"/>
        <v xml:space="preserve">DOCK7  </v>
      </c>
      <c r="N385" s="68" t="s">
        <v>556</v>
      </c>
      <c r="O385" s="69" t="s">
        <v>1049</v>
      </c>
      <c r="P385" s="70" t="str">
        <f t="shared" si="19"/>
        <v xml:space="preserve">DOCK7  </v>
      </c>
    </row>
    <row r="386" spans="2:16" x14ac:dyDescent="0.25">
      <c r="B386" s="26" t="s">
        <v>557</v>
      </c>
      <c r="C386" s="1" t="s">
        <v>1050</v>
      </c>
      <c r="D386" s="59" t="str">
        <f t="shared" ref="D386:D449" si="20">RIGHT(C386,LEN(C386)-FIND("=",C386))</f>
        <v xml:space="preserve">PTCD3  </v>
      </c>
      <c r="N386" s="68" t="s">
        <v>557</v>
      </c>
      <c r="O386" s="69" t="s">
        <v>1050</v>
      </c>
      <c r="P386" s="70" t="str">
        <f t="shared" si="19"/>
        <v xml:space="preserve">PTCD3  </v>
      </c>
    </row>
    <row r="387" spans="2:16" x14ac:dyDescent="0.25">
      <c r="B387" s="26" t="s">
        <v>558</v>
      </c>
      <c r="C387" s="1" t="s">
        <v>1051</v>
      </c>
      <c r="D387" s="59" t="str">
        <f t="shared" si="20"/>
        <v xml:space="preserve">ADSL  </v>
      </c>
      <c r="N387" s="68" t="s">
        <v>558</v>
      </c>
      <c r="O387" s="69" t="s">
        <v>1051</v>
      </c>
      <c r="P387" s="70" t="str">
        <f t="shared" si="19"/>
        <v xml:space="preserve">ADSL  </v>
      </c>
    </row>
    <row r="388" spans="2:16" x14ac:dyDescent="0.25">
      <c r="B388" s="26" t="s">
        <v>559</v>
      </c>
      <c r="C388" s="1" t="s">
        <v>1052</v>
      </c>
      <c r="D388" s="59" t="str">
        <f t="shared" si="20"/>
        <v xml:space="preserve">SCYL2  </v>
      </c>
      <c r="N388" s="68" t="s">
        <v>559</v>
      </c>
      <c r="O388" s="69" t="s">
        <v>1052</v>
      </c>
      <c r="P388" s="70" t="str">
        <f t="shared" ref="P388:P451" si="21">RIGHT(O388,LEN(O388)-FIND("=",O388))</f>
        <v xml:space="preserve">SCYL2  </v>
      </c>
    </row>
    <row r="389" spans="2:16" x14ac:dyDescent="0.25">
      <c r="B389" s="26" t="s">
        <v>560</v>
      </c>
      <c r="C389" s="1" t="s">
        <v>1053</v>
      </c>
      <c r="D389" s="59" t="str">
        <f t="shared" si="20"/>
        <v xml:space="preserve">TMED10  </v>
      </c>
      <c r="N389" s="68" t="s">
        <v>560</v>
      </c>
      <c r="O389" s="69" t="s">
        <v>1053</v>
      </c>
      <c r="P389" s="70" t="str">
        <f t="shared" si="21"/>
        <v xml:space="preserve">TMED10  </v>
      </c>
    </row>
    <row r="390" spans="2:16" x14ac:dyDescent="0.25">
      <c r="B390" s="26" t="s">
        <v>561</v>
      </c>
      <c r="C390" s="1" t="s">
        <v>1054</v>
      </c>
      <c r="D390" s="59" t="str">
        <f t="shared" si="20"/>
        <v xml:space="preserve">COQ3  </v>
      </c>
      <c r="N390" s="68" t="s">
        <v>561</v>
      </c>
      <c r="O390" s="69" t="s">
        <v>1054</v>
      </c>
      <c r="P390" s="70" t="str">
        <f t="shared" si="21"/>
        <v xml:space="preserve">COQ3  </v>
      </c>
    </row>
    <row r="391" spans="2:16" x14ac:dyDescent="0.25">
      <c r="B391" s="26" t="s">
        <v>562</v>
      </c>
      <c r="C391" s="1" t="s">
        <v>1055</v>
      </c>
      <c r="D391" s="59" t="str">
        <f t="shared" si="20"/>
        <v xml:space="preserve">RPL38  </v>
      </c>
      <c r="N391" s="68" t="s">
        <v>562</v>
      </c>
      <c r="O391" s="69" t="s">
        <v>1055</v>
      </c>
      <c r="P391" s="70" t="str">
        <f t="shared" si="21"/>
        <v xml:space="preserve">RPL38  </v>
      </c>
    </row>
    <row r="392" spans="2:16" x14ac:dyDescent="0.25">
      <c r="B392" s="26" t="s">
        <v>563</v>
      </c>
      <c r="C392" s="1" t="s">
        <v>1056</v>
      </c>
      <c r="D392" s="59" t="str">
        <f t="shared" si="20"/>
        <v xml:space="preserve">MTX1  </v>
      </c>
      <c r="N392" s="68" t="s">
        <v>563</v>
      </c>
      <c r="O392" s="69" t="s">
        <v>1056</v>
      </c>
      <c r="P392" s="70" t="str">
        <f t="shared" si="21"/>
        <v xml:space="preserve">MTX1  </v>
      </c>
    </row>
    <row r="393" spans="2:16" x14ac:dyDescent="0.25">
      <c r="B393" s="26" t="s">
        <v>564</v>
      </c>
      <c r="C393" s="1" t="s">
        <v>1057</v>
      </c>
      <c r="D393" s="59" t="str">
        <f t="shared" si="20"/>
        <v xml:space="preserve">RUVBL2  </v>
      </c>
      <c r="N393" s="68" t="s">
        <v>564</v>
      </c>
      <c r="O393" s="69" t="s">
        <v>1057</v>
      </c>
      <c r="P393" s="70" t="str">
        <f t="shared" si="21"/>
        <v xml:space="preserve">RUVBL2  </v>
      </c>
    </row>
    <row r="394" spans="2:16" x14ac:dyDescent="0.25">
      <c r="B394" s="26" t="s">
        <v>565</v>
      </c>
      <c r="C394" s="1" t="s">
        <v>1058</v>
      </c>
      <c r="D394" s="59" t="str">
        <f t="shared" si="20"/>
        <v xml:space="preserve">WIPI2  </v>
      </c>
      <c r="N394" s="68" t="s">
        <v>565</v>
      </c>
      <c r="O394" s="69" t="s">
        <v>1058</v>
      </c>
      <c r="P394" s="70" t="str">
        <f t="shared" si="21"/>
        <v xml:space="preserve">WIPI2  </v>
      </c>
    </row>
    <row r="395" spans="2:16" x14ac:dyDescent="0.25">
      <c r="B395" s="26" t="s">
        <v>566</v>
      </c>
      <c r="C395" s="1" t="s">
        <v>1059</v>
      </c>
      <c r="D395" s="59" t="str">
        <f t="shared" si="20"/>
        <v xml:space="preserve">VPS37A  </v>
      </c>
      <c r="N395" s="68" t="s">
        <v>566</v>
      </c>
      <c r="O395" s="69" t="s">
        <v>1059</v>
      </c>
      <c r="P395" s="70" t="str">
        <f t="shared" si="21"/>
        <v xml:space="preserve">VPS37A  </v>
      </c>
    </row>
    <row r="396" spans="2:16" x14ac:dyDescent="0.25">
      <c r="B396" s="26" t="s">
        <v>567</v>
      </c>
      <c r="C396" s="1" t="s">
        <v>1060</v>
      </c>
      <c r="D396" s="59" t="str">
        <f t="shared" si="20"/>
        <v xml:space="preserve">POLDIP2  </v>
      </c>
      <c r="N396" s="68" t="s">
        <v>567</v>
      </c>
      <c r="O396" s="69" t="s">
        <v>1060</v>
      </c>
      <c r="P396" s="70" t="str">
        <f t="shared" si="21"/>
        <v xml:space="preserve">POLDIP2  </v>
      </c>
    </row>
    <row r="397" spans="2:16" x14ac:dyDescent="0.25">
      <c r="B397" s="26" t="s">
        <v>568</v>
      </c>
      <c r="C397" s="1" t="s">
        <v>1061</v>
      </c>
      <c r="D397" s="59" t="str">
        <f t="shared" si="20"/>
        <v xml:space="preserve">SNCG  </v>
      </c>
      <c r="N397" s="68" t="s">
        <v>568</v>
      </c>
      <c r="O397" s="69" t="s">
        <v>1061</v>
      </c>
      <c r="P397" s="70" t="str">
        <f t="shared" si="21"/>
        <v xml:space="preserve">SNCG  </v>
      </c>
    </row>
    <row r="398" spans="2:16" x14ac:dyDescent="0.25">
      <c r="B398" s="26" t="s">
        <v>569</v>
      </c>
      <c r="C398" s="1" t="s">
        <v>1062</v>
      </c>
      <c r="D398" s="59" t="str">
        <f t="shared" si="20"/>
        <v xml:space="preserve">FAM129B  </v>
      </c>
      <c r="N398" s="68" t="s">
        <v>569</v>
      </c>
      <c r="O398" s="69" t="s">
        <v>1062</v>
      </c>
      <c r="P398" s="70" t="str">
        <f t="shared" si="21"/>
        <v xml:space="preserve">FAM129B  </v>
      </c>
    </row>
    <row r="399" spans="2:16" x14ac:dyDescent="0.25">
      <c r="B399" s="26" t="s">
        <v>570</v>
      </c>
      <c r="C399" s="1" t="s">
        <v>1063</v>
      </c>
      <c r="D399" s="59" t="str">
        <f t="shared" si="20"/>
        <v xml:space="preserve">COPG1  </v>
      </c>
      <c r="N399" s="68" t="s">
        <v>570</v>
      </c>
      <c r="O399" s="69" t="s">
        <v>1063</v>
      </c>
      <c r="P399" s="70" t="str">
        <f t="shared" si="21"/>
        <v xml:space="preserve">COPG1  </v>
      </c>
    </row>
    <row r="400" spans="2:16" x14ac:dyDescent="0.25">
      <c r="B400" s="26" t="s">
        <v>571</v>
      </c>
      <c r="C400" s="1" t="s">
        <v>1064</v>
      </c>
      <c r="D400" s="59" t="str">
        <f t="shared" si="20"/>
        <v xml:space="preserve">RPL39  </v>
      </c>
      <c r="N400" s="68" t="s">
        <v>571</v>
      </c>
      <c r="O400" s="69" t="s">
        <v>1064</v>
      </c>
      <c r="P400" s="70" t="str">
        <f t="shared" si="21"/>
        <v xml:space="preserve">RPL39  </v>
      </c>
    </row>
    <row r="401" spans="2:16" x14ac:dyDescent="0.25">
      <c r="B401" s="26" t="s">
        <v>572</v>
      </c>
      <c r="C401" s="1" t="s">
        <v>1065</v>
      </c>
      <c r="D401" s="59" t="str">
        <f t="shared" si="20"/>
        <v xml:space="preserve">RAB2A  </v>
      </c>
      <c r="N401" s="68" t="s">
        <v>572</v>
      </c>
      <c r="O401" s="69" t="s">
        <v>1065</v>
      </c>
      <c r="P401" s="70" t="str">
        <f t="shared" si="21"/>
        <v xml:space="preserve">RAB2A  </v>
      </c>
    </row>
    <row r="402" spans="2:16" x14ac:dyDescent="0.25">
      <c r="B402" s="26" t="s">
        <v>573</v>
      </c>
      <c r="C402" s="1" t="s">
        <v>1066</v>
      </c>
      <c r="D402" s="59" t="str">
        <f t="shared" si="20"/>
        <v xml:space="preserve">PEBP1  </v>
      </c>
      <c r="N402" s="68" t="s">
        <v>573</v>
      </c>
      <c r="O402" s="69" t="s">
        <v>1066</v>
      </c>
      <c r="P402" s="70" t="str">
        <f t="shared" si="21"/>
        <v xml:space="preserve">PEBP1  </v>
      </c>
    </row>
    <row r="403" spans="2:16" x14ac:dyDescent="0.25">
      <c r="B403" s="26" t="s">
        <v>574</v>
      </c>
      <c r="C403" s="1" t="s">
        <v>1067</v>
      </c>
      <c r="D403" s="59" t="str">
        <f t="shared" si="20"/>
        <v xml:space="preserve">IQGAP1  </v>
      </c>
      <c r="N403" s="68" t="s">
        <v>574</v>
      </c>
      <c r="O403" s="69" t="s">
        <v>1067</v>
      </c>
      <c r="P403" s="70" t="str">
        <f t="shared" si="21"/>
        <v xml:space="preserve">IQGAP1  </v>
      </c>
    </row>
    <row r="404" spans="2:16" x14ac:dyDescent="0.25">
      <c r="B404" s="26" t="s">
        <v>575</v>
      </c>
      <c r="C404" s="1" t="s">
        <v>1068</v>
      </c>
      <c r="D404" s="59" t="str">
        <f t="shared" si="20"/>
        <v xml:space="preserve">HCCS  </v>
      </c>
      <c r="N404" s="68" t="s">
        <v>575</v>
      </c>
      <c r="O404" s="69" t="s">
        <v>1068</v>
      </c>
      <c r="P404" s="70" t="str">
        <f t="shared" si="21"/>
        <v xml:space="preserve">HCCS  </v>
      </c>
    </row>
    <row r="405" spans="2:16" x14ac:dyDescent="0.25">
      <c r="B405" s="26" t="s">
        <v>576</v>
      </c>
      <c r="C405" s="1" t="s">
        <v>1069</v>
      </c>
      <c r="D405" s="59" t="str">
        <f t="shared" si="20"/>
        <v xml:space="preserve">SRSF1  </v>
      </c>
      <c r="N405" s="68" t="s">
        <v>576</v>
      </c>
      <c r="O405" s="69" t="s">
        <v>1069</v>
      </c>
      <c r="P405" s="70" t="str">
        <f t="shared" si="21"/>
        <v xml:space="preserve">SRSF1  </v>
      </c>
    </row>
    <row r="406" spans="2:16" x14ac:dyDescent="0.25">
      <c r="B406" s="26" t="s">
        <v>577</v>
      </c>
      <c r="C406" s="1" t="s">
        <v>1070</v>
      </c>
      <c r="D406" s="59" t="str">
        <f t="shared" si="20"/>
        <v xml:space="preserve">COX4I1  </v>
      </c>
      <c r="N406" s="68" t="s">
        <v>577</v>
      </c>
      <c r="O406" s="69" t="s">
        <v>1070</v>
      </c>
      <c r="P406" s="70" t="str">
        <f t="shared" si="21"/>
        <v xml:space="preserve">COX4I1  </v>
      </c>
    </row>
    <row r="407" spans="2:16" x14ac:dyDescent="0.25">
      <c r="B407" s="26" t="s">
        <v>578</v>
      </c>
      <c r="C407" s="1" t="s">
        <v>1071</v>
      </c>
      <c r="D407" s="59" t="str">
        <f t="shared" si="20"/>
        <v xml:space="preserve">MBNL1  </v>
      </c>
      <c r="N407" s="68" t="s">
        <v>578</v>
      </c>
      <c r="O407" s="69" t="s">
        <v>1071</v>
      </c>
      <c r="P407" s="70" t="str">
        <f t="shared" si="21"/>
        <v xml:space="preserve">MBNL1  </v>
      </c>
    </row>
    <row r="408" spans="2:16" x14ac:dyDescent="0.25">
      <c r="B408" s="26" t="s">
        <v>579</v>
      </c>
      <c r="C408" s="1" t="s">
        <v>1072</v>
      </c>
      <c r="D408" s="59" t="str">
        <f t="shared" si="20"/>
        <v xml:space="preserve">UQCRC2  </v>
      </c>
      <c r="N408" s="68" t="s">
        <v>579</v>
      </c>
      <c r="O408" s="69" t="s">
        <v>1072</v>
      </c>
      <c r="P408" s="70" t="str">
        <f t="shared" si="21"/>
        <v xml:space="preserve">UQCRC2  </v>
      </c>
    </row>
    <row r="409" spans="2:16" x14ac:dyDescent="0.25">
      <c r="B409" s="26" t="s">
        <v>580</v>
      </c>
      <c r="C409" s="1" t="s">
        <v>1073</v>
      </c>
      <c r="D409" s="59" t="str">
        <f t="shared" si="20"/>
        <v xml:space="preserve">RAP2C  </v>
      </c>
      <c r="N409" s="68" t="s">
        <v>580</v>
      </c>
      <c r="O409" s="69" t="s">
        <v>1073</v>
      </c>
      <c r="P409" s="70" t="str">
        <f t="shared" si="21"/>
        <v xml:space="preserve">RAP2C  </v>
      </c>
    </row>
    <row r="410" spans="2:16" x14ac:dyDescent="0.25">
      <c r="B410" s="26" t="s">
        <v>581</v>
      </c>
      <c r="C410" s="1" t="s">
        <v>1074</v>
      </c>
      <c r="D410" s="59" t="str">
        <f t="shared" si="20"/>
        <v xml:space="preserve">PLAA  </v>
      </c>
      <c r="N410" s="68" t="s">
        <v>581</v>
      </c>
      <c r="O410" s="69" t="s">
        <v>1074</v>
      </c>
      <c r="P410" s="70" t="str">
        <f t="shared" si="21"/>
        <v xml:space="preserve">PLAA  </v>
      </c>
    </row>
    <row r="411" spans="2:16" x14ac:dyDescent="0.25">
      <c r="B411" s="26" t="s">
        <v>582</v>
      </c>
      <c r="C411" s="1" t="s">
        <v>1075</v>
      </c>
      <c r="D411" s="59" t="str">
        <f t="shared" si="20"/>
        <v xml:space="preserve">RTN3  </v>
      </c>
      <c r="N411" s="68" t="s">
        <v>582</v>
      </c>
      <c r="O411" s="69" t="s">
        <v>1075</v>
      </c>
      <c r="P411" s="70" t="str">
        <f t="shared" si="21"/>
        <v xml:space="preserve">RTN3  </v>
      </c>
    </row>
    <row r="412" spans="2:16" x14ac:dyDescent="0.25">
      <c r="B412" s="26" t="s">
        <v>583</v>
      </c>
      <c r="C412" s="1" t="s">
        <v>1076</v>
      </c>
      <c r="D412" s="59" t="str">
        <f t="shared" si="20"/>
        <v xml:space="preserve">RPL35A  </v>
      </c>
      <c r="N412" s="68" t="s">
        <v>583</v>
      </c>
      <c r="O412" s="69" t="s">
        <v>1076</v>
      </c>
      <c r="P412" s="70" t="str">
        <f t="shared" si="21"/>
        <v xml:space="preserve">RPL35A  </v>
      </c>
    </row>
    <row r="413" spans="2:16" x14ac:dyDescent="0.25">
      <c r="B413" s="26" t="s">
        <v>584</v>
      </c>
      <c r="C413" s="1" t="s">
        <v>1077</v>
      </c>
      <c r="D413" s="59" t="str">
        <f t="shared" si="20"/>
        <v xml:space="preserve">APOO  </v>
      </c>
      <c r="N413" s="68" t="s">
        <v>584</v>
      </c>
      <c r="O413" s="69" t="s">
        <v>1077</v>
      </c>
      <c r="P413" s="70" t="str">
        <f t="shared" si="21"/>
        <v xml:space="preserve">APOO  </v>
      </c>
    </row>
    <row r="414" spans="2:16" x14ac:dyDescent="0.25">
      <c r="B414" s="26" t="s">
        <v>585</v>
      </c>
      <c r="C414" s="1" t="s">
        <v>1078</v>
      </c>
      <c r="D414" s="59" t="str">
        <f t="shared" si="20"/>
        <v xml:space="preserve">CDC37  </v>
      </c>
      <c r="N414" s="68" t="s">
        <v>585</v>
      </c>
      <c r="O414" s="69" t="s">
        <v>1078</v>
      </c>
      <c r="P414" s="70" t="str">
        <f t="shared" si="21"/>
        <v xml:space="preserve">CDC37  </v>
      </c>
    </row>
    <row r="415" spans="2:16" x14ac:dyDescent="0.25">
      <c r="B415" s="26" t="s">
        <v>586</v>
      </c>
      <c r="C415" s="1" t="s">
        <v>1079</v>
      </c>
      <c r="D415" s="59" t="str">
        <f t="shared" si="20"/>
        <v xml:space="preserve">FAM114A2  </v>
      </c>
      <c r="N415" s="68" t="s">
        <v>586</v>
      </c>
      <c r="O415" s="69" t="s">
        <v>1079</v>
      </c>
      <c r="P415" s="70" t="str">
        <f t="shared" si="21"/>
        <v xml:space="preserve">FAM114A2  </v>
      </c>
    </row>
    <row r="416" spans="2:16" x14ac:dyDescent="0.25">
      <c r="B416" s="26" t="s">
        <v>587</v>
      </c>
      <c r="C416" s="1" t="s">
        <v>1080</v>
      </c>
      <c r="D416" s="59" t="str">
        <f t="shared" si="20"/>
        <v xml:space="preserve">SDHB  </v>
      </c>
      <c r="N416" s="68" t="s">
        <v>587</v>
      </c>
      <c r="O416" s="69" t="s">
        <v>1080</v>
      </c>
      <c r="P416" s="70" t="str">
        <f t="shared" si="21"/>
        <v xml:space="preserve">SDHB  </v>
      </c>
    </row>
    <row r="417" spans="2:16" x14ac:dyDescent="0.25">
      <c r="B417" s="26" t="s">
        <v>588</v>
      </c>
      <c r="C417" s="1" t="s">
        <v>1081</v>
      </c>
      <c r="D417" s="59" t="str">
        <f t="shared" si="20"/>
        <v xml:space="preserve">MCM5  </v>
      </c>
      <c r="N417" s="68" t="s">
        <v>588</v>
      </c>
      <c r="O417" s="69" t="s">
        <v>1081</v>
      </c>
      <c r="P417" s="70" t="str">
        <f t="shared" si="21"/>
        <v xml:space="preserve">MCM5  </v>
      </c>
    </row>
    <row r="418" spans="2:16" x14ac:dyDescent="0.25">
      <c r="B418" s="26" t="s">
        <v>589</v>
      </c>
      <c r="C418" s="1" t="s">
        <v>1082</v>
      </c>
      <c r="D418" s="59" t="str">
        <f t="shared" si="20"/>
        <v xml:space="preserve">RPL37A  </v>
      </c>
      <c r="N418" s="68" t="s">
        <v>589</v>
      </c>
      <c r="O418" s="69" t="s">
        <v>1082</v>
      </c>
      <c r="P418" s="70" t="str">
        <f t="shared" si="21"/>
        <v xml:space="preserve">RPL37A  </v>
      </c>
    </row>
    <row r="419" spans="2:16" x14ac:dyDescent="0.25">
      <c r="B419" s="26" t="s">
        <v>590</v>
      </c>
      <c r="C419" s="1" t="s">
        <v>1083</v>
      </c>
      <c r="D419" s="59" t="str">
        <f t="shared" si="20"/>
        <v xml:space="preserve">HOMER1  </v>
      </c>
      <c r="N419" s="68" t="s">
        <v>590</v>
      </c>
      <c r="O419" s="69" t="s">
        <v>1083</v>
      </c>
      <c r="P419" s="70" t="str">
        <f t="shared" si="21"/>
        <v xml:space="preserve">HOMER1  </v>
      </c>
    </row>
    <row r="420" spans="2:16" x14ac:dyDescent="0.25">
      <c r="B420" s="26" t="s">
        <v>591</v>
      </c>
      <c r="C420" s="1" t="s">
        <v>1084</v>
      </c>
      <c r="D420" s="59" t="str">
        <f t="shared" si="20"/>
        <v xml:space="preserve">TMEM97  </v>
      </c>
      <c r="N420" s="68" t="s">
        <v>591</v>
      </c>
      <c r="O420" s="69" t="s">
        <v>1084</v>
      </c>
      <c r="P420" s="70" t="str">
        <f t="shared" si="21"/>
        <v xml:space="preserve">TMEM97  </v>
      </c>
    </row>
    <row r="421" spans="2:16" x14ac:dyDescent="0.25">
      <c r="B421" s="26" t="s">
        <v>592</v>
      </c>
      <c r="C421" s="1" t="s">
        <v>1085</v>
      </c>
      <c r="D421" s="59" t="str">
        <f t="shared" si="20"/>
        <v xml:space="preserve">HDAC1  </v>
      </c>
      <c r="N421" s="68" t="s">
        <v>592</v>
      </c>
      <c r="O421" s="69" t="s">
        <v>1085</v>
      </c>
      <c r="P421" s="70" t="str">
        <f t="shared" si="21"/>
        <v xml:space="preserve">HDAC1  </v>
      </c>
    </row>
    <row r="422" spans="2:16" x14ac:dyDescent="0.25">
      <c r="B422" s="26" t="s">
        <v>593</v>
      </c>
      <c r="C422" s="1" t="s">
        <v>1086</v>
      </c>
      <c r="D422" s="59" t="str">
        <f t="shared" si="20"/>
        <v xml:space="preserve">SLIRP  </v>
      </c>
      <c r="N422" s="68" t="s">
        <v>593</v>
      </c>
      <c r="O422" s="69" t="s">
        <v>1086</v>
      </c>
      <c r="P422" s="70" t="str">
        <f t="shared" si="21"/>
        <v xml:space="preserve">SLIRP  </v>
      </c>
    </row>
    <row r="423" spans="2:16" x14ac:dyDescent="0.25">
      <c r="B423" s="26" t="s">
        <v>594</v>
      </c>
      <c r="C423" s="1" t="s">
        <v>1087</v>
      </c>
      <c r="D423" s="59" t="str">
        <f t="shared" si="20"/>
        <v xml:space="preserve">TMED8  </v>
      </c>
      <c r="N423" s="68" t="s">
        <v>594</v>
      </c>
      <c r="O423" s="69" t="s">
        <v>1087</v>
      </c>
      <c r="P423" s="70" t="str">
        <f t="shared" si="21"/>
        <v xml:space="preserve">TMED8  </v>
      </c>
    </row>
    <row r="424" spans="2:16" x14ac:dyDescent="0.25">
      <c r="B424" s="26" t="s">
        <v>595</v>
      </c>
      <c r="C424" s="1" t="s">
        <v>1088</v>
      </c>
      <c r="D424" s="59" t="str">
        <f t="shared" si="20"/>
        <v xml:space="preserve">RPS12  </v>
      </c>
      <c r="N424" s="68" t="s">
        <v>595</v>
      </c>
      <c r="O424" s="69" t="s">
        <v>1088</v>
      </c>
      <c r="P424" s="70" t="str">
        <f t="shared" si="21"/>
        <v xml:space="preserve">RPS12  </v>
      </c>
    </row>
    <row r="425" spans="2:16" x14ac:dyDescent="0.25">
      <c r="B425" s="26" t="s">
        <v>596</v>
      </c>
      <c r="C425" s="1" t="s">
        <v>1089</v>
      </c>
      <c r="D425" s="59" t="str">
        <f t="shared" si="20"/>
        <v xml:space="preserve">SNRPD1  </v>
      </c>
      <c r="N425" s="68" t="s">
        <v>596</v>
      </c>
      <c r="O425" s="69" t="s">
        <v>1089</v>
      </c>
      <c r="P425" s="70" t="str">
        <f t="shared" si="21"/>
        <v xml:space="preserve">SNRPD1  </v>
      </c>
    </row>
    <row r="426" spans="2:16" x14ac:dyDescent="0.25">
      <c r="B426" s="26" t="s">
        <v>597</v>
      </c>
      <c r="C426" s="1" t="s">
        <v>1090</v>
      </c>
      <c r="D426" s="59" t="str">
        <f t="shared" si="20"/>
        <v xml:space="preserve">ATXN10  </v>
      </c>
      <c r="N426" s="68" t="s">
        <v>597</v>
      </c>
      <c r="O426" s="69" t="s">
        <v>1090</v>
      </c>
      <c r="P426" s="70" t="str">
        <f t="shared" si="21"/>
        <v xml:space="preserve">ATXN10  </v>
      </c>
    </row>
    <row r="427" spans="2:16" x14ac:dyDescent="0.25">
      <c r="B427" s="26" t="s">
        <v>598</v>
      </c>
      <c r="C427" s="1" t="s">
        <v>1091</v>
      </c>
      <c r="D427" s="59" t="str">
        <f t="shared" si="20"/>
        <v xml:space="preserve">MRPS24  </v>
      </c>
      <c r="N427" s="68" t="s">
        <v>598</v>
      </c>
      <c r="O427" s="69" t="s">
        <v>1091</v>
      </c>
      <c r="P427" s="70" t="str">
        <f t="shared" si="21"/>
        <v xml:space="preserve">MRPS24  </v>
      </c>
    </row>
    <row r="428" spans="2:16" x14ac:dyDescent="0.25">
      <c r="B428" s="26" t="s">
        <v>599</v>
      </c>
      <c r="C428" s="1" t="s">
        <v>1092</v>
      </c>
      <c r="D428" s="59" t="str">
        <f t="shared" si="20"/>
        <v xml:space="preserve">TACC1  </v>
      </c>
      <c r="N428" s="68" t="s">
        <v>599</v>
      </c>
      <c r="O428" s="69" t="s">
        <v>1092</v>
      </c>
      <c r="P428" s="70" t="str">
        <f t="shared" si="21"/>
        <v xml:space="preserve">TACC1  </v>
      </c>
    </row>
    <row r="429" spans="2:16" x14ac:dyDescent="0.25">
      <c r="B429" s="26" t="s">
        <v>600</v>
      </c>
      <c r="C429" s="1" t="s">
        <v>1093</v>
      </c>
      <c r="D429" s="59" t="str">
        <f t="shared" si="20"/>
        <v xml:space="preserve">CARS2  </v>
      </c>
      <c r="N429" s="68" t="s">
        <v>600</v>
      </c>
      <c r="O429" s="69" t="s">
        <v>1093</v>
      </c>
      <c r="P429" s="70" t="str">
        <f t="shared" si="21"/>
        <v xml:space="preserve">CARS2  </v>
      </c>
    </row>
    <row r="430" spans="2:16" x14ac:dyDescent="0.25">
      <c r="B430" s="26" t="s">
        <v>601</v>
      </c>
      <c r="C430" s="1" t="s">
        <v>1094</v>
      </c>
      <c r="D430" s="59" t="str">
        <f t="shared" si="20"/>
        <v xml:space="preserve">KANK1  </v>
      </c>
      <c r="N430" s="68" t="s">
        <v>601</v>
      </c>
      <c r="O430" s="69" t="s">
        <v>1094</v>
      </c>
      <c r="P430" s="70" t="str">
        <f t="shared" si="21"/>
        <v xml:space="preserve">KANK1  </v>
      </c>
    </row>
    <row r="431" spans="2:16" x14ac:dyDescent="0.25">
      <c r="B431" s="26" t="s">
        <v>602</v>
      </c>
      <c r="C431" s="1" t="s">
        <v>1095</v>
      </c>
      <c r="D431" s="59" t="str">
        <f t="shared" si="20"/>
        <v xml:space="preserve">MCAM  </v>
      </c>
      <c r="N431" s="68" t="s">
        <v>602</v>
      </c>
      <c r="O431" s="69" t="s">
        <v>1095</v>
      </c>
      <c r="P431" s="70" t="str">
        <f t="shared" si="21"/>
        <v xml:space="preserve">MCAM  </v>
      </c>
    </row>
    <row r="432" spans="2:16" x14ac:dyDescent="0.25">
      <c r="B432" s="26" t="s">
        <v>603</v>
      </c>
      <c r="C432" s="1" t="s">
        <v>1096</v>
      </c>
      <c r="D432" s="59" t="str">
        <f t="shared" si="20"/>
        <v xml:space="preserve">SNRPD3  </v>
      </c>
      <c r="N432" s="68" t="s">
        <v>603</v>
      </c>
      <c r="O432" s="69" t="s">
        <v>1096</v>
      </c>
      <c r="P432" s="70" t="str">
        <f t="shared" si="21"/>
        <v xml:space="preserve">SNRPD3  </v>
      </c>
    </row>
    <row r="433" spans="2:16" x14ac:dyDescent="0.25">
      <c r="B433" s="26" t="s">
        <v>604</v>
      </c>
      <c r="C433" s="1" t="s">
        <v>1097</v>
      </c>
      <c r="D433" s="59" t="str">
        <f t="shared" si="20"/>
        <v xml:space="preserve">DEPDC7  </v>
      </c>
      <c r="N433" s="68" t="s">
        <v>604</v>
      </c>
      <c r="O433" s="69" t="s">
        <v>1097</v>
      </c>
      <c r="P433" s="70" t="str">
        <f t="shared" si="21"/>
        <v xml:space="preserve">DEPDC7  </v>
      </c>
    </row>
    <row r="434" spans="2:16" x14ac:dyDescent="0.25">
      <c r="B434" s="26" t="s">
        <v>605</v>
      </c>
      <c r="C434" s="1" t="s">
        <v>1098</v>
      </c>
      <c r="D434" s="59" t="str">
        <f t="shared" si="20"/>
        <v xml:space="preserve">S100A6  </v>
      </c>
      <c r="N434" s="68" t="s">
        <v>605</v>
      </c>
      <c r="O434" s="69" t="s">
        <v>1098</v>
      </c>
      <c r="P434" s="70" t="str">
        <f t="shared" si="21"/>
        <v xml:space="preserve">S100A6  </v>
      </c>
    </row>
    <row r="435" spans="2:16" x14ac:dyDescent="0.25">
      <c r="B435" s="26" t="s">
        <v>606</v>
      </c>
      <c r="C435" s="1" t="s">
        <v>1099</v>
      </c>
      <c r="D435" s="59" t="str">
        <f t="shared" si="20"/>
        <v xml:space="preserve">TXNRD1  </v>
      </c>
      <c r="N435" s="68" t="s">
        <v>606</v>
      </c>
      <c r="O435" s="69" t="s">
        <v>1099</v>
      </c>
      <c r="P435" s="70" t="str">
        <f t="shared" si="21"/>
        <v xml:space="preserve">TXNRD1  </v>
      </c>
    </row>
    <row r="436" spans="2:16" x14ac:dyDescent="0.25">
      <c r="B436" s="26" t="s">
        <v>607</v>
      </c>
      <c r="C436" s="1" t="s">
        <v>1100</v>
      </c>
      <c r="D436" s="59" t="str">
        <f t="shared" si="20"/>
        <v xml:space="preserve">PPP1R13L  </v>
      </c>
      <c r="N436" s="68" t="s">
        <v>607</v>
      </c>
      <c r="O436" s="69" t="s">
        <v>1100</v>
      </c>
      <c r="P436" s="70" t="str">
        <f t="shared" si="21"/>
        <v xml:space="preserve">PPP1R13L  </v>
      </c>
    </row>
    <row r="437" spans="2:16" x14ac:dyDescent="0.25">
      <c r="B437" s="26" t="s">
        <v>608</v>
      </c>
      <c r="C437" s="1" t="s">
        <v>1101</v>
      </c>
      <c r="D437" s="59" t="str">
        <f t="shared" si="20"/>
        <v xml:space="preserve">ST13P4 PE=5 </v>
      </c>
      <c r="N437" s="68" t="s">
        <v>608</v>
      </c>
      <c r="O437" s="69" t="s">
        <v>1101</v>
      </c>
      <c r="P437" s="70" t="str">
        <f t="shared" si="21"/>
        <v xml:space="preserve">ST13P4 PE=5 </v>
      </c>
    </row>
    <row r="438" spans="2:16" x14ac:dyDescent="0.25">
      <c r="B438" s="26" t="s">
        <v>609</v>
      </c>
      <c r="C438" s="1" t="s">
        <v>1102</v>
      </c>
      <c r="D438" s="59" t="str">
        <f t="shared" si="20"/>
        <v xml:space="preserve">RRM2  </v>
      </c>
      <c r="N438" s="68" t="s">
        <v>609</v>
      </c>
      <c r="O438" s="69" t="s">
        <v>1102</v>
      </c>
      <c r="P438" s="70" t="str">
        <f t="shared" si="21"/>
        <v xml:space="preserve">RRM2  </v>
      </c>
    </row>
    <row r="439" spans="2:16" x14ac:dyDescent="0.25">
      <c r="B439" s="26" t="s">
        <v>610</v>
      </c>
      <c r="C439" s="1" t="s">
        <v>1103</v>
      </c>
      <c r="D439" s="59" t="str">
        <f t="shared" si="20"/>
        <v xml:space="preserve">HAUS6  </v>
      </c>
      <c r="N439" s="68" t="s">
        <v>610</v>
      </c>
      <c r="O439" s="69" t="s">
        <v>1103</v>
      </c>
      <c r="P439" s="70" t="str">
        <f t="shared" si="21"/>
        <v xml:space="preserve">HAUS6  </v>
      </c>
    </row>
    <row r="440" spans="2:16" x14ac:dyDescent="0.25">
      <c r="B440" s="26" t="s">
        <v>611</v>
      </c>
      <c r="C440" s="1" t="s">
        <v>1104</v>
      </c>
      <c r="D440" s="59" t="str">
        <f t="shared" si="20"/>
        <v xml:space="preserve">NOSIP  </v>
      </c>
      <c r="N440" s="68" t="s">
        <v>611</v>
      </c>
      <c r="O440" s="69" t="s">
        <v>1104</v>
      </c>
      <c r="P440" s="70" t="str">
        <f t="shared" si="21"/>
        <v xml:space="preserve">NOSIP  </v>
      </c>
    </row>
    <row r="441" spans="2:16" x14ac:dyDescent="0.25">
      <c r="B441" s="26" t="s">
        <v>612</v>
      </c>
      <c r="C441" s="1" t="s">
        <v>1105</v>
      </c>
      <c r="D441" s="59" t="str">
        <f t="shared" si="20"/>
        <v xml:space="preserve">PSMD3  </v>
      </c>
      <c r="N441" s="68" t="s">
        <v>612</v>
      </c>
      <c r="O441" s="69" t="s">
        <v>1105</v>
      </c>
      <c r="P441" s="70" t="str">
        <f t="shared" si="21"/>
        <v xml:space="preserve">PSMD3  </v>
      </c>
    </row>
    <row r="442" spans="2:16" x14ac:dyDescent="0.25">
      <c r="B442" s="26" t="s">
        <v>613</v>
      </c>
      <c r="C442" s="1" t="s">
        <v>1106</v>
      </c>
      <c r="D442" s="59" t="str">
        <f t="shared" si="20"/>
        <v xml:space="preserve">ABCF2  </v>
      </c>
      <c r="N442" s="68" t="s">
        <v>613</v>
      </c>
      <c r="O442" s="69" t="s">
        <v>1106</v>
      </c>
      <c r="P442" s="70" t="str">
        <f t="shared" si="21"/>
        <v xml:space="preserve">ABCF2  </v>
      </c>
    </row>
    <row r="443" spans="2:16" x14ac:dyDescent="0.25">
      <c r="B443" s="26" t="s">
        <v>614</v>
      </c>
      <c r="C443" s="1" t="s">
        <v>1107</v>
      </c>
      <c r="D443" s="59" t="str">
        <f t="shared" si="20"/>
        <v xml:space="preserve">APEX1  </v>
      </c>
      <c r="N443" s="68" t="s">
        <v>614</v>
      </c>
      <c r="O443" s="69" t="s">
        <v>1107</v>
      </c>
      <c r="P443" s="70" t="str">
        <f t="shared" si="21"/>
        <v xml:space="preserve">APEX1  </v>
      </c>
    </row>
    <row r="444" spans="2:16" x14ac:dyDescent="0.25">
      <c r="B444" s="26" t="s">
        <v>615</v>
      </c>
      <c r="C444" s="1" t="s">
        <v>1108</v>
      </c>
      <c r="D444" s="59" t="str">
        <f t="shared" si="20"/>
        <v xml:space="preserve">IARS  </v>
      </c>
      <c r="N444" s="68" t="s">
        <v>615</v>
      </c>
      <c r="O444" s="69" t="s">
        <v>1108</v>
      </c>
      <c r="P444" s="70" t="str">
        <f t="shared" si="21"/>
        <v xml:space="preserve">IARS  </v>
      </c>
    </row>
    <row r="445" spans="2:16" x14ac:dyDescent="0.25">
      <c r="B445" s="26" t="s">
        <v>616</v>
      </c>
      <c r="C445" s="1" t="s">
        <v>1109</v>
      </c>
      <c r="D445" s="59" t="str">
        <f t="shared" si="20"/>
        <v xml:space="preserve">PSMB6  </v>
      </c>
      <c r="N445" s="68" t="s">
        <v>616</v>
      </c>
      <c r="O445" s="69" t="s">
        <v>1109</v>
      </c>
      <c r="P445" s="70" t="str">
        <f t="shared" si="21"/>
        <v xml:space="preserve">PSMB6  </v>
      </c>
    </row>
    <row r="446" spans="2:16" x14ac:dyDescent="0.25">
      <c r="B446" s="26" t="s">
        <v>617</v>
      </c>
      <c r="C446" s="1" t="s">
        <v>1110</v>
      </c>
      <c r="D446" s="59" t="str">
        <f t="shared" si="20"/>
        <v xml:space="preserve">S100A8  </v>
      </c>
      <c r="N446" s="68" t="s">
        <v>617</v>
      </c>
      <c r="O446" s="69" t="s">
        <v>1110</v>
      </c>
      <c r="P446" s="70" t="str">
        <f t="shared" si="21"/>
        <v xml:space="preserve">S100A8  </v>
      </c>
    </row>
    <row r="447" spans="2:16" x14ac:dyDescent="0.25">
      <c r="B447" s="26" t="s">
        <v>618</v>
      </c>
      <c r="C447" s="1" t="s">
        <v>1111</v>
      </c>
      <c r="D447" s="59" t="str">
        <f t="shared" si="20"/>
        <v xml:space="preserve">PDHA1  </v>
      </c>
      <c r="N447" s="68" t="s">
        <v>618</v>
      </c>
      <c r="O447" s="69" t="s">
        <v>1111</v>
      </c>
      <c r="P447" s="70" t="str">
        <f t="shared" si="21"/>
        <v xml:space="preserve">PDHA1  </v>
      </c>
    </row>
    <row r="448" spans="2:16" x14ac:dyDescent="0.25">
      <c r="B448" s="26" t="s">
        <v>619</v>
      </c>
      <c r="C448" s="1" t="s">
        <v>1112</v>
      </c>
      <c r="D448" s="59" t="str">
        <f t="shared" si="20"/>
        <v xml:space="preserve">CTSD  </v>
      </c>
      <c r="N448" s="68" t="s">
        <v>619</v>
      </c>
      <c r="O448" s="69" t="s">
        <v>1112</v>
      </c>
      <c r="P448" s="70" t="str">
        <f t="shared" si="21"/>
        <v xml:space="preserve">CTSD  </v>
      </c>
    </row>
    <row r="449" spans="2:16" x14ac:dyDescent="0.25">
      <c r="B449" s="26" t="s">
        <v>620</v>
      </c>
      <c r="C449" s="1" t="s">
        <v>1113</v>
      </c>
      <c r="D449" s="59" t="str">
        <f t="shared" si="20"/>
        <v xml:space="preserve">RPL21  </v>
      </c>
      <c r="N449" s="68" t="s">
        <v>620</v>
      </c>
      <c r="O449" s="69" t="s">
        <v>1113</v>
      </c>
      <c r="P449" s="70" t="str">
        <f t="shared" si="21"/>
        <v xml:space="preserve">RPL21  </v>
      </c>
    </row>
    <row r="450" spans="2:16" x14ac:dyDescent="0.25">
      <c r="B450" s="26" t="s">
        <v>621</v>
      </c>
      <c r="C450" s="1" t="s">
        <v>1114</v>
      </c>
      <c r="D450" s="59" t="str">
        <f t="shared" ref="D450:D506" si="22">RIGHT(C450,LEN(C450)-FIND("=",C450))</f>
        <v xml:space="preserve">MARS  </v>
      </c>
      <c r="N450" s="68" t="s">
        <v>621</v>
      </c>
      <c r="O450" s="69" t="s">
        <v>1114</v>
      </c>
      <c r="P450" s="70" t="str">
        <f t="shared" si="21"/>
        <v xml:space="preserve">MARS  </v>
      </c>
    </row>
    <row r="451" spans="2:16" x14ac:dyDescent="0.25">
      <c r="B451" s="26" t="s">
        <v>622</v>
      </c>
      <c r="C451" s="1" t="s">
        <v>1115</v>
      </c>
      <c r="D451" s="59" t="str">
        <f t="shared" si="22"/>
        <v xml:space="preserve">AIFM1  </v>
      </c>
      <c r="N451" s="68" t="s">
        <v>622</v>
      </c>
      <c r="O451" s="69" t="s">
        <v>1115</v>
      </c>
      <c r="P451" s="70" t="str">
        <f t="shared" si="21"/>
        <v xml:space="preserve">AIFM1  </v>
      </c>
    </row>
    <row r="452" spans="2:16" x14ac:dyDescent="0.25">
      <c r="B452" s="26" t="s">
        <v>623</v>
      </c>
      <c r="C452" s="1" t="s">
        <v>1116</v>
      </c>
      <c r="D452" s="59" t="str">
        <f t="shared" si="22"/>
        <v xml:space="preserve">RAVER1  </v>
      </c>
      <c r="N452" s="68" t="s">
        <v>623</v>
      </c>
      <c r="O452" s="69" t="s">
        <v>1116</v>
      </c>
      <c r="P452" s="70" t="str">
        <f t="shared" ref="P452:P515" si="23">RIGHT(O452,LEN(O452)-FIND("=",O452))</f>
        <v xml:space="preserve">RAVER1  </v>
      </c>
    </row>
    <row r="453" spans="2:16" x14ac:dyDescent="0.25">
      <c r="B453" s="26" t="s">
        <v>624</v>
      </c>
      <c r="C453" s="1" t="s">
        <v>1117</v>
      </c>
      <c r="D453" s="59" t="str">
        <f t="shared" si="22"/>
        <v xml:space="preserve">TRIM28  </v>
      </c>
      <c r="N453" s="68" t="s">
        <v>624</v>
      </c>
      <c r="O453" s="69" t="s">
        <v>1117</v>
      </c>
      <c r="P453" s="70" t="str">
        <f t="shared" si="23"/>
        <v xml:space="preserve">TRIM28  </v>
      </c>
    </row>
    <row r="454" spans="2:16" x14ac:dyDescent="0.25">
      <c r="B454" s="26" t="s">
        <v>625</v>
      </c>
      <c r="C454" s="1" t="s">
        <v>1118</v>
      </c>
      <c r="D454" s="59" t="str">
        <f t="shared" si="22"/>
        <v xml:space="preserve">RPS24  </v>
      </c>
      <c r="N454" s="68" t="s">
        <v>625</v>
      </c>
      <c r="O454" s="69" t="s">
        <v>1118</v>
      </c>
      <c r="P454" s="70" t="str">
        <f t="shared" si="23"/>
        <v xml:space="preserve">RPS24  </v>
      </c>
    </row>
    <row r="455" spans="2:16" x14ac:dyDescent="0.25">
      <c r="B455" s="26" t="s">
        <v>626</v>
      </c>
      <c r="C455" s="1" t="s">
        <v>1119</v>
      </c>
      <c r="D455" s="59" t="str">
        <f t="shared" si="22"/>
        <v xml:space="preserve">MAT2B  </v>
      </c>
      <c r="N455" s="68" t="s">
        <v>626</v>
      </c>
      <c r="O455" s="69" t="s">
        <v>1119</v>
      </c>
      <c r="P455" s="70" t="str">
        <f t="shared" si="23"/>
        <v xml:space="preserve">MAT2B  </v>
      </c>
    </row>
    <row r="456" spans="2:16" x14ac:dyDescent="0.25">
      <c r="B456" s="26" t="s">
        <v>627</v>
      </c>
      <c r="C456" s="1" t="s">
        <v>1120</v>
      </c>
      <c r="D456" s="59" t="str">
        <f t="shared" si="22"/>
        <v xml:space="preserve">TTF2  </v>
      </c>
      <c r="N456" s="68" t="s">
        <v>627</v>
      </c>
      <c r="O456" s="69" t="s">
        <v>1120</v>
      </c>
      <c r="P456" s="70" t="str">
        <f t="shared" si="23"/>
        <v xml:space="preserve">TTF2  </v>
      </c>
    </row>
    <row r="457" spans="2:16" x14ac:dyDescent="0.25">
      <c r="B457" s="26" t="s">
        <v>628</v>
      </c>
      <c r="C457" s="1" t="s">
        <v>1121</v>
      </c>
      <c r="D457" s="59" t="str">
        <f t="shared" si="22"/>
        <v xml:space="preserve">CDH15  </v>
      </c>
      <c r="N457" s="68" t="s">
        <v>628</v>
      </c>
      <c r="O457" s="69" t="s">
        <v>1121</v>
      </c>
      <c r="P457" s="70" t="str">
        <f t="shared" si="23"/>
        <v xml:space="preserve">CDH15  </v>
      </c>
    </row>
    <row r="458" spans="2:16" x14ac:dyDescent="0.25">
      <c r="B458" s="26" t="s">
        <v>629</v>
      </c>
      <c r="C458" s="1" t="s">
        <v>1122</v>
      </c>
      <c r="D458" s="59" t="str">
        <f t="shared" si="22"/>
        <v xml:space="preserve">COPB2  </v>
      </c>
      <c r="N458" s="68" t="s">
        <v>629</v>
      </c>
      <c r="O458" s="69" t="s">
        <v>1122</v>
      </c>
      <c r="P458" s="70" t="str">
        <f t="shared" si="23"/>
        <v xml:space="preserve">COPB2  </v>
      </c>
    </row>
    <row r="459" spans="2:16" x14ac:dyDescent="0.25">
      <c r="B459" s="26" t="s">
        <v>630</v>
      </c>
      <c r="C459" s="1" t="s">
        <v>1123</v>
      </c>
      <c r="D459" s="59" t="str">
        <f t="shared" si="22"/>
        <v xml:space="preserve">H1FX  </v>
      </c>
      <c r="N459" s="68" t="s">
        <v>630</v>
      </c>
      <c r="O459" s="69" t="s">
        <v>1123</v>
      </c>
      <c r="P459" s="70" t="str">
        <f t="shared" si="23"/>
        <v xml:space="preserve">H1FX  </v>
      </c>
    </row>
    <row r="460" spans="2:16" x14ac:dyDescent="0.25">
      <c r="B460" s="26" t="s">
        <v>631</v>
      </c>
      <c r="C460" s="1" t="s">
        <v>1124</v>
      </c>
      <c r="D460" s="59" t="str">
        <f t="shared" si="22"/>
        <v xml:space="preserve">PPP1R2  </v>
      </c>
      <c r="N460" s="68" t="s">
        <v>631</v>
      </c>
      <c r="O460" s="69" t="s">
        <v>1124</v>
      </c>
      <c r="P460" s="70" t="str">
        <f t="shared" si="23"/>
        <v xml:space="preserve">PPP1R2  </v>
      </c>
    </row>
    <row r="461" spans="2:16" x14ac:dyDescent="0.25">
      <c r="B461" s="26" t="s">
        <v>632</v>
      </c>
      <c r="C461" s="1" t="s">
        <v>1125</v>
      </c>
      <c r="D461" s="59" t="str">
        <f t="shared" si="22"/>
        <v xml:space="preserve">GSTO1  </v>
      </c>
      <c r="N461" s="68" t="s">
        <v>632</v>
      </c>
      <c r="O461" s="69" t="s">
        <v>1125</v>
      </c>
      <c r="P461" s="70" t="str">
        <f t="shared" si="23"/>
        <v xml:space="preserve">GSTO1  </v>
      </c>
    </row>
    <row r="462" spans="2:16" x14ac:dyDescent="0.25">
      <c r="B462" s="26" t="s">
        <v>633</v>
      </c>
      <c r="C462" s="1" t="s">
        <v>1126</v>
      </c>
      <c r="D462" s="59" t="str">
        <f t="shared" si="22"/>
        <v xml:space="preserve">ANKRD2  </v>
      </c>
      <c r="N462" s="68" t="s">
        <v>633</v>
      </c>
      <c r="O462" s="69" t="s">
        <v>1126</v>
      </c>
      <c r="P462" s="70" t="str">
        <f t="shared" si="23"/>
        <v xml:space="preserve">ANKRD2  </v>
      </c>
    </row>
    <row r="463" spans="2:16" x14ac:dyDescent="0.25">
      <c r="B463" s="26" t="s">
        <v>634</v>
      </c>
      <c r="C463" s="1" t="s">
        <v>1127</v>
      </c>
      <c r="D463" s="59" t="str">
        <f t="shared" si="22"/>
        <v xml:space="preserve">KARS  </v>
      </c>
      <c r="N463" s="68" t="s">
        <v>634</v>
      </c>
      <c r="O463" s="69" t="s">
        <v>1127</v>
      </c>
      <c r="P463" s="70" t="str">
        <f t="shared" si="23"/>
        <v xml:space="preserve">KARS  </v>
      </c>
    </row>
    <row r="464" spans="2:16" x14ac:dyDescent="0.25">
      <c r="B464" s="26" t="s">
        <v>635</v>
      </c>
      <c r="C464" s="1" t="s">
        <v>1128</v>
      </c>
      <c r="D464" s="59" t="str">
        <f t="shared" si="22"/>
        <v xml:space="preserve">PLEKHO2  </v>
      </c>
      <c r="N464" s="68" t="s">
        <v>635</v>
      </c>
      <c r="O464" s="69" t="s">
        <v>1128</v>
      </c>
      <c r="P464" s="70" t="str">
        <f t="shared" si="23"/>
        <v xml:space="preserve">PLEKHO2  </v>
      </c>
    </row>
    <row r="465" spans="2:16" x14ac:dyDescent="0.25">
      <c r="B465" s="26" t="s">
        <v>636</v>
      </c>
      <c r="C465" s="1" t="s">
        <v>1129</v>
      </c>
      <c r="D465" s="59" t="str">
        <f t="shared" si="22"/>
        <v xml:space="preserve">DDOST  </v>
      </c>
      <c r="N465" s="68" t="s">
        <v>636</v>
      </c>
      <c r="O465" s="69" t="s">
        <v>1129</v>
      </c>
      <c r="P465" s="70" t="str">
        <f t="shared" si="23"/>
        <v xml:space="preserve">DDOST  </v>
      </c>
    </row>
    <row r="466" spans="2:16" x14ac:dyDescent="0.25">
      <c r="B466" s="26" t="s">
        <v>637</v>
      </c>
      <c r="C466" s="1" t="s">
        <v>1130</v>
      </c>
      <c r="D466" s="59" t="str">
        <f t="shared" si="22"/>
        <v xml:space="preserve">MIF  </v>
      </c>
      <c r="N466" s="68" t="s">
        <v>637</v>
      </c>
      <c r="O466" s="69" t="s">
        <v>1130</v>
      </c>
      <c r="P466" s="70" t="str">
        <f t="shared" si="23"/>
        <v xml:space="preserve">MIF  </v>
      </c>
    </row>
    <row r="467" spans="2:16" x14ac:dyDescent="0.25">
      <c r="B467" s="26" t="s">
        <v>638</v>
      </c>
      <c r="C467" s="1" t="s">
        <v>1131</v>
      </c>
      <c r="D467" s="59" t="str">
        <f t="shared" si="22"/>
        <v xml:space="preserve">FUBP3  </v>
      </c>
      <c r="N467" s="68" t="s">
        <v>638</v>
      </c>
      <c r="O467" s="69" t="s">
        <v>1131</v>
      </c>
      <c r="P467" s="70" t="str">
        <f t="shared" si="23"/>
        <v xml:space="preserve">FUBP3  </v>
      </c>
    </row>
    <row r="468" spans="2:16" x14ac:dyDescent="0.25">
      <c r="B468" s="26" t="s">
        <v>639</v>
      </c>
      <c r="C468" s="1" t="s">
        <v>1175</v>
      </c>
      <c r="D468" s="59" t="str">
        <f t="shared" si="22"/>
        <v xml:space="preserve">JUP  </v>
      </c>
      <c r="N468" s="68" t="s">
        <v>639</v>
      </c>
      <c r="O468" s="69" t="s">
        <v>1175</v>
      </c>
      <c r="P468" s="70" t="str">
        <f t="shared" si="23"/>
        <v xml:space="preserve">JUP  </v>
      </c>
    </row>
    <row r="469" spans="2:16" x14ac:dyDescent="0.25">
      <c r="B469" s="26" t="s">
        <v>640</v>
      </c>
      <c r="C469" s="1" t="s">
        <v>1132</v>
      </c>
      <c r="D469" s="59" t="str">
        <f t="shared" si="22"/>
        <v xml:space="preserve">H3F3A  </v>
      </c>
      <c r="N469" s="68" t="s">
        <v>640</v>
      </c>
      <c r="O469" s="69" t="s">
        <v>1132</v>
      </c>
      <c r="P469" s="70" t="str">
        <f t="shared" si="23"/>
        <v xml:space="preserve">H3F3A  </v>
      </c>
    </row>
    <row r="470" spans="2:16" x14ac:dyDescent="0.25">
      <c r="B470" s="26" t="s">
        <v>641</v>
      </c>
      <c r="C470" s="1" t="s">
        <v>1133</v>
      </c>
      <c r="D470" s="59" t="str">
        <f t="shared" si="22"/>
        <v xml:space="preserve">ZBTB47  </v>
      </c>
      <c r="N470" s="68" t="s">
        <v>641</v>
      </c>
      <c r="O470" s="69" t="s">
        <v>1133</v>
      </c>
      <c r="P470" s="70" t="str">
        <f t="shared" si="23"/>
        <v xml:space="preserve">ZBTB47  </v>
      </c>
    </row>
    <row r="471" spans="2:16" x14ac:dyDescent="0.25">
      <c r="B471" s="26" t="s">
        <v>642</v>
      </c>
      <c r="C471" s="1" t="s">
        <v>1134</v>
      </c>
      <c r="D471" s="59" t="str">
        <f t="shared" si="22"/>
        <v xml:space="preserve">FMR1  </v>
      </c>
      <c r="N471" s="68" t="s">
        <v>642</v>
      </c>
      <c r="O471" s="69" t="s">
        <v>1134</v>
      </c>
      <c r="P471" s="70" t="str">
        <f t="shared" si="23"/>
        <v xml:space="preserve">FMR1  </v>
      </c>
    </row>
    <row r="472" spans="2:16" x14ac:dyDescent="0.25">
      <c r="B472" s="26" t="s">
        <v>643</v>
      </c>
      <c r="C472" s="1" t="s">
        <v>1135</v>
      </c>
      <c r="D472" s="59" t="str">
        <f t="shared" si="22"/>
        <v xml:space="preserve">PBK  </v>
      </c>
      <c r="N472" s="68" t="s">
        <v>643</v>
      </c>
      <c r="O472" s="69" t="s">
        <v>1135</v>
      </c>
      <c r="P472" s="70" t="str">
        <f t="shared" si="23"/>
        <v xml:space="preserve">PBK  </v>
      </c>
    </row>
    <row r="473" spans="2:16" x14ac:dyDescent="0.25">
      <c r="B473" s="26" t="s">
        <v>644</v>
      </c>
      <c r="C473" s="1" t="s">
        <v>1136</v>
      </c>
      <c r="D473" s="59" t="str">
        <f t="shared" si="22"/>
        <v xml:space="preserve">RNH1  </v>
      </c>
      <c r="N473" s="68" t="s">
        <v>644</v>
      </c>
      <c r="O473" s="69" t="s">
        <v>1136</v>
      </c>
      <c r="P473" s="70" t="str">
        <f t="shared" si="23"/>
        <v xml:space="preserve">RNH1  </v>
      </c>
    </row>
    <row r="474" spans="2:16" x14ac:dyDescent="0.25">
      <c r="B474" s="26" t="s">
        <v>645</v>
      </c>
      <c r="C474" s="1" t="s">
        <v>1137</v>
      </c>
      <c r="D474" s="59" t="str">
        <f t="shared" si="22"/>
        <v xml:space="preserve">SNF8  </v>
      </c>
      <c r="N474" s="68" t="s">
        <v>645</v>
      </c>
      <c r="O474" s="69" t="s">
        <v>1137</v>
      </c>
      <c r="P474" s="70" t="str">
        <f t="shared" si="23"/>
        <v xml:space="preserve">SNF8  </v>
      </c>
    </row>
    <row r="475" spans="2:16" x14ac:dyDescent="0.25">
      <c r="B475" s="26" t="s">
        <v>646</v>
      </c>
      <c r="C475" s="1" t="s">
        <v>1138</v>
      </c>
      <c r="D475" s="59" t="str">
        <f t="shared" si="22"/>
        <v xml:space="preserve">GOT1  </v>
      </c>
      <c r="N475" s="68" t="s">
        <v>646</v>
      </c>
      <c r="O475" s="69" t="s">
        <v>1138</v>
      </c>
      <c r="P475" s="70" t="str">
        <f t="shared" si="23"/>
        <v xml:space="preserve">GOT1  </v>
      </c>
    </row>
    <row r="476" spans="2:16" x14ac:dyDescent="0.25">
      <c r="B476" s="26" t="s">
        <v>647</v>
      </c>
      <c r="C476" s="1" t="s">
        <v>1139</v>
      </c>
      <c r="D476" s="59" t="str">
        <f t="shared" si="22"/>
        <v xml:space="preserve">SLC25A12  </v>
      </c>
      <c r="N476" s="68" t="s">
        <v>647</v>
      </c>
      <c r="O476" s="69" t="s">
        <v>1139</v>
      </c>
      <c r="P476" s="70" t="str">
        <f t="shared" si="23"/>
        <v xml:space="preserve">SLC25A12  </v>
      </c>
    </row>
    <row r="477" spans="2:16" x14ac:dyDescent="0.25">
      <c r="B477" s="26" t="s">
        <v>648</v>
      </c>
      <c r="C477" s="1" t="s">
        <v>1140</v>
      </c>
      <c r="D477" s="59" t="str">
        <f t="shared" si="22"/>
        <v xml:space="preserve">ECH1  </v>
      </c>
      <c r="N477" s="68" t="s">
        <v>648</v>
      </c>
      <c r="O477" s="69" t="s">
        <v>1140</v>
      </c>
      <c r="P477" s="70" t="str">
        <f t="shared" si="23"/>
        <v xml:space="preserve">ECH1  </v>
      </c>
    </row>
    <row r="478" spans="2:16" x14ac:dyDescent="0.25">
      <c r="B478" s="26" t="s">
        <v>649</v>
      </c>
      <c r="C478" s="1" t="s">
        <v>1141</v>
      </c>
      <c r="D478" s="59" t="str">
        <f t="shared" si="22"/>
        <v xml:space="preserve">EIF3M  </v>
      </c>
      <c r="N478" s="68" t="s">
        <v>649</v>
      </c>
      <c r="O478" s="69" t="s">
        <v>1141</v>
      </c>
      <c r="P478" s="70" t="str">
        <f t="shared" si="23"/>
        <v xml:space="preserve">EIF3M  </v>
      </c>
    </row>
    <row r="479" spans="2:16" x14ac:dyDescent="0.25">
      <c r="B479" s="26" t="s">
        <v>650</v>
      </c>
      <c r="C479" s="1" t="s">
        <v>1142</v>
      </c>
      <c r="D479" s="59" t="str">
        <f t="shared" si="22"/>
        <v xml:space="preserve">LETM1  </v>
      </c>
      <c r="N479" s="68" t="s">
        <v>650</v>
      </c>
      <c r="O479" s="69" t="s">
        <v>1142</v>
      </c>
      <c r="P479" s="70" t="str">
        <f t="shared" si="23"/>
        <v xml:space="preserve">LETM1  </v>
      </c>
    </row>
    <row r="480" spans="2:16" x14ac:dyDescent="0.25">
      <c r="B480" s="26" t="s">
        <v>651</v>
      </c>
      <c r="C480" s="1" t="s">
        <v>1143</v>
      </c>
      <c r="D480" s="59" t="str">
        <f t="shared" si="22"/>
        <v xml:space="preserve">SCFD2  </v>
      </c>
      <c r="N480" s="68" t="s">
        <v>651</v>
      </c>
      <c r="O480" s="69" t="s">
        <v>1143</v>
      </c>
      <c r="P480" s="70" t="str">
        <f t="shared" si="23"/>
        <v xml:space="preserve">SCFD2  </v>
      </c>
    </row>
    <row r="481" spans="2:16" x14ac:dyDescent="0.25">
      <c r="B481" s="26" t="s">
        <v>652</v>
      </c>
      <c r="C481" s="1" t="s">
        <v>1144</v>
      </c>
      <c r="D481" s="59" t="str">
        <f t="shared" si="22"/>
        <v xml:space="preserve">ITIH3  </v>
      </c>
      <c r="N481" s="68" t="s">
        <v>652</v>
      </c>
      <c r="O481" s="69" t="s">
        <v>1144</v>
      </c>
      <c r="P481" s="70" t="str">
        <f t="shared" si="23"/>
        <v xml:space="preserve">ITIH3  </v>
      </c>
    </row>
    <row r="482" spans="2:16" x14ac:dyDescent="0.25">
      <c r="B482" s="26" t="s">
        <v>653</v>
      </c>
      <c r="C482" s="1" t="s">
        <v>1145</v>
      </c>
      <c r="D482" s="59" t="str">
        <f t="shared" si="22"/>
        <v xml:space="preserve">CD44  </v>
      </c>
      <c r="N482" s="68" t="s">
        <v>653</v>
      </c>
      <c r="O482" s="69" t="s">
        <v>1145</v>
      </c>
      <c r="P482" s="70" t="str">
        <f t="shared" si="23"/>
        <v xml:space="preserve">CD44  </v>
      </c>
    </row>
    <row r="483" spans="2:16" x14ac:dyDescent="0.25">
      <c r="B483" s="26" t="s">
        <v>654</v>
      </c>
      <c r="C483" s="1" t="s">
        <v>1146</v>
      </c>
      <c r="D483" s="59" t="str">
        <f t="shared" si="22"/>
        <v xml:space="preserve">CT45A6  </v>
      </c>
      <c r="N483" s="68" t="s">
        <v>654</v>
      </c>
      <c r="O483" s="69" t="s">
        <v>1146</v>
      </c>
      <c r="P483" s="70" t="str">
        <f t="shared" si="23"/>
        <v xml:space="preserve">CT45A6  </v>
      </c>
    </row>
    <row r="484" spans="2:16" x14ac:dyDescent="0.25">
      <c r="B484" s="26" t="s">
        <v>655</v>
      </c>
      <c r="C484" s="1" t="s">
        <v>1147</v>
      </c>
      <c r="D484" s="59" t="str">
        <f t="shared" si="22"/>
        <v xml:space="preserve">ESYT1  </v>
      </c>
      <c r="N484" s="68" t="s">
        <v>655</v>
      </c>
      <c r="O484" s="69" t="s">
        <v>1147</v>
      </c>
      <c r="P484" s="70" t="str">
        <f t="shared" si="23"/>
        <v xml:space="preserve">ESYT1  </v>
      </c>
    </row>
    <row r="485" spans="2:16" x14ac:dyDescent="0.25">
      <c r="B485" s="26" t="s">
        <v>656</v>
      </c>
      <c r="C485" s="1" t="s">
        <v>1148</v>
      </c>
      <c r="D485" s="59" t="str">
        <f t="shared" si="22"/>
        <v xml:space="preserve">EBP  </v>
      </c>
      <c r="N485" s="68" t="s">
        <v>656</v>
      </c>
      <c r="O485" s="69" t="s">
        <v>1148</v>
      </c>
      <c r="P485" s="70" t="str">
        <f t="shared" si="23"/>
        <v xml:space="preserve">EBP  </v>
      </c>
    </row>
    <row r="486" spans="2:16" x14ac:dyDescent="0.25">
      <c r="B486" s="26" t="s">
        <v>657</v>
      </c>
      <c r="C486" s="1" t="s">
        <v>1149</v>
      </c>
      <c r="D486" s="59" t="str">
        <f t="shared" si="22"/>
        <v xml:space="preserve">FDPS  </v>
      </c>
      <c r="N486" s="68" t="s">
        <v>657</v>
      </c>
      <c r="O486" s="69" t="s">
        <v>1149</v>
      </c>
      <c r="P486" s="70" t="str">
        <f t="shared" si="23"/>
        <v xml:space="preserve">FDPS  </v>
      </c>
    </row>
    <row r="487" spans="2:16" x14ac:dyDescent="0.25">
      <c r="B487" s="26" t="s">
        <v>658</v>
      </c>
      <c r="C487" s="1" t="s">
        <v>1150</v>
      </c>
      <c r="D487" s="59" t="str">
        <f t="shared" si="22"/>
        <v xml:space="preserve">VPS13A  </v>
      </c>
      <c r="N487" s="68" t="s">
        <v>658</v>
      </c>
      <c r="O487" s="69" t="s">
        <v>1150</v>
      </c>
      <c r="P487" s="70" t="str">
        <f t="shared" si="23"/>
        <v xml:space="preserve">VPS13A  </v>
      </c>
    </row>
    <row r="488" spans="2:16" x14ac:dyDescent="0.25">
      <c r="B488" s="26" t="s">
        <v>659</v>
      </c>
      <c r="C488" s="1" t="s">
        <v>1151</v>
      </c>
      <c r="D488" s="59" t="str">
        <f t="shared" si="22"/>
        <v xml:space="preserve">ETF1  </v>
      </c>
      <c r="N488" s="68" t="s">
        <v>659</v>
      </c>
      <c r="O488" s="69" t="s">
        <v>1151</v>
      </c>
      <c r="P488" s="70" t="str">
        <f t="shared" si="23"/>
        <v xml:space="preserve">ETF1  </v>
      </c>
    </row>
    <row r="489" spans="2:16" x14ac:dyDescent="0.25">
      <c r="B489" s="26" t="s">
        <v>660</v>
      </c>
      <c r="C489" s="1" t="s">
        <v>1152</v>
      </c>
      <c r="D489" s="59" t="str">
        <f t="shared" si="22"/>
        <v xml:space="preserve">GNA12  </v>
      </c>
      <c r="N489" s="68" t="s">
        <v>660</v>
      </c>
      <c r="O489" s="69" t="s">
        <v>1152</v>
      </c>
      <c r="P489" s="70" t="str">
        <f t="shared" si="23"/>
        <v xml:space="preserve">GNA12  </v>
      </c>
    </row>
    <row r="490" spans="2:16" x14ac:dyDescent="0.25">
      <c r="B490" s="26" t="s">
        <v>661</v>
      </c>
      <c r="C490" s="1" t="s">
        <v>1153</v>
      </c>
      <c r="D490" s="59" t="str">
        <f t="shared" si="22"/>
        <v xml:space="preserve">ABCF1  </v>
      </c>
      <c r="N490" s="68" t="s">
        <v>661</v>
      </c>
      <c r="O490" s="69" t="s">
        <v>1153</v>
      </c>
      <c r="P490" s="70" t="str">
        <f t="shared" si="23"/>
        <v xml:space="preserve">ABCF1  </v>
      </c>
    </row>
    <row r="491" spans="2:16" x14ac:dyDescent="0.25">
      <c r="B491" s="26" t="s">
        <v>662</v>
      </c>
      <c r="C491" s="1" t="s">
        <v>1154</v>
      </c>
      <c r="D491" s="59" t="str">
        <f t="shared" si="22"/>
        <v xml:space="preserve">PPP1CB  </v>
      </c>
      <c r="N491" s="68" t="s">
        <v>662</v>
      </c>
      <c r="O491" s="69" t="s">
        <v>1154</v>
      </c>
      <c r="P491" s="70" t="str">
        <f t="shared" si="23"/>
        <v xml:space="preserve">PPP1CB  </v>
      </c>
    </row>
    <row r="492" spans="2:16" x14ac:dyDescent="0.25">
      <c r="B492" s="26" t="s">
        <v>663</v>
      </c>
      <c r="C492" s="1" t="s">
        <v>1155</v>
      </c>
      <c r="D492" s="59" t="str">
        <f t="shared" si="22"/>
        <v xml:space="preserve">PEX13  </v>
      </c>
      <c r="N492" s="68" t="s">
        <v>663</v>
      </c>
      <c r="O492" s="69" t="s">
        <v>1155</v>
      </c>
      <c r="P492" s="70" t="str">
        <f t="shared" si="23"/>
        <v xml:space="preserve">PEX13  </v>
      </c>
    </row>
    <row r="493" spans="2:16" x14ac:dyDescent="0.25">
      <c r="B493" s="26" t="s">
        <v>664</v>
      </c>
      <c r="C493" s="1" t="s">
        <v>1156</v>
      </c>
      <c r="D493" s="59" t="str">
        <f t="shared" si="22"/>
        <v xml:space="preserve">ACADVL  </v>
      </c>
      <c r="N493" s="68" t="s">
        <v>664</v>
      </c>
      <c r="O493" s="69" t="s">
        <v>1156</v>
      </c>
      <c r="P493" s="70" t="str">
        <f t="shared" si="23"/>
        <v xml:space="preserve">ACADVL  </v>
      </c>
    </row>
    <row r="494" spans="2:16" x14ac:dyDescent="0.25">
      <c r="B494" s="26" t="s">
        <v>665</v>
      </c>
      <c r="C494" s="1" t="s">
        <v>1157</v>
      </c>
      <c r="D494" s="59" t="str">
        <f t="shared" si="22"/>
        <v xml:space="preserve">MRPS12  </v>
      </c>
      <c r="N494" s="68" t="s">
        <v>665</v>
      </c>
      <c r="O494" s="69" t="s">
        <v>1157</v>
      </c>
      <c r="P494" s="70" t="str">
        <f t="shared" si="23"/>
        <v xml:space="preserve">MRPS12  </v>
      </c>
    </row>
    <row r="495" spans="2:16" x14ac:dyDescent="0.25">
      <c r="B495" s="26" t="s">
        <v>666</v>
      </c>
      <c r="C495" s="1" t="s">
        <v>1158</v>
      </c>
      <c r="D495" s="59" t="str">
        <f t="shared" si="22"/>
        <v xml:space="preserve">KIAA0391  </v>
      </c>
      <c r="N495" s="68" t="s">
        <v>666</v>
      </c>
      <c r="O495" s="69" t="s">
        <v>1158</v>
      </c>
      <c r="P495" s="70" t="str">
        <f t="shared" si="23"/>
        <v xml:space="preserve">KIAA0391  </v>
      </c>
    </row>
    <row r="496" spans="2:16" x14ac:dyDescent="0.25">
      <c r="B496" s="26" t="s">
        <v>667</v>
      </c>
      <c r="C496" s="1" t="s">
        <v>1159</v>
      </c>
      <c r="D496" s="59" t="str">
        <f t="shared" si="22"/>
        <v xml:space="preserve">AAAS  </v>
      </c>
      <c r="N496" s="68" t="s">
        <v>667</v>
      </c>
      <c r="O496" s="69" t="s">
        <v>1159</v>
      </c>
      <c r="P496" s="70" t="str">
        <f t="shared" si="23"/>
        <v xml:space="preserve">AAAS  </v>
      </c>
    </row>
    <row r="497" spans="2:16" x14ac:dyDescent="0.25">
      <c r="B497" s="26" t="s">
        <v>668</v>
      </c>
      <c r="C497" s="1" t="s">
        <v>1160</v>
      </c>
      <c r="D497" s="59" t="str">
        <f t="shared" si="22"/>
        <v xml:space="preserve">STX5  </v>
      </c>
      <c r="N497" s="68" t="s">
        <v>668</v>
      </c>
      <c r="O497" s="69" t="s">
        <v>1160</v>
      </c>
      <c r="P497" s="70" t="str">
        <f t="shared" si="23"/>
        <v xml:space="preserve">STX5  </v>
      </c>
    </row>
    <row r="498" spans="2:16" x14ac:dyDescent="0.25">
      <c r="B498" s="26" t="s">
        <v>669</v>
      </c>
      <c r="C498" s="1" t="s">
        <v>1161</v>
      </c>
      <c r="D498" s="59" t="str">
        <f t="shared" si="22"/>
        <v xml:space="preserve">PDLIM5  </v>
      </c>
      <c r="N498" s="68" t="s">
        <v>669</v>
      </c>
      <c r="O498" s="69" t="s">
        <v>1161</v>
      </c>
      <c r="P498" s="70" t="str">
        <f t="shared" si="23"/>
        <v xml:space="preserve">PDLIM5  </v>
      </c>
    </row>
    <row r="499" spans="2:16" x14ac:dyDescent="0.25">
      <c r="B499" s="26" t="s">
        <v>670</v>
      </c>
      <c r="C499" s="1" t="s">
        <v>1162</v>
      </c>
      <c r="D499" s="59" t="str">
        <f t="shared" si="22"/>
        <v xml:space="preserve">PRSS50  </v>
      </c>
      <c r="N499" s="68" t="s">
        <v>670</v>
      </c>
      <c r="O499" s="69" t="s">
        <v>1162</v>
      </c>
      <c r="P499" s="70" t="str">
        <f t="shared" si="23"/>
        <v xml:space="preserve">PRSS50  </v>
      </c>
    </row>
    <row r="500" spans="2:16" x14ac:dyDescent="0.25">
      <c r="B500" s="26" t="s">
        <v>671</v>
      </c>
      <c r="C500" s="1" t="s">
        <v>1163</v>
      </c>
      <c r="D500" s="59" t="str">
        <f t="shared" si="22"/>
        <v xml:space="preserve">NDUFS2  </v>
      </c>
      <c r="N500" s="68" t="s">
        <v>671</v>
      </c>
      <c r="O500" s="69" t="s">
        <v>1163</v>
      </c>
      <c r="P500" s="70" t="str">
        <f t="shared" si="23"/>
        <v xml:space="preserve">NDUFS2  </v>
      </c>
    </row>
    <row r="501" spans="2:16" x14ac:dyDescent="0.25">
      <c r="B501" s="26" t="s">
        <v>672</v>
      </c>
      <c r="C501" s="1" t="s">
        <v>1164</v>
      </c>
      <c r="D501" s="59" t="str">
        <f t="shared" si="22"/>
        <v xml:space="preserve">PLD6  </v>
      </c>
      <c r="N501" s="68" t="s">
        <v>672</v>
      </c>
      <c r="O501" s="69" t="s">
        <v>1164</v>
      </c>
      <c r="P501" s="70" t="str">
        <f t="shared" si="23"/>
        <v xml:space="preserve">PLD6  </v>
      </c>
    </row>
    <row r="502" spans="2:16" x14ac:dyDescent="0.25">
      <c r="B502" s="26" t="s">
        <v>673</v>
      </c>
      <c r="C502" s="1" t="s">
        <v>1165</v>
      </c>
      <c r="D502" s="59" t="str">
        <f t="shared" si="22"/>
        <v xml:space="preserve">CNPY2  </v>
      </c>
      <c r="N502" s="68" t="s">
        <v>673</v>
      </c>
      <c r="O502" s="69" t="s">
        <v>1165</v>
      </c>
      <c r="P502" s="70" t="str">
        <f t="shared" si="23"/>
        <v xml:space="preserve">CNPY2  </v>
      </c>
    </row>
    <row r="503" spans="2:16" x14ac:dyDescent="0.25">
      <c r="B503" s="26" t="s">
        <v>674</v>
      </c>
      <c r="C503" s="1" t="s">
        <v>1166</v>
      </c>
      <c r="D503" s="59" t="str">
        <f t="shared" si="22"/>
        <v xml:space="preserve">RRP12  </v>
      </c>
      <c r="N503" s="68" t="s">
        <v>674</v>
      </c>
      <c r="O503" s="69" t="s">
        <v>1166</v>
      </c>
      <c r="P503" s="70" t="str">
        <f t="shared" si="23"/>
        <v xml:space="preserve">RRP12  </v>
      </c>
    </row>
    <row r="504" spans="2:16" x14ac:dyDescent="0.25">
      <c r="B504" s="26" t="s">
        <v>675</v>
      </c>
      <c r="C504" s="1" t="s">
        <v>1167</v>
      </c>
      <c r="D504" s="59" t="str">
        <f t="shared" si="22"/>
        <v xml:space="preserve">SMS  </v>
      </c>
      <c r="N504" s="68" t="s">
        <v>675</v>
      </c>
      <c r="O504" s="69" t="s">
        <v>1167</v>
      </c>
      <c r="P504" s="70" t="str">
        <f t="shared" si="23"/>
        <v xml:space="preserve">SMS  </v>
      </c>
    </row>
    <row r="505" spans="2:16" x14ac:dyDescent="0.25">
      <c r="B505" s="26" t="s">
        <v>676</v>
      </c>
      <c r="C505" s="1" t="s">
        <v>1168</v>
      </c>
      <c r="D505" s="59" t="str">
        <f t="shared" si="22"/>
        <v xml:space="preserve">PSMA8  </v>
      </c>
      <c r="N505" s="68" t="s">
        <v>676</v>
      </c>
      <c r="O505" s="69" t="s">
        <v>1168</v>
      </c>
      <c r="P505" s="70" t="str">
        <f t="shared" si="23"/>
        <v xml:space="preserve">PSMA8  </v>
      </c>
    </row>
    <row r="506" spans="2:16" x14ac:dyDescent="0.25">
      <c r="B506" s="60" t="s">
        <v>677</v>
      </c>
      <c r="C506" s="61" t="s">
        <v>1169</v>
      </c>
      <c r="D506" s="62" t="str">
        <f t="shared" si="22"/>
        <v xml:space="preserve">HNRNPR  </v>
      </c>
      <c r="N506" s="68" t="s">
        <v>677</v>
      </c>
      <c r="O506" s="69" t="s">
        <v>1169</v>
      </c>
      <c r="P506" s="70" t="str">
        <f t="shared" si="23"/>
        <v xml:space="preserve">HNRNPR  </v>
      </c>
    </row>
    <row r="507" spans="2:16" x14ac:dyDescent="0.25">
      <c r="N507" s="71" t="s">
        <v>172</v>
      </c>
      <c r="O507" s="72" t="s">
        <v>681</v>
      </c>
      <c r="P507" s="70" t="str">
        <f t="shared" si="23"/>
        <v xml:space="preserve">GAPDH  </v>
      </c>
    </row>
    <row r="508" spans="2:16" x14ac:dyDescent="0.25">
      <c r="N508" s="71" t="s">
        <v>173</v>
      </c>
      <c r="O508" s="72" t="s">
        <v>682</v>
      </c>
      <c r="P508" s="70" t="str">
        <f t="shared" si="23"/>
        <v xml:space="preserve">RPL27A  </v>
      </c>
    </row>
    <row r="509" spans="2:16" x14ac:dyDescent="0.25">
      <c r="N509" s="71" t="s">
        <v>174</v>
      </c>
      <c r="O509" s="72" t="s">
        <v>683</v>
      </c>
      <c r="P509" s="70" t="str">
        <f t="shared" si="23"/>
        <v xml:space="preserve">LMNA  </v>
      </c>
    </row>
    <row r="510" spans="2:16" x14ac:dyDescent="0.25">
      <c r="N510" s="71" t="s">
        <v>175</v>
      </c>
      <c r="O510" s="72" t="s">
        <v>685</v>
      </c>
      <c r="P510" s="70" t="str">
        <f t="shared" si="23"/>
        <v xml:space="preserve">UBA52  </v>
      </c>
    </row>
    <row r="511" spans="2:16" x14ac:dyDescent="0.25">
      <c r="N511" s="71" t="s">
        <v>176</v>
      </c>
      <c r="O511" s="72" t="s">
        <v>688</v>
      </c>
      <c r="P511" s="70" t="str">
        <f t="shared" si="23"/>
        <v xml:space="preserve">HSPA1B  </v>
      </c>
    </row>
    <row r="512" spans="2:16" x14ac:dyDescent="0.25">
      <c r="N512" s="71" t="s">
        <v>177</v>
      </c>
      <c r="O512" s="72" t="s">
        <v>689</v>
      </c>
      <c r="P512" s="70" t="str">
        <f t="shared" si="23"/>
        <v xml:space="preserve">CPS1  </v>
      </c>
    </row>
    <row r="513" spans="14:16" x14ac:dyDescent="0.25">
      <c r="N513" s="71" t="s">
        <v>178</v>
      </c>
      <c r="O513" s="72" t="s">
        <v>691</v>
      </c>
      <c r="P513" s="70" t="str">
        <f t="shared" si="23"/>
        <v xml:space="preserve">RPLP0  </v>
      </c>
    </row>
    <row r="514" spans="14:16" x14ac:dyDescent="0.25">
      <c r="N514" s="71" t="s">
        <v>180</v>
      </c>
      <c r="O514" s="72" t="s">
        <v>693</v>
      </c>
      <c r="P514" s="70" t="str">
        <f t="shared" si="23"/>
        <v xml:space="preserve">PHB2  </v>
      </c>
    </row>
    <row r="515" spans="14:16" x14ac:dyDescent="0.25">
      <c r="N515" s="71" t="s">
        <v>36</v>
      </c>
      <c r="O515" s="72" t="s">
        <v>37</v>
      </c>
      <c r="P515" s="70" t="str">
        <f t="shared" si="23"/>
        <v xml:space="preserve">GPATCH4  </v>
      </c>
    </row>
    <row r="516" spans="14:16" x14ac:dyDescent="0.25">
      <c r="N516" s="71" t="s">
        <v>183</v>
      </c>
      <c r="O516" s="72" t="s">
        <v>698</v>
      </c>
      <c r="P516" s="70" t="str">
        <f t="shared" ref="P516:P565" si="24">RIGHT(O516,LEN(O516)-FIND("=",O516))</f>
        <v xml:space="preserve">DDX3X  </v>
      </c>
    </row>
    <row r="517" spans="14:16" x14ac:dyDescent="0.25">
      <c r="N517" s="71" t="s">
        <v>185</v>
      </c>
      <c r="O517" s="72" t="s">
        <v>702</v>
      </c>
      <c r="P517" s="70" t="str">
        <f t="shared" si="24"/>
        <v xml:space="preserve">TAGLN2  </v>
      </c>
    </row>
    <row r="518" spans="14:16" x14ac:dyDescent="0.25">
      <c r="N518" s="71" t="s">
        <v>189</v>
      </c>
      <c r="O518" s="72" t="s">
        <v>709</v>
      </c>
      <c r="P518" s="70" t="str">
        <f t="shared" si="24"/>
        <v xml:space="preserve">LRPPRC  </v>
      </c>
    </row>
    <row r="519" spans="14:16" x14ac:dyDescent="0.25">
      <c r="N519" s="71" t="s">
        <v>190</v>
      </c>
      <c r="O519" s="72" t="s">
        <v>710</v>
      </c>
      <c r="P519" s="70" t="str">
        <f t="shared" si="24"/>
        <v xml:space="preserve">ANXA1  </v>
      </c>
    </row>
    <row r="520" spans="14:16" x14ac:dyDescent="0.25">
      <c r="N520" s="71" t="s">
        <v>191</v>
      </c>
      <c r="O520" s="72" t="s">
        <v>712</v>
      </c>
      <c r="P520" s="70" t="str">
        <f t="shared" si="24"/>
        <v xml:space="preserve">DMD  </v>
      </c>
    </row>
    <row r="521" spans="14:16" x14ac:dyDescent="0.25">
      <c r="N521" s="71" t="s">
        <v>30</v>
      </c>
      <c r="O521" s="72" t="s">
        <v>31</v>
      </c>
      <c r="P521" s="70" t="str">
        <f t="shared" si="24"/>
        <v xml:space="preserve">MAP4  </v>
      </c>
    </row>
    <row r="522" spans="14:16" x14ac:dyDescent="0.25">
      <c r="N522" s="71" t="s">
        <v>111</v>
      </c>
      <c r="O522" s="72" t="s">
        <v>112</v>
      </c>
      <c r="P522" s="70" t="str">
        <f t="shared" si="24"/>
        <v xml:space="preserve">PRDX4  </v>
      </c>
    </row>
    <row r="523" spans="14:16" x14ac:dyDescent="0.25">
      <c r="N523" s="71" t="s">
        <v>194</v>
      </c>
      <c r="O523" s="72" t="s">
        <v>718</v>
      </c>
      <c r="P523" s="70" t="str">
        <f t="shared" si="24"/>
        <v xml:space="preserve">SAR1A  </v>
      </c>
    </row>
    <row r="524" spans="14:16" x14ac:dyDescent="0.25">
      <c r="N524" s="71" t="s">
        <v>195</v>
      </c>
      <c r="O524" s="72" t="s">
        <v>720</v>
      </c>
      <c r="P524" s="70" t="str">
        <f t="shared" si="24"/>
        <v xml:space="preserve">RPS27L  </v>
      </c>
    </row>
    <row r="525" spans="14:16" x14ac:dyDescent="0.25">
      <c r="N525" s="71" t="s">
        <v>196</v>
      </c>
      <c r="O525" s="72" t="s">
        <v>721</v>
      </c>
      <c r="P525" s="70" t="e">
        <f t="shared" si="24"/>
        <v>#VALUE!</v>
      </c>
    </row>
    <row r="526" spans="14:16" x14ac:dyDescent="0.25">
      <c r="N526" s="71" t="s">
        <v>144</v>
      </c>
      <c r="O526" s="72" t="s">
        <v>145</v>
      </c>
      <c r="P526" s="70" t="str">
        <f t="shared" si="24"/>
        <v xml:space="preserve">IMMT  </v>
      </c>
    </row>
    <row r="527" spans="14:16" x14ac:dyDescent="0.25">
      <c r="N527" s="71" t="s">
        <v>96</v>
      </c>
      <c r="O527" s="72" t="s">
        <v>97</v>
      </c>
      <c r="P527" s="70" t="str">
        <f t="shared" si="24"/>
        <v xml:space="preserve">FLNA  </v>
      </c>
    </row>
    <row r="528" spans="14:16" x14ac:dyDescent="0.25">
      <c r="N528" s="71" t="s">
        <v>51</v>
      </c>
      <c r="O528" s="72" t="s">
        <v>52</v>
      </c>
      <c r="P528" s="70" t="str">
        <f t="shared" si="24"/>
        <v xml:space="preserve">FASN  </v>
      </c>
    </row>
    <row r="529" spans="14:16" x14ac:dyDescent="0.25">
      <c r="N529" s="71" t="s">
        <v>69</v>
      </c>
      <c r="O529" s="72" t="s">
        <v>70</v>
      </c>
      <c r="P529" s="70" t="str">
        <f t="shared" si="24"/>
        <v xml:space="preserve">CPT1A  </v>
      </c>
    </row>
    <row r="530" spans="14:16" x14ac:dyDescent="0.25">
      <c r="N530" s="71" t="s">
        <v>108</v>
      </c>
      <c r="O530" s="72" t="s">
        <v>109</v>
      </c>
      <c r="P530" s="70" t="str">
        <f t="shared" si="24"/>
        <v xml:space="preserve">TRAP1  </v>
      </c>
    </row>
    <row r="531" spans="14:16" x14ac:dyDescent="0.25">
      <c r="N531" s="71" t="s">
        <v>199</v>
      </c>
      <c r="O531" s="72" t="s">
        <v>731</v>
      </c>
      <c r="P531" s="70" t="str">
        <f t="shared" si="24"/>
        <v xml:space="preserve">ANXA2P2  </v>
      </c>
    </row>
    <row r="532" spans="14:16" x14ac:dyDescent="0.25">
      <c r="N532" s="71" t="s">
        <v>204</v>
      </c>
      <c r="O532" s="72" t="s">
        <v>1171</v>
      </c>
      <c r="P532" s="70" t="str">
        <f t="shared" si="24"/>
        <v xml:space="preserve">NDUFAF7  </v>
      </c>
    </row>
    <row r="533" spans="14:16" x14ac:dyDescent="0.25">
      <c r="N533" s="71" t="s">
        <v>205</v>
      </c>
      <c r="O533" s="72" t="s">
        <v>703</v>
      </c>
      <c r="P533" s="70" t="str">
        <f t="shared" si="24"/>
        <v xml:space="preserve">EEF1A1  </v>
      </c>
    </row>
    <row r="534" spans="14:16" x14ac:dyDescent="0.25">
      <c r="N534" s="71" t="s">
        <v>212</v>
      </c>
      <c r="O534" s="72" t="s">
        <v>750</v>
      </c>
      <c r="P534" s="70" t="str">
        <f t="shared" si="24"/>
        <v xml:space="preserve">RPL37  </v>
      </c>
    </row>
    <row r="535" spans="14:16" x14ac:dyDescent="0.25">
      <c r="N535" s="71" t="s">
        <v>219</v>
      </c>
      <c r="O535" s="72" t="s">
        <v>760</v>
      </c>
      <c r="P535" s="70" t="str">
        <f t="shared" si="24"/>
        <v xml:space="preserve">EZR  </v>
      </c>
    </row>
    <row r="536" spans="14:16" x14ac:dyDescent="0.25">
      <c r="N536" s="71" t="s">
        <v>223</v>
      </c>
      <c r="O536" s="72" t="s">
        <v>765</v>
      </c>
      <c r="P536" s="70" t="str">
        <f t="shared" si="24"/>
        <v xml:space="preserve">BRCA2  </v>
      </c>
    </row>
    <row r="537" spans="14:16" x14ac:dyDescent="0.25">
      <c r="N537" s="71" t="s">
        <v>225</v>
      </c>
      <c r="O537" s="72" t="s">
        <v>770</v>
      </c>
      <c r="P537" s="70" t="str">
        <f t="shared" si="24"/>
        <v xml:space="preserve">HNRNPA2B1  </v>
      </c>
    </row>
    <row r="538" spans="14:16" x14ac:dyDescent="0.25">
      <c r="N538" s="71" t="s">
        <v>227</v>
      </c>
      <c r="O538" s="72" t="s">
        <v>775</v>
      </c>
      <c r="P538" s="70" t="str">
        <f t="shared" si="24"/>
        <v xml:space="preserve">RPS15A  </v>
      </c>
    </row>
    <row r="539" spans="14:16" x14ac:dyDescent="0.25">
      <c r="N539" s="71" t="s">
        <v>230</v>
      </c>
      <c r="O539" s="72" t="s">
        <v>780</v>
      </c>
      <c r="P539" s="70" t="str">
        <f t="shared" si="24"/>
        <v xml:space="preserve">SNW1  </v>
      </c>
    </row>
    <row r="540" spans="14:16" x14ac:dyDescent="0.25">
      <c r="N540" s="71" t="s">
        <v>232</v>
      </c>
      <c r="O540" s="72" t="s">
        <v>743</v>
      </c>
      <c r="P540" s="70" t="str">
        <f t="shared" si="24"/>
        <v xml:space="preserve">AGFG1  </v>
      </c>
    </row>
    <row r="541" spans="14:16" x14ac:dyDescent="0.25">
      <c r="N541" s="71" t="s">
        <v>233</v>
      </c>
      <c r="O541" s="72" t="s">
        <v>783</v>
      </c>
      <c r="P541" s="70" t="str">
        <f t="shared" si="24"/>
        <v xml:space="preserve">MICU1  </v>
      </c>
    </row>
    <row r="542" spans="14:16" x14ac:dyDescent="0.25">
      <c r="N542" s="71" t="s">
        <v>234</v>
      </c>
      <c r="O542" s="72" t="s">
        <v>785</v>
      </c>
      <c r="P542" s="70" t="str">
        <f t="shared" si="24"/>
        <v xml:space="preserve">PPP2R3A  </v>
      </c>
    </row>
    <row r="543" spans="14:16" x14ac:dyDescent="0.25">
      <c r="N543" s="71" t="s">
        <v>237</v>
      </c>
      <c r="O543" s="72" t="s">
        <v>790</v>
      </c>
      <c r="P543" s="70" t="str">
        <f t="shared" si="24"/>
        <v xml:space="preserve">HNRNPM  </v>
      </c>
    </row>
    <row r="544" spans="14:16" x14ac:dyDescent="0.25">
      <c r="N544" s="71" t="s">
        <v>6</v>
      </c>
      <c r="O544" s="72" t="s">
        <v>7</v>
      </c>
      <c r="P544" s="70" t="str">
        <f t="shared" si="24"/>
        <v xml:space="preserve">RPL23A  </v>
      </c>
    </row>
    <row r="545" spans="14:16" x14ac:dyDescent="0.25">
      <c r="N545" s="71" t="s">
        <v>21</v>
      </c>
      <c r="O545" s="72" t="s">
        <v>22</v>
      </c>
      <c r="P545" s="70" t="str">
        <f t="shared" si="24"/>
        <v xml:space="preserve">AHNAK  </v>
      </c>
    </row>
    <row r="546" spans="14:16" x14ac:dyDescent="0.25">
      <c r="N546" s="71" t="s">
        <v>42</v>
      </c>
      <c r="O546" s="72" t="s">
        <v>43</v>
      </c>
      <c r="P546" s="70" t="str">
        <f t="shared" si="24"/>
        <v xml:space="preserve">HNRNPA1  </v>
      </c>
    </row>
    <row r="547" spans="14:16" x14ac:dyDescent="0.25">
      <c r="N547" s="71" t="s">
        <v>48</v>
      </c>
      <c r="O547" s="72" t="s">
        <v>49</v>
      </c>
      <c r="P547" s="70" t="str">
        <f t="shared" si="24"/>
        <v xml:space="preserve">RPL10  </v>
      </c>
    </row>
    <row r="548" spans="14:16" x14ac:dyDescent="0.25">
      <c r="N548" s="71" t="s">
        <v>54</v>
      </c>
      <c r="O548" s="72" t="s">
        <v>55</v>
      </c>
      <c r="P548" s="70" t="str">
        <f t="shared" si="24"/>
        <v xml:space="preserve">EIF4B  </v>
      </c>
    </row>
    <row r="549" spans="14:16" x14ac:dyDescent="0.25">
      <c r="N549" s="71" t="s">
        <v>63</v>
      </c>
      <c r="O549" s="72" t="s">
        <v>64</v>
      </c>
      <c r="P549" s="70" t="str">
        <f t="shared" si="24"/>
        <v xml:space="preserve">MTFR1  </v>
      </c>
    </row>
    <row r="550" spans="14:16" x14ac:dyDescent="0.25">
      <c r="N550" s="71" t="s">
        <v>78</v>
      </c>
      <c r="O550" s="72" t="s">
        <v>79</v>
      </c>
      <c r="P550" s="70" t="str">
        <f t="shared" si="24"/>
        <v xml:space="preserve">TTF1  </v>
      </c>
    </row>
    <row r="551" spans="14:16" x14ac:dyDescent="0.25">
      <c r="N551" s="71" t="s">
        <v>93</v>
      </c>
      <c r="O551" s="72" t="s">
        <v>94</v>
      </c>
      <c r="P551" s="70" t="str">
        <f t="shared" si="24"/>
        <v xml:space="preserve">NUDC  </v>
      </c>
    </row>
    <row r="552" spans="14:16" x14ac:dyDescent="0.25">
      <c r="N552" s="71" t="s">
        <v>99</v>
      </c>
      <c r="O552" s="72" t="s">
        <v>100</v>
      </c>
      <c r="P552" s="70" t="str">
        <f t="shared" si="24"/>
        <v xml:space="preserve">RPS4X  </v>
      </c>
    </row>
    <row r="553" spans="14:16" x14ac:dyDescent="0.25">
      <c r="N553" s="71" t="s">
        <v>102</v>
      </c>
      <c r="O553" s="72" t="s">
        <v>103</v>
      </c>
      <c r="P553" s="70" t="str">
        <f t="shared" si="24"/>
        <v xml:space="preserve">KNOP1  </v>
      </c>
    </row>
    <row r="554" spans="14:16" x14ac:dyDescent="0.25">
      <c r="N554" s="71" t="s">
        <v>105</v>
      </c>
      <c r="O554" s="72" t="s">
        <v>106</v>
      </c>
      <c r="P554" s="70" t="str">
        <f t="shared" si="24"/>
        <v xml:space="preserve">LDHC  </v>
      </c>
    </row>
    <row r="555" spans="14:16" x14ac:dyDescent="0.25">
      <c r="N555" s="71" t="s">
        <v>114</v>
      </c>
      <c r="O555" s="72" t="s">
        <v>115</v>
      </c>
      <c r="P555" s="70" t="str">
        <f t="shared" si="24"/>
        <v xml:space="preserve">RPL6  </v>
      </c>
    </row>
    <row r="556" spans="14:16" x14ac:dyDescent="0.25">
      <c r="N556" s="71" t="s">
        <v>123</v>
      </c>
      <c r="O556" s="72" t="s">
        <v>124</v>
      </c>
      <c r="P556" s="70" t="str">
        <f t="shared" si="24"/>
        <v xml:space="preserve">BAX  </v>
      </c>
    </row>
    <row r="557" spans="14:16" x14ac:dyDescent="0.25">
      <c r="N557" s="71" t="s">
        <v>129</v>
      </c>
      <c r="O557" s="72" t="s">
        <v>130</v>
      </c>
      <c r="P557" s="70" t="str">
        <f t="shared" si="24"/>
        <v xml:space="preserve">STIM1  </v>
      </c>
    </row>
    <row r="558" spans="14:16" x14ac:dyDescent="0.25">
      <c r="N558" s="71" t="s">
        <v>132</v>
      </c>
      <c r="O558" s="72" t="s">
        <v>133</v>
      </c>
      <c r="P558" s="70" t="str">
        <f t="shared" si="24"/>
        <v xml:space="preserve">ACTG2  </v>
      </c>
    </row>
    <row r="559" spans="14:16" x14ac:dyDescent="0.25">
      <c r="N559" s="71" t="s">
        <v>135</v>
      </c>
      <c r="O559" s="72" t="s">
        <v>136</v>
      </c>
      <c r="P559" s="70" t="str">
        <f t="shared" si="24"/>
        <v xml:space="preserve">VIM  </v>
      </c>
    </row>
    <row r="560" spans="14:16" x14ac:dyDescent="0.25">
      <c r="N560" s="71" t="s">
        <v>138</v>
      </c>
      <c r="O560" s="72" t="s">
        <v>139</v>
      </c>
      <c r="P560" s="70" t="str">
        <f t="shared" si="24"/>
        <v xml:space="preserve">ANXA2  </v>
      </c>
    </row>
    <row r="561" spans="14:16" x14ac:dyDescent="0.25">
      <c r="N561" s="71" t="s">
        <v>141</v>
      </c>
      <c r="O561" s="72" t="s">
        <v>142</v>
      </c>
      <c r="P561" s="70" t="str">
        <f t="shared" si="24"/>
        <v xml:space="preserve">ZNF90  </v>
      </c>
    </row>
    <row r="562" spans="14:16" x14ac:dyDescent="0.25">
      <c r="N562" s="71" t="s">
        <v>147</v>
      </c>
      <c r="O562" s="72" t="s">
        <v>148</v>
      </c>
      <c r="P562" s="70" t="str">
        <f t="shared" si="24"/>
        <v xml:space="preserve">HELLS  </v>
      </c>
    </row>
    <row r="563" spans="14:16" x14ac:dyDescent="0.25">
      <c r="N563" s="71" t="s">
        <v>153</v>
      </c>
      <c r="O563" s="72" t="s">
        <v>154</v>
      </c>
      <c r="P563" s="70" t="str">
        <f t="shared" si="24"/>
        <v xml:space="preserve">DYTN  </v>
      </c>
    </row>
    <row r="564" spans="14:16" x14ac:dyDescent="0.25">
      <c r="N564" s="71" t="s">
        <v>162</v>
      </c>
      <c r="O564" s="72" t="s">
        <v>163</v>
      </c>
      <c r="P564" s="70" t="str">
        <f t="shared" si="24"/>
        <v xml:space="preserve">CTDSPL2  </v>
      </c>
    </row>
    <row r="565" spans="14:16" x14ac:dyDescent="0.25">
      <c r="N565" s="73" t="s">
        <v>165</v>
      </c>
      <c r="O565" s="74" t="s">
        <v>166</v>
      </c>
      <c r="P565" s="75" t="str">
        <f t="shared" si="24"/>
        <v xml:space="preserve">NLRP5  </v>
      </c>
    </row>
  </sheetData>
  <mergeCells count="4">
    <mergeCell ref="B1:D1"/>
    <mergeCell ref="F1:H1"/>
    <mergeCell ref="J1:L1"/>
    <mergeCell ref="N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D047A-D765-4D83-8771-34F00C227974}">
  <dimension ref="A1:L539"/>
  <sheetViews>
    <sheetView workbookViewId="0"/>
  </sheetViews>
  <sheetFormatPr defaultRowHeight="15" x14ac:dyDescent="0.25"/>
  <cols>
    <col min="1" max="1" width="10.28515625" style="17" customWidth="1"/>
    <col min="2" max="3" width="9.140625" style="5"/>
    <col min="4" max="4" width="12.5703125" style="5" customWidth="1"/>
    <col min="5" max="7" width="9.140625" style="5"/>
    <col min="8" max="8" width="13.42578125" style="5" customWidth="1"/>
    <col min="9" max="11" width="9.140625" style="5"/>
    <col min="12" max="12" width="12.85546875" style="5" customWidth="1"/>
    <col min="13" max="16384" width="9.140625" style="5"/>
  </cols>
  <sheetData>
    <row r="1" spans="1:12" x14ac:dyDescent="0.25">
      <c r="B1" s="87" t="s">
        <v>1750</v>
      </c>
      <c r="C1" s="87"/>
      <c r="D1" s="87"/>
      <c r="F1" s="88" t="s">
        <v>1751</v>
      </c>
      <c r="G1" s="88"/>
      <c r="H1" s="88"/>
      <c r="J1" s="88" t="s">
        <v>1752</v>
      </c>
      <c r="K1" s="88"/>
      <c r="L1" s="88"/>
    </row>
    <row r="2" spans="1:12" ht="45" x14ac:dyDescent="0.25">
      <c r="A2" s="33" t="s">
        <v>1753</v>
      </c>
      <c r="B2" s="36" t="s">
        <v>168</v>
      </c>
      <c r="C2" s="37" t="s">
        <v>169</v>
      </c>
      <c r="D2" s="37" t="s">
        <v>170</v>
      </c>
      <c r="E2" s="38"/>
      <c r="F2" s="37" t="s">
        <v>168</v>
      </c>
      <c r="G2" s="37" t="s">
        <v>169</v>
      </c>
      <c r="H2" s="37" t="s">
        <v>170</v>
      </c>
      <c r="I2" s="38"/>
      <c r="J2" s="37" t="s">
        <v>168</v>
      </c>
      <c r="K2" s="37" t="s">
        <v>169</v>
      </c>
      <c r="L2" s="39" t="s">
        <v>170</v>
      </c>
    </row>
    <row r="3" spans="1:12" x14ac:dyDescent="0.25">
      <c r="A3" s="34">
        <v>3</v>
      </c>
      <c r="B3" s="18" t="s">
        <v>27</v>
      </c>
      <c r="C3" s="6" t="s">
        <v>28</v>
      </c>
      <c r="D3" s="6" t="s">
        <v>29</v>
      </c>
      <c r="E3" s="6"/>
      <c r="F3" s="6" t="s">
        <v>27</v>
      </c>
      <c r="G3" s="6" t="s">
        <v>28</v>
      </c>
      <c r="H3" s="6" t="s">
        <v>29</v>
      </c>
      <c r="I3" s="6"/>
      <c r="J3" s="6" t="s">
        <v>27</v>
      </c>
      <c r="K3" s="6" t="s">
        <v>28</v>
      </c>
      <c r="L3" s="19" t="s">
        <v>29</v>
      </c>
    </row>
    <row r="4" spans="1:12" x14ac:dyDescent="0.25">
      <c r="A4" s="34">
        <v>2</v>
      </c>
      <c r="B4" s="18" t="s">
        <v>198</v>
      </c>
      <c r="C4" s="6" t="s">
        <v>46</v>
      </c>
      <c r="D4" s="6" t="s">
        <v>47</v>
      </c>
      <c r="E4" s="6"/>
      <c r="F4" s="6" t="s">
        <v>198</v>
      </c>
      <c r="G4" s="6" t="s">
        <v>46</v>
      </c>
      <c r="H4" s="6" t="s">
        <v>47</v>
      </c>
      <c r="I4" s="6"/>
      <c r="J4" s="6"/>
      <c r="K4" s="6"/>
      <c r="L4" s="19"/>
    </row>
    <row r="5" spans="1:12" x14ac:dyDescent="0.25">
      <c r="A5" s="34">
        <v>3</v>
      </c>
      <c r="B5" s="18" t="s">
        <v>45</v>
      </c>
      <c r="C5" s="6" t="s">
        <v>46</v>
      </c>
      <c r="D5" s="6" t="s">
        <v>47</v>
      </c>
      <c r="E5" s="6"/>
      <c r="F5" s="6" t="s">
        <v>45</v>
      </c>
      <c r="G5" s="6" t="s">
        <v>46</v>
      </c>
      <c r="H5" s="6" t="s">
        <v>47</v>
      </c>
      <c r="I5" s="6"/>
      <c r="J5" s="6" t="s">
        <v>45</v>
      </c>
      <c r="K5" s="6" t="s">
        <v>46</v>
      </c>
      <c r="L5" s="19" t="s">
        <v>47</v>
      </c>
    </row>
    <row r="6" spans="1:12" x14ac:dyDescent="0.25">
      <c r="A6" s="34">
        <v>3</v>
      </c>
      <c r="B6" s="18" t="s">
        <v>238</v>
      </c>
      <c r="C6" s="6" t="s">
        <v>679</v>
      </c>
      <c r="D6" s="6" t="s">
        <v>32</v>
      </c>
      <c r="E6" s="6"/>
      <c r="F6" s="6" t="s">
        <v>30</v>
      </c>
      <c r="G6" s="6" t="s">
        <v>31</v>
      </c>
      <c r="H6" s="6" t="s">
        <v>32</v>
      </c>
      <c r="I6" s="6"/>
      <c r="J6" s="6" t="s">
        <v>30</v>
      </c>
      <c r="K6" s="6" t="s">
        <v>31</v>
      </c>
      <c r="L6" s="19" t="s">
        <v>32</v>
      </c>
    </row>
    <row r="7" spans="1:12" x14ac:dyDescent="0.25">
      <c r="A7" s="34">
        <v>3</v>
      </c>
      <c r="B7" s="18" t="s">
        <v>9</v>
      </c>
      <c r="C7" s="6" t="s">
        <v>10</v>
      </c>
      <c r="D7" s="6" t="s">
        <v>11</v>
      </c>
      <c r="E7" s="6"/>
      <c r="F7" s="6" t="s">
        <v>9</v>
      </c>
      <c r="G7" s="6" t="s">
        <v>10</v>
      </c>
      <c r="H7" s="6" t="s">
        <v>11</v>
      </c>
      <c r="I7" s="6"/>
      <c r="J7" s="6" t="s">
        <v>9</v>
      </c>
      <c r="K7" s="6" t="s">
        <v>10</v>
      </c>
      <c r="L7" s="19" t="s">
        <v>11</v>
      </c>
    </row>
    <row r="8" spans="1:12" x14ac:dyDescent="0.25">
      <c r="A8" s="34">
        <v>1</v>
      </c>
      <c r="B8" s="18" t="s">
        <v>239</v>
      </c>
      <c r="C8" s="6" t="s">
        <v>680</v>
      </c>
      <c r="D8" s="6" t="s">
        <v>1204</v>
      </c>
      <c r="E8" s="6"/>
      <c r="F8" s="6"/>
      <c r="G8" s="6"/>
      <c r="H8" s="6"/>
      <c r="I8" s="6"/>
      <c r="J8" s="6"/>
      <c r="K8" s="6"/>
      <c r="L8" s="19"/>
    </row>
    <row r="9" spans="1:12" x14ac:dyDescent="0.25">
      <c r="A9" s="34">
        <v>3</v>
      </c>
      <c r="B9" s="18" t="s">
        <v>0</v>
      </c>
      <c r="C9" s="6" t="s">
        <v>1</v>
      </c>
      <c r="D9" s="6" t="s">
        <v>2</v>
      </c>
      <c r="E9" s="6"/>
      <c r="F9" s="6" t="s">
        <v>0</v>
      </c>
      <c r="G9" s="6" t="s">
        <v>1</v>
      </c>
      <c r="H9" s="6" t="s">
        <v>2</v>
      </c>
      <c r="I9" s="6"/>
      <c r="J9" s="6" t="s">
        <v>0</v>
      </c>
      <c r="K9" s="6" t="s">
        <v>1</v>
      </c>
      <c r="L9" s="19" t="s">
        <v>2</v>
      </c>
    </row>
    <row r="10" spans="1:12" x14ac:dyDescent="0.25">
      <c r="A10" s="34">
        <v>3</v>
      </c>
      <c r="B10" s="18" t="s">
        <v>18</v>
      </c>
      <c r="C10" s="6" t="s">
        <v>19</v>
      </c>
      <c r="D10" s="6" t="s">
        <v>20</v>
      </c>
      <c r="E10" s="6"/>
      <c r="F10" s="6" t="s">
        <v>18</v>
      </c>
      <c r="G10" s="6" t="s">
        <v>19</v>
      </c>
      <c r="H10" s="6" t="s">
        <v>20</v>
      </c>
      <c r="I10" s="6"/>
      <c r="J10" s="6" t="s">
        <v>18</v>
      </c>
      <c r="K10" s="6" t="s">
        <v>19</v>
      </c>
      <c r="L10" s="19" t="s">
        <v>20</v>
      </c>
    </row>
    <row r="11" spans="1:12" x14ac:dyDescent="0.25">
      <c r="A11" s="34">
        <v>3</v>
      </c>
      <c r="B11" s="18" t="s">
        <v>120</v>
      </c>
      <c r="C11" s="6" t="s">
        <v>121</v>
      </c>
      <c r="D11" s="6" t="s">
        <v>122</v>
      </c>
      <c r="E11" s="6"/>
      <c r="F11" s="6" t="s">
        <v>120</v>
      </c>
      <c r="G11" s="6" t="s">
        <v>121</v>
      </c>
      <c r="H11" s="6" t="s">
        <v>122</v>
      </c>
      <c r="I11" s="6"/>
      <c r="J11" s="6" t="s">
        <v>120</v>
      </c>
      <c r="K11" s="6" t="s">
        <v>121</v>
      </c>
      <c r="L11" s="19" t="s">
        <v>122</v>
      </c>
    </row>
    <row r="12" spans="1:12" x14ac:dyDescent="0.25">
      <c r="A12" s="34">
        <v>3</v>
      </c>
      <c r="B12" s="18" t="s">
        <v>126</v>
      </c>
      <c r="C12" s="6" t="s">
        <v>127</v>
      </c>
      <c r="D12" s="6" t="s">
        <v>128</v>
      </c>
      <c r="E12" s="6"/>
      <c r="F12" s="6" t="s">
        <v>126</v>
      </c>
      <c r="G12" s="6" t="s">
        <v>127</v>
      </c>
      <c r="H12" s="6" t="s">
        <v>128</v>
      </c>
      <c r="I12" s="6"/>
      <c r="J12" s="6" t="s">
        <v>126</v>
      </c>
      <c r="K12" s="6" t="s">
        <v>127</v>
      </c>
      <c r="L12" s="19" t="s">
        <v>128</v>
      </c>
    </row>
    <row r="13" spans="1:12" x14ac:dyDescent="0.25">
      <c r="A13" s="34">
        <v>1</v>
      </c>
      <c r="B13" s="18" t="s">
        <v>240</v>
      </c>
      <c r="C13" s="6" t="s">
        <v>684</v>
      </c>
      <c r="D13" s="6" t="s">
        <v>1205</v>
      </c>
      <c r="E13" s="6"/>
      <c r="F13" s="6"/>
      <c r="G13" s="6"/>
      <c r="H13" s="6"/>
      <c r="I13" s="6"/>
      <c r="J13" s="6"/>
      <c r="K13" s="6"/>
      <c r="L13" s="19"/>
    </row>
    <row r="14" spans="1:12" x14ac:dyDescent="0.25">
      <c r="A14" s="34">
        <v>2</v>
      </c>
      <c r="B14" s="18" t="s">
        <v>236</v>
      </c>
      <c r="C14" s="6" t="s">
        <v>686</v>
      </c>
      <c r="D14" s="6" t="s">
        <v>1206</v>
      </c>
      <c r="E14" s="6"/>
      <c r="F14" s="6" t="s">
        <v>236</v>
      </c>
      <c r="G14" s="6" t="s">
        <v>686</v>
      </c>
      <c r="H14" s="6" t="s">
        <v>1206</v>
      </c>
      <c r="I14" s="6"/>
      <c r="J14" s="6"/>
      <c r="K14" s="6"/>
      <c r="L14" s="19"/>
    </row>
    <row r="15" spans="1:12" x14ac:dyDescent="0.25">
      <c r="A15" s="34">
        <v>3</v>
      </c>
      <c r="B15" s="18" t="s">
        <v>241</v>
      </c>
      <c r="C15" s="6" t="s">
        <v>687</v>
      </c>
      <c r="D15" s="6" t="s">
        <v>140</v>
      </c>
      <c r="E15" s="6"/>
      <c r="F15" s="6" t="s">
        <v>199</v>
      </c>
      <c r="G15" s="6" t="s">
        <v>731</v>
      </c>
      <c r="H15" s="6" t="s">
        <v>1191</v>
      </c>
      <c r="I15" s="6"/>
      <c r="J15" s="6" t="s">
        <v>138</v>
      </c>
      <c r="K15" s="6" t="s">
        <v>139</v>
      </c>
      <c r="L15" s="19" t="s">
        <v>140</v>
      </c>
    </row>
    <row r="16" spans="1:12" x14ac:dyDescent="0.25">
      <c r="A16" s="34">
        <v>3</v>
      </c>
      <c r="B16" s="18" t="s">
        <v>12</v>
      </c>
      <c r="C16" s="6" t="s">
        <v>13</v>
      </c>
      <c r="D16" s="6" t="s">
        <v>14</v>
      </c>
      <c r="E16" s="6"/>
      <c r="F16" s="6" t="s">
        <v>12</v>
      </c>
      <c r="G16" s="6" t="s">
        <v>13</v>
      </c>
      <c r="H16" s="6" t="s">
        <v>14</v>
      </c>
      <c r="I16" s="6"/>
      <c r="J16" s="6" t="s">
        <v>12</v>
      </c>
      <c r="K16" s="6" t="s">
        <v>13</v>
      </c>
      <c r="L16" s="19" t="s">
        <v>14</v>
      </c>
    </row>
    <row r="17" spans="1:12" x14ac:dyDescent="0.25">
      <c r="A17" s="34">
        <v>2</v>
      </c>
      <c r="B17" s="18" t="s">
        <v>193</v>
      </c>
      <c r="C17" s="6" t="s">
        <v>690</v>
      </c>
      <c r="D17" s="6" t="s">
        <v>1207</v>
      </c>
      <c r="E17" s="6"/>
      <c r="F17" s="6" t="s">
        <v>193</v>
      </c>
      <c r="G17" s="6" t="s">
        <v>690</v>
      </c>
      <c r="H17" s="6" t="s">
        <v>1207</v>
      </c>
      <c r="I17" s="6"/>
      <c r="J17" s="6"/>
      <c r="K17" s="6"/>
      <c r="L17" s="19"/>
    </row>
    <row r="18" spans="1:12" x14ac:dyDescent="0.25">
      <c r="A18" s="34">
        <v>3</v>
      </c>
      <c r="B18" s="18" t="s">
        <v>3</v>
      </c>
      <c r="C18" s="6" t="s">
        <v>4</v>
      </c>
      <c r="D18" s="6" t="s">
        <v>5</v>
      </c>
      <c r="E18" s="6"/>
      <c r="F18" s="6" t="s">
        <v>3</v>
      </c>
      <c r="G18" s="6" t="s">
        <v>4</v>
      </c>
      <c r="H18" s="6" t="s">
        <v>5</v>
      </c>
      <c r="I18" s="6"/>
      <c r="J18" s="6" t="s">
        <v>3</v>
      </c>
      <c r="K18" s="6" t="s">
        <v>4</v>
      </c>
      <c r="L18" s="19" t="s">
        <v>5</v>
      </c>
    </row>
    <row r="19" spans="1:12" x14ac:dyDescent="0.25">
      <c r="A19" s="34">
        <v>2</v>
      </c>
      <c r="B19" s="18" t="s">
        <v>181</v>
      </c>
      <c r="C19" s="6" t="s">
        <v>692</v>
      </c>
      <c r="D19" s="6" t="s">
        <v>1208</v>
      </c>
      <c r="E19" s="6"/>
      <c r="F19" s="6" t="s">
        <v>181</v>
      </c>
      <c r="G19" s="6" t="s">
        <v>692</v>
      </c>
      <c r="H19" s="6" t="s">
        <v>1208</v>
      </c>
      <c r="I19" s="6"/>
      <c r="J19" s="6"/>
      <c r="K19" s="6"/>
      <c r="L19" s="19"/>
    </row>
    <row r="20" spans="1:12" x14ac:dyDescent="0.25">
      <c r="A20" s="34">
        <v>3</v>
      </c>
      <c r="B20" s="18" t="s">
        <v>150</v>
      </c>
      <c r="C20" s="6" t="s">
        <v>151</v>
      </c>
      <c r="D20" s="6" t="s">
        <v>152</v>
      </c>
      <c r="E20" s="6"/>
      <c r="F20" s="6" t="s">
        <v>150</v>
      </c>
      <c r="G20" s="6" t="s">
        <v>151</v>
      </c>
      <c r="H20" s="6" t="s">
        <v>152</v>
      </c>
      <c r="I20" s="6"/>
      <c r="J20" s="6" t="s">
        <v>150</v>
      </c>
      <c r="K20" s="6" t="s">
        <v>151</v>
      </c>
      <c r="L20" s="19" t="s">
        <v>152</v>
      </c>
    </row>
    <row r="21" spans="1:12" x14ac:dyDescent="0.25">
      <c r="A21" s="34">
        <v>3</v>
      </c>
      <c r="B21" s="18" t="s">
        <v>81</v>
      </c>
      <c r="C21" s="6" t="s">
        <v>82</v>
      </c>
      <c r="D21" s="6" t="s">
        <v>83</v>
      </c>
      <c r="E21" s="6"/>
      <c r="F21" s="6" t="s">
        <v>81</v>
      </c>
      <c r="G21" s="6" t="s">
        <v>82</v>
      </c>
      <c r="H21" s="6" t="s">
        <v>83</v>
      </c>
      <c r="I21" s="6"/>
      <c r="J21" s="6" t="s">
        <v>81</v>
      </c>
      <c r="K21" s="6" t="s">
        <v>82</v>
      </c>
      <c r="L21" s="19" t="s">
        <v>83</v>
      </c>
    </row>
    <row r="22" spans="1:12" x14ac:dyDescent="0.25">
      <c r="A22" s="34">
        <v>3</v>
      </c>
      <c r="B22" s="18" t="s">
        <v>15</v>
      </c>
      <c r="C22" s="6" t="s">
        <v>16</v>
      </c>
      <c r="D22" s="6" t="s">
        <v>17</v>
      </c>
      <c r="E22" s="6"/>
      <c r="F22" s="6" t="s">
        <v>15</v>
      </c>
      <c r="G22" s="6" t="s">
        <v>16</v>
      </c>
      <c r="H22" s="6" t="s">
        <v>17</v>
      </c>
      <c r="I22" s="6"/>
      <c r="J22" s="6" t="s">
        <v>15</v>
      </c>
      <c r="K22" s="6" t="s">
        <v>16</v>
      </c>
      <c r="L22" s="19" t="s">
        <v>17</v>
      </c>
    </row>
    <row r="23" spans="1:12" x14ac:dyDescent="0.25">
      <c r="A23" s="34">
        <v>2</v>
      </c>
      <c r="B23" s="18" t="s">
        <v>210</v>
      </c>
      <c r="C23" s="6" t="s">
        <v>694</v>
      </c>
      <c r="D23" s="6" t="s">
        <v>1209</v>
      </c>
      <c r="E23" s="6"/>
      <c r="F23" s="6" t="s">
        <v>210</v>
      </c>
      <c r="G23" s="6" t="s">
        <v>694</v>
      </c>
      <c r="H23" s="6" t="s">
        <v>1209</v>
      </c>
      <c r="I23" s="6"/>
      <c r="J23" s="6"/>
      <c r="K23" s="6"/>
      <c r="L23" s="19"/>
    </row>
    <row r="24" spans="1:12" x14ac:dyDescent="0.25">
      <c r="A24" s="34">
        <v>3</v>
      </c>
      <c r="B24" s="18" t="s">
        <v>242</v>
      </c>
      <c r="C24" s="6" t="s">
        <v>695</v>
      </c>
      <c r="D24" s="6" t="s">
        <v>38</v>
      </c>
      <c r="E24" s="6"/>
      <c r="F24" s="6" t="s">
        <v>36</v>
      </c>
      <c r="G24" s="6" t="s">
        <v>37</v>
      </c>
      <c r="H24" s="6" t="s">
        <v>38</v>
      </c>
      <c r="I24" s="6"/>
      <c r="J24" s="6" t="s">
        <v>36</v>
      </c>
      <c r="K24" s="6" t="s">
        <v>37</v>
      </c>
      <c r="L24" s="19" t="s">
        <v>38</v>
      </c>
    </row>
    <row r="25" spans="1:12" x14ac:dyDescent="0.25">
      <c r="A25" s="34">
        <v>1</v>
      </c>
      <c r="B25" s="18" t="s">
        <v>243</v>
      </c>
      <c r="C25" s="6" t="s">
        <v>697</v>
      </c>
      <c r="D25" s="6" t="s">
        <v>1210</v>
      </c>
      <c r="E25" s="6"/>
      <c r="F25" s="6"/>
      <c r="G25" s="6"/>
      <c r="H25" s="6"/>
      <c r="I25" s="6"/>
      <c r="J25" s="6"/>
      <c r="K25" s="6"/>
      <c r="L25" s="19"/>
    </row>
    <row r="26" spans="1:12" x14ac:dyDescent="0.25">
      <c r="A26" s="34">
        <v>2</v>
      </c>
      <c r="B26" s="18" t="s">
        <v>207</v>
      </c>
      <c r="C26" s="6" t="s">
        <v>699</v>
      </c>
      <c r="D26" s="6" t="s">
        <v>1211</v>
      </c>
      <c r="E26" s="6"/>
      <c r="F26" s="6" t="s">
        <v>207</v>
      </c>
      <c r="G26" s="6" t="s">
        <v>699</v>
      </c>
      <c r="H26" s="6" t="s">
        <v>1211</v>
      </c>
      <c r="I26" s="6"/>
      <c r="J26" s="6"/>
      <c r="K26" s="6"/>
      <c r="L26" s="19"/>
    </row>
    <row r="27" spans="1:12" x14ac:dyDescent="0.25">
      <c r="A27" s="34">
        <v>1</v>
      </c>
      <c r="B27" s="18" t="s">
        <v>244</v>
      </c>
      <c r="C27" s="6" t="s">
        <v>701</v>
      </c>
      <c r="D27" s="6" t="s">
        <v>1212</v>
      </c>
      <c r="E27" s="6"/>
      <c r="F27" s="6"/>
      <c r="G27" s="6"/>
      <c r="H27" s="6"/>
      <c r="I27" s="6"/>
      <c r="J27" s="6"/>
      <c r="K27" s="6"/>
      <c r="L27" s="19"/>
    </row>
    <row r="28" spans="1:12" x14ac:dyDescent="0.25">
      <c r="A28" s="34">
        <v>2</v>
      </c>
      <c r="B28" s="18" t="s">
        <v>245</v>
      </c>
      <c r="C28" s="6" t="s">
        <v>703</v>
      </c>
      <c r="D28" s="6" t="s">
        <v>1193</v>
      </c>
      <c r="E28" s="6"/>
      <c r="F28" s="6" t="s">
        <v>205</v>
      </c>
      <c r="G28" s="6" t="s">
        <v>703</v>
      </c>
      <c r="H28" s="6" t="s">
        <v>1193</v>
      </c>
      <c r="I28" s="6"/>
      <c r="J28" s="6"/>
      <c r="K28" s="6"/>
      <c r="L28" s="19"/>
    </row>
    <row r="29" spans="1:12" x14ac:dyDescent="0.25">
      <c r="A29" s="34">
        <v>2</v>
      </c>
      <c r="B29" s="18" t="s">
        <v>228</v>
      </c>
      <c r="C29" s="6" t="s">
        <v>705</v>
      </c>
      <c r="D29" s="6" t="s">
        <v>1213</v>
      </c>
      <c r="E29" s="6"/>
      <c r="F29" s="6" t="s">
        <v>228</v>
      </c>
      <c r="G29" s="6" t="s">
        <v>705</v>
      </c>
      <c r="H29" s="6" t="s">
        <v>1213</v>
      </c>
      <c r="I29" s="6"/>
      <c r="J29" s="6"/>
      <c r="K29" s="6"/>
      <c r="L29" s="19"/>
    </row>
    <row r="30" spans="1:12" x14ac:dyDescent="0.25">
      <c r="A30" s="34">
        <v>3</v>
      </c>
      <c r="B30" s="18" t="s">
        <v>90</v>
      </c>
      <c r="C30" s="6" t="s">
        <v>91</v>
      </c>
      <c r="D30" s="6" t="s">
        <v>92</v>
      </c>
      <c r="E30" s="6"/>
      <c r="F30" s="6" t="s">
        <v>90</v>
      </c>
      <c r="G30" s="6" t="s">
        <v>91</v>
      </c>
      <c r="H30" s="6" t="s">
        <v>92</v>
      </c>
      <c r="I30" s="6"/>
      <c r="J30" s="6" t="s">
        <v>90</v>
      </c>
      <c r="K30" s="6" t="s">
        <v>91</v>
      </c>
      <c r="L30" s="19" t="s">
        <v>92</v>
      </c>
    </row>
    <row r="31" spans="1:12" x14ac:dyDescent="0.25">
      <c r="A31" s="34">
        <v>2</v>
      </c>
      <c r="B31" s="18" t="s">
        <v>211</v>
      </c>
      <c r="C31" s="6" t="s">
        <v>708</v>
      </c>
      <c r="D31" s="6" t="s">
        <v>1214</v>
      </c>
      <c r="E31" s="6"/>
      <c r="F31" s="6" t="s">
        <v>211</v>
      </c>
      <c r="G31" s="6" t="s">
        <v>708</v>
      </c>
      <c r="H31" s="6" t="s">
        <v>1214</v>
      </c>
      <c r="I31" s="6"/>
      <c r="J31" s="6"/>
      <c r="K31" s="6"/>
      <c r="L31" s="19"/>
    </row>
    <row r="32" spans="1:12" x14ac:dyDescent="0.25">
      <c r="A32" s="34">
        <v>3</v>
      </c>
      <c r="B32" s="18" t="s">
        <v>33</v>
      </c>
      <c r="C32" s="6" t="s">
        <v>34</v>
      </c>
      <c r="D32" s="6" t="s">
        <v>35</v>
      </c>
      <c r="E32" s="6"/>
      <c r="F32" s="6" t="s">
        <v>33</v>
      </c>
      <c r="G32" s="6" t="s">
        <v>34</v>
      </c>
      <c r="H32" s="6" t="s">
        <v>35</v>
      </c>
      <c r="I32" s="6"/>
      <c r="J32" s="6" t="s">
        <v>33</v>
      </c>
      <c r="K32" s="6" t="s">
        <v>34</v>
      </c>
      <c r="L32" s="19" t="s">
        <v>35</v>
      </c>
    </row>
    <row r="33" spans="1:12" x14ac:dyDescent="0.25">
      <c r="A33" s="34">
        <v>2</v>
      </c>
      <c r="B33" s="18" t="s">
        <v>246</v>
      </c>
      <c r="C33" s="6" t="s">
        <v>711</v>
      </c>
      <c r="D33" s="6" t="s">
        <v>1187</v>
      </c>
      <c r="E33" s="6"/>
      <c r="F33" s="6" t="s">
        <v>190</v>
      </c>
      <c r="G33" s="6" t="s">
        <v>710</v>
      </c>
      <c r="H33" s="6" t="s">
        <v>1187</v>
      </c>
      <c r="I33" s="6"/>
      <c r="J33" s="6"/>
      <c r="K33" s="6"/>
      <c r="L33" s="19"/>
    </row>
    <row r="34" spans="1:12" x14ac:dyDescent="0.25">
      <c r="A34" s="34">
        <v>3</v>
      </c>
      <c r="B34" s="18" t="s">
        <v>171</v>
      </c>
      <c r="C34" s="6" t="s">
        <v>678</v>
      </c>
      <c r="D34" s="6" t="s">
        <v>131</v>
      </c>
      <c r="E34" s="6"/>
      <c r="F34" s="6" t="s">
        <v>171</v>
      </c>
      <c r="G34" s="6" t="s">
        <v>678</v>
      </c>
      <c r="H34" s="6" t="s">
        <v>131</v>
      </c>
      <c r="I34" s="6"/>
      <c r="J34" s="6" t="s">
        <v>129</v>
      </c>
      <c r="K34" s="6" t="s">
        <v>130</v>
      </c>
      <c r="L34" s="19" t="s">
        <v>131</v>
      </c>
    </row>
    <row r="35" spans="1:12" x14ac:dyDescent="0.25">
      <c r="A35" s="34">
        <v>1</v>
      </c>
      <c r="B35" s="18" t="s">
        <v>247</v>
      </c>
      <c r="C35" s="6" t="s">
        <v>713</v>
      </c>
      <c r="D35" s="6" t="s">
        <v>1215</v>
      </c>
      <c r="E35" s="6"/>
      <c r="F35" s="6"/>
      <c r="G35" s="6"/>
      <c r="H35" s="6"/>
      <c r="I35" s="6"/>
      <c r="J35" s="6"/>
      <c r="K35" s="6"/>
      <c r="L35" s="19"/>
    </row>
    <row r="36" spans="1:12" x14ac:dyDescent="0.25">
      <c r="A36" s="34">
        <v>1</v>
      </c>
      <c r="B36" s="18" t="s">
        <v>248</v>
      </c>
      <c r="C36" s="6" t="s">
        <v>715</v>
      </c>
      <c r="D36" s="6" t="s">
        <v>1216</v>
      </c>
      <c r="E36" s="6"/>
      <c r="F36" s="6"/>
      <c r="G36" s="6"/>
      <c r="H36" s="6"/>
      <c r="I36" s="6"/>
      <c r="J36" s="6"/>
      <c r="K36" s="6"/>
      <c r="L36" s="19"/>
    </row>
    <row r="37" spans="1:12" x14ac:dyDescent="0.25">
      <c r="A37" s="34">
        <v>1</v>
      </c>
      <c r="B37" s="18" t="s">
        <v>249</v>
      </c>
      <c r="C37" s="6" t="s">
        <v>716</v>
      </c>
      <c r="D37" s="6" t="s">
        <v>1217</v>
      </c>
      <c r="E37" s="6"/>
      <c r="F37" s="6"/>
      <c r="G37" s="6"/>
      <c r="H37" s="6"/>
      <c r="I37" s="6"/>
      <c r="J37" s="6"/>
      <c r="K37" s="6"/>
      <c r="L37" s="19"/>
    </row>
    <row r="38" spans="1:12" x14ac:dyDescent="0.25">
      <c r="A38" s="34">
        <v>3</v>
      </c>
      <c r="B38" s="18" t="s">
        <v>213</v>
      </c>
      <c r="C38" s="6" t="s">
        <v>717</v>
      </c>
      <c r="D38" s="6" t="s">
        <v>56</v>
      </c>
      <c r="E38" s="6"/>
      <c r="F38" s="6" t="s">
        <v>213</v>
      </c>
      <c r="G38" s="6" t="s">
        <v>717</v>
      </c>
      <c r="H38" s="6" t="s">
        <v>56</v>
      </c>
      <c r="I38" s="6"/>
      <c r="J38" s="6" t="s">
        <v>54</v>
      </c>
      <c r="K38" s="6" t="s">
        <v>55</v>
      </c>
      <c r="L38" s="19" t="s">
        <v>56</v>
      </c>
    </row>
    <row r="39" spans="1:12" x14ac:dyDescent="0.25">
      <c r="A39" s="34">
        <v>3</v>
      </c>
      <c r="B39" s="18" t="s">
        <v>202</v>
      </c>
      <c r="C39" s="6" t="s">
        <v>719</v>
      </c>
      <c r="D39" s="6" t="s">
        <v>65</v>
      </c>
      <c r="E39" s="6"/>
      <c r="F39" s="6" t="s">
        <v>202</v>
      </c>
      <c r="G39" s="6" t="s">
        <v>719</v>
      </c>
      <c r="H39" s="6" t="s">
        <v>65</v>
      </c>
      <c r="I39" s="6"/>
      <c r="J39" s="6" t="s">
        <v>63</v>
      </c>
      <c r="K39" s="6" t="s">
        <v>64</v>
      </c>
      <c r="L39" s="19" t="s">
        <v>65</v>
      </c>
    </row>
    <row r="40" spans="1:12" x14ac:dyDescent="0.25">
      <c r="A40" s="34">
        <v>3</v>
      </c>
      <c r="B40" s="18" t="s">
        <v>87</v>
      </c>
      <c r="C40" s="6" t="s">
        <v>88</v>
      </c>
      <c r="D40" s="6" t="s">
        <v>89</v>
      </c>
      <c r="E40" s="6"/>
      <c r="F40" s="6" t="s">
        <v>87</v>
      </c>
      <c r="G40" s="6" t="s">
        <v>88</v>
      </c>
      <c r="H40" s="6" t="s">
        <v>89</v>
      </c>
      <c r="I40" s="6"/>
      <c r="J40" s="6" t="s">
        <v>87</v>
      </c>
      <c r="K40" s="6" t="s">
        <v>88</v>
      </c>
      <c r="L40" s="19" t="s">
        <v>89</v>
      </c>
    </row>
    <row r="41" spans="1:12" x14ac:dyDescent="0.25">
      <c r="A41" s="34">
        <v>1</v>
      </c>
      <c r="B41" s="18" t="s">
        <v>250</v>
      </c>
      <c r="C41" s="6" t="s">
        <v>722</v>
      </c>
      <c r="D41" s="6" t="s">
        <v>1218</v>
      </c>
      <c r="E41" s="6"/>
      <c r="F41" s="6"/>
      <c r="G41" s="6"/>
      <c r="H41" s="6"/>
      <c r="I41" s="6"/>
      <c r="J41" s="6"/>
      <c r="K41" s="6"/>
      <c r="L41" s="19"/>
    </row>
    <row r="42" spans="1:12" x14ac:dyDescent="0.25">
      <c r="A42" s="34">
        <v>1</v>
      </c>
      <c r="B42" s="18" t="s">
        <v>251</v>
      </c>
      <c r="C42" s="6" t="s">
        <v>723</v>
      </c>
      <c r="D42" s="6" t="s">
        <v>1219</v>
      </c>
      <c r="E42" s="6"/>
      <c r="F42" s="6"/>
      <c r="G42" s="6"/>
      <c r="H42" s="6"/>
      <c r="I42" s="6"/>
      <c r="J42" s="6"/>
      <c r="K42" s="6"/>
      <c r="L42" s="19"/>
    </row>
    <row r="43" spans="1:12" x14ac:dyDescent="0.25">
      <c r="A43" s="34">
        <v>3</v>
      </c>
      <c r="B43" s="18" t="s">
        <v>159</v>
      </c>
      <c r="C43" s="6" t="s">
        <v>160</v>
      </c>
      <c r="D43" s="6" t="s">
        <v>161</v>
      </c>
      <c r="E43" s="6"/>
      <c r="F43" s="6" t="s">
        <v>159</v>
      </c>
      <c r="G43" s="6" t="s">
        <v>160</v>
      </c>
      <c r="H43" s="6" t="s">
        <v>161</v>
      </c>
      <c r="I43" s="6"/>
      <c r="J43" s="6" t="s">
        <v>159</v>
      </c>
      <c r="K43" s="6" t="s">
        <v>160</v>
      </c>
      <c r="L43" s="19" t="s">
        <v>161</v>
      </c>
    </row>
    <row r="44" spans="1:12" x14ac:dyDescent="0.25">
      <c r="A44" s="34">
        <v>1</v>
      </c>
      <c r="B44" s="18" t="s">
        <v>252</v>
      </c>
      <c r="C44" s="6" t="s">
        <v>724</v>
      </c>
      <c r="D44" s="6" t="s">
        <v>1220</v>
      </c>
      <c r="E44" s="6"/>
      <c r="F44" s="6"/>
      <c r="G44" s="6"/>
      <c r="H44" s="6"/>
      <c r="I44" s="6"/>
      <c r="J44" s="6"/>
      <c r="K44" s="6"/>
      <c r="L44" s="19"/>
    </row>
    <row r="45" spans="1:12" x14ac:dyDescent="0.25">
      <c r="A45" s="34">
        <v>1</v>
      </c>
      <c r="B45" s="18" t="s">
        <v>253</v>
      </c>
      <c r="C45" s="6" t="s">
        <v>726</v>
      </c>
      <c r="D45" s="6" t="s">
        <v>1221</v>
      </c>
      <c r="E45" s="6"/>
      <c r="F45" s="6"/>
      <c r="G45" s="6"/>
      <c r="H45" s="6"/>
      <c r="I45" s="6"/>
      <c r="J45" s="6"/>
      <c r="K45" s="6"/>
      <c r="L45" s="19"/>
    </row>
    <row r="46" spans="1:12" x14ac:dyDescent="0.25">
      <c r="A46" s="34">
        <v>2</v>
      </c>
      <c r="B46" s="18" t="s">
        <v>197</v>
      </c>
      <c r="C46" s="6" t="s">
        <v>725</v>
      </c>
      <c r="D46" s="6" t="s">
        <v>1222</v>
      </c>
      <c r="E46" s="6"/>
      <c r="F46" s="6" t="s">
        <v>197</v>
      </c>
      <c r="G46" s="6" t="s">
        <v>725</v>
      </c>
      <c r="H46" s="6" t="s">
        <v>1222</v>
      </c>
      <c r="I46" s="6"/>
      <c r="J46" s="6"/>
      <c r="K46" s="6"/>
      <c r="L46" s="19"/>
    </row>
    <row r="47" spans="1:12" x14ac:dyDescent="0.25">
      <c r="A47" s="34">
        <v>2</v>
      </c>
      <c r="B47" s="18" t="s">
        <v>254</v>
      </c>
      <c r="C47" s="6" t="s">
        <v>683</v>
      </c>
      <c r="D47" s="6" t="s">
        <v>1178</v>
      </c>
      <c r="E47" s="6"/>
      <c r="F47" s="6" t="s">
        <v>174</v>
      </c>
      <c r="G47" s="6" t="s">
        <v>683</v>
      </c>
      <c r="H47" s="6" t="s">
        <v>1178</v>
      </c>
      <c r="I47" s="6"/>
      <c r="J47" s="6"/>
      <c r="K47" s="6"/>
      <c r="L47" s="19"/>
    </row>
    <row r="48" spans="1:12" x14ac:dyDescent="0.25">
      <c r="A48" s="34">
        <v>1</v>
      </c>
      <c r="B48" s="18" t="s">
        <v>255</v>
      </c>
      <c r="C48" s="6" t="s">
        <v>727</v>
      </c>
      <c r="D48" s="6" t="s">
        <v>1223</v>
      </c>
      <c r="E48" s="6"/>
      <c r="F48" s="6"/>
      <c r="G48" s="6"/>
      <c r="H48" s="6"/>
      <c r="I48" s="6"/>
      <c r="J48" s="6"/>
      <c r="K48" s="6"/>
      <c r="L48" s="19"/>
    </row>
    <row r="49" spans="1:12" x14ac:dyDescent="0.25">
      <c r="A49" s="34">
        <v>1</v>
      </c>
      <c r="B49" s="18" t="s">
        <v>256</v>
      </c>
      <c r="C49" s="6" t="s">
        <v>728</v>
      </c>
      <c r="D49" s="6" t="s">
        <v>1224</v>
      </c>
      <c r="E49" s="6"/>
      <c r="F49" s="6"/>
      <c r="G49" s="6"/>
      <c r="H49" s="6"/>
      <c r="I49" s="6"/>
      <c r="J49" s="6"/>
      <c r="K49" s="6"/>
      <c r="L49" s="19"/>
    </row>
    <row r="50" spans="1:12" x14ac:dyDescent="0.25">
      <c r="A50" s="34">
        <v>1</v>
      </c>
      <c r="B50" s="18" t="s">
        <v>257</v>
      </c>
      <c r="C50" s="6" t="s">
        <v>729</v>
      </c>
      <c r="D50" s="6" t="s">
        <v>1225</v>
      </c>
      <c r="E50" s="6"/>
      <c r="F50" s="6"/>
      <c r="G50" s="6"/>
      <c r="H50" s="6"/>
      <c r="I50" s="6"/>
      <c r="J50" s="6"/>
      <c r="K50" s="6"/>
      <c r="L50" s="19"/>
    </row>
    <row r="51" spans="1:12" x14ac:dyDescent="0.25">
      <c r="A51" s="34">
        <v>1</v>
      </c>
      <c r="B51" s="18" t="s">
        <v>258</v>
      </c>
      <c r="C51" s="6" t="s">
        <v>730</v>
      </c>
      <c r="D51" s="6" t="s">
        <v>1226</v>
      </c>
      <c r="E51" s="6"/>
      <c r="F51" s="6"/>
      <c r="G51" s="6"/>
      <c r="H51" s="6"/>
      <c r="I51" s="6"/>
      <c r="J51" s="6"/>
      <c r="K51" s="6"/>
      <c r="L51" s="19"/>
    </row>
    <row r="52" spans="1:12" x14ac:dyDescent="0.25">
      <c r="A52" s="34">
        <v>1</v>
      </c>
      <c r="B52" s="18" t="s">
        <v>259</v>
      </c>
      <c r="C52" s="6" t="s">
        <v>732</v>
      </c>
      <c r="D52" s="6" t="s">
        <v>1227</v>
      </c>
      <c r="E52" s="6"/>
      <c r="F52" s="6"/>
      <c r="G52" s="6"/>
      <c r="H52" s="6"/>
      <c r="I52" s="6"/>
      <c r="J52" s="6"/>
      <c r="K52" s="6"/>
      <c r="L52" s="19"/>
    </row>
    <row r="53" spans="1:12" x14ac:dyDescent="0.25">
      <c r="A53" s="34">
        <v>1</v>
      </c>
      <c r="B53" s="18" t="s">
        <v>260</v>
      </c>
      <c r="C53" s="6" t="s">
        <v>733</v>
      </c>
      <c r="D53" s="6" t="s">
        <v>1228</v>
      </c>
      <c r="E53" s="6"/>
      <c r="F53" s="6"/>
      <c r="G53" s="6"/>
      <c r="H53" s="6"/>
      <c r="I53" s="6"/>
      <c r="J53" s="6"/>
      <c r="K53" s="6"/>
      <c r="L53" s="19"/>
    </row>
    <row r="54" spans="1:12" x14ac:dyDescent="0.25">
      <c r="A54" s="34">
        <v>3</v>
      </c>
      <c r="B54" s="18" t="s">
        <v>24</v>
      </c>
      <c r="C54" s="6" t="s">
        <v>25</v>
      </c>
      <c r="D54" s="6" t="s">
        <v>26</v>
      </c>
      <c r="E54" s="6"/>
      <c r="F54" s="6" t="s">
        <v>24</v>
      </c>
      <c r="G54" s="6" t="s">
        <v>25</v>
      </c>
      <c r="H54" s="6" t="s">
        <v>26</v>
      </c>
      <c r="I54" s="6"/>
      <c r="J54" s="6" t="s">
        <v>24</v>
      </c>
      <c r="K54" s="6" t="s">
        <v>25</v>
      </c>
      <c r="L54" s="19" t="s">
        <v>26</v>
      </c>
    </row>
    <row r="55" spans="1:12" x14ac:dyDescent="0.25">
      <c r="A55" s="34">
        <v>3</v>
      </c>
      <c r="B55" s="18" t="s">
        <v>179</v>
      </c>
      <c r="C55" s="6" t="s">
        <v>148</v>
      </c>
      <c r="D55" s="6" t="s">
        <v>149</v>
      </c>
      <c r="E55" s="6"/>
      <c r="F55" s="6" t="s">
        <v>179</v>
      </c>
      <c r="G55" s="6" t="s">
        <v>148</v>
      </c>
      <c r="H55" s="6" t="s">
        <v>149</v>
      </c>
      <c r="I55" s="6"/>
      <c r="J55" s="6" t="s">
        <v>147</v>
      </c>
      <c r="K55" s="6" t="s">
        <v>148</v>
      </c>
      <c r="L55" s="19" t="s">
        <v>149</v>
      </c>
    </row>
    <row r="56" spans="1:12" x14ac:dyDescent="0.25">
      <c r="A56" s="34">
        <v>2</v>
      </c>
      <c r="B56" s="18" t="s">
        <v>208</v>
      </c>
      <c r="C56" s="6" t="s">
        <v>734</v>
      </c>
      <c r="D56" s="6" t="s">
        <v>1229</v>
      </c>
      <c r="E56" s="6"/>
      <c r="F56" s="6" t="s">
        <v>208</v>
      </c>
      <c r="G56" s="6" t="s">
        <v>734</v>
      </c>
      <c r="H56" s="6" t="s">
        <v>1229</v>
      </c>
      <c r="I56" s="6"/>
      <c r="J56" s="6"/>
      <c r="K56" s="6"/>
      <c r="L56" s="19"/>
    </row>
    <row r="57" spans="1:12" x14ac:dyDescent="0.25">
      <c r="A57" s="34">
        <v>1</v>
      </c>
      <c r="B57" s="18" t="s">
        <v>261</v>
      </c>
      <c r="C57" s="6" t="s">
        <v>736</v>
      </c>
      <c r="D57" s="6" t="s">
        <v>1230</v>
      </c>
      <c r="E57" s="6"/>
      <c r="F57" s="6"/>
      <c r="G57" s="6"/>
      <c r="H57" s="6"/>
      <c r="I57" s="6"/>
      <c r="J57" s="6"/>
      <c r="K57" s="6"/>
      <c r="L57" s="19"/>
    </row>
    <row r="58" spans="1:12" x14ac:dyDescent="0.25">
      <c r="A58" s="34">
        <v>1</v>
      </c>
      <c r="B58" s="18" t="s">
        <v>262</v>
      </c>
      <c r="C58" s="6" t="s">
        <v>737</v>
      </c>
      <c r="D58" s="6" t="s">
        <v>1231</v>
      </c>
      <c r="E58" s="6"/>
      <c r="F58" s="6"/>
      <c r="G58" s="6"/>
      <c r="H58" s="6"/>
      <c r="I58" s="6"/>
      <c r="J58" s="6"/>
      <c r="K58" s="6"/>
      <c r="L58" s="19"/>
    </row>
    <row r="59" spans="1:12" x14ac:dyDescent="0.25">
      <c r="A59" s="34">
        <v>1</v>
      </c>
      <c r="B59" s="18" t="s">
        <v>263</v>
      </c>
      <c r="C59" s="6" t="s">
        <v>739</v>
      </c>
      <c r="D59" s="6" t="s">
        <v>1232</v>
      </c>
      <c r="E59" s="6"/>
      <c r="F59" s="6"/>
      <c r="G59" s="6"/>
      <c r="H59" s="6"/>
      <c r="I59" s="6"/>
      <c r="J59" s="6"/>
      <c r="K59" s="6"/>
      <c r="L59" s="19"/>
    </row>
    <row r="60" spans="1:12" x14ac:dyDescent="0.25">
      <c r="A60" s="34">
        <v>2</v>
      </c>
      <c r="B60" s="18" t="s">
        <v>214</v>
      </c>
      <c r="C60" s="6" t="s">
        <v>740</v>
      </c>
      <c r="D60" s="6" t="s">
        <v>1233</v>
      </c>
      <c r="E60" s="6"/>
      <c r="F60" s="6" t="s">
        <v>214</v>
      </c>
      <c r="G60" s="6" t="s">
        <v>740</v>
      </c>
      <c r="H60" s="6" t="s">
        <v>1233</v>
      </c>
      <c r="I60" s="6"/>
      <c r="J60" s="6"/>
      <c r="K60" s="6"/>
      <c r="L60" s="19"/>
    </row>
    <row r="61" spans="1:12" x14ac:dyDescent="0.25">
      <c r="A61" s="34">
        <v>2</v>
      </c>
      <c r="B61" s="18" t="s">
        <v>206</v>
      </c>
      <c r="C61" s="6" t="s">
        <v>742</v>
      </c>
      <c r="D61" s="6" t="s">
        <v>1234</v>
      </c>
      <c r="E61" s="6"/>
      <c r="F61" s="6" t="s">
        <v>206</v>
      </c>
      <c r="G61" s="6" t="s">
        <v>742</v>
      </c>
      <c r="H61" s="6" t="s">
        <v>1234</v>
      </c>
      <c r="I61" s="6"/>
      <c r="J61" s="6"/>
      <c r="K61" s="6"/>
      <c r="L61" s="19"/>
    </row>
    <row r="62" spans="1:12" x14ac:dyDescent="0.25">
      <c r="A62" s="34">
        <v>2</v>
      </c>
      <c r="B62" s="18" t="s">
        <v>264</v>
      </c>
      <c r="C62" s="6" t="s">
        <v>743</v>
      </c>
      <c r="D62" s="6" t="s">
        <v>1200</v>
      </c>
      <c r="E62" s="6"/>
      <c r="F62" s="6" t="s">
        <v>232</v>
      </c>
      <c r="G62" s="6" t="s">
        <v>743</v>
      </c>
      <c r="H62" s="6" t="s">
        <v>1200</v>
      </c>
      <c r="I62" s="6"/>
      <c r="J62" s="6"/>
      <c r="K62" s="6"/>
      <c r="L62" s="19"/>
    </row>
    <row r="63" spans="1:12" x14ac:dyDescent="0.25">
      <c r="A63" s="34">
        <v>1</v>
      </c>
      <c r="B63" s="18" t="s">
        <v>265</v>
      </c>
      <c r="C63" s="6" t="s">
        <v>744</v>
      </c>
      <c r="D63" s="6" t="s">
        <v>1235</v>
      </c>
      <c r="E63" s="6"/>
      <c r="F63" s="6"/>
      <c r="G63" s="6"/>
      <c r="H63" s="6"/>
      <c r="I63" s="6"/>
      <c r="J63" s="6"/>
      <c r="K63" s="6"/>
      <c r="L63" s="19"/>
    </row>
    <row r="64" spans="1:12" x14ac:dyDescent="0.25">
      <c r="A64" s="34">
        <v>2</v>
      </c>
      <c r="B64" s="18" t="s">
        <v>57</v>
      </c>
      <c r="C64" s="6" t="s">
        <v>58</v>
      </c>
      <c r="D64" s="6" t="s">
        <v>59</v>
      </c>
      <c r="E64" s="6"/>
      <c r="F64" s="6"/>
      <c r="G64" s="6"/>
      <c r="H64" s="6"/>
      <c r="I64" s="6"/>
      <c r="J64" s="6" t="s">
        <v>57</v>
      </c>
      <c r="K64" s="6" t="s">
        <v>58</v>
      </c>
      <c r="L64" s="19" t="s">
        <v>59</v>
      </c>
    </row>
    <row r="65" spans="1:12" x14ac:dyDescent="0.25">
      <c r="A65" s="34">
        <v>1</v>
      </c>
      <c r="B65" s="18" t="s">
        <v>266</v>
      </c>
      <c r="C65" s="6" t="s">
        <v>745</v>
      </c>
      <c r="D65" s="6" t="s">
        <v>1236</v>
      </c>
      <c r="E65" s="6"/>
      <c r="F65" s="6"/>
      <c r="G65" s="6"/>
      <c r="H65" s="6"/>
      <c r="I65" s="6"/>
      <c r="J65" s="6"/>
      <c r="K65" s="6"/>
      <c r="L65" s="19"/>
    </row>
    <row r="66" spans="1:12" x14ac:dyDescent="0.25">
      <c r="A66" s="34">
        <v>3</v>
      </c>
      <c r="B66" s="18" t="s">
        <v>267</v>
      </c>
      <c r="C66" s="6" t="s">
        <v>124</v>
      </c>
      <c r="D66" s="6" t="s">
        <v>125</v>
      </c>
      <c r="E66" s="6"/>
      <c r="F66" s="6" t="s">
        <v>123</v>
      </c>
      <c r="G66" s="6" t="s">
        <v>124</v>
      </c>
      <c r="H66" s="6" t="s">
        <v>125</v>
      </c>
      <c r="I66" s="6"/>
      <c r="J66" s="6" t="s">
        <v>123</v>
      </c>
      <c r="K66" s="6" t="s">
        <v>124</v>
      </c>
      <c r="L66" s="19" t="s">
        <v>125</v>
      </c>
    </row>
    <row r="67" spans="1:12" x14ac:dyDescent="0.25">
      <c r="A67" s="34">
        <v>1</v>
      </c>
      <c r="B67" s="18" t="s">
        <v>268</v>
      </c>
      <c r="C67" s="6" t="s">
        <v>746</v>
      </c>
      <c r="D67" s="6" t="s">
        <v>1237</v>
      </c>
      <c r="E67" s="6"/>
      <c r="F67" s="6"/>
      <c r="G67" s="6"/>
      <c r="H67" s="6"/>
      <c r="I67" s="6"/>
      <c r="J67" s="6"/>
      <c r="K67" s="6"/>
      <c r="L67" s="19"/>
    </row>
    <row r="68" spans="1:12" x14ac:dyDescent="0.25">
      <c r="A68" s="34">
        <v>1</v>
      </c>
      <c r="B68" s="18" t="s">
        <v>269</v>
      </c>
      <c r="C68" s="6" t="s">
        <v>748</v>
      </c>
      <c r="D68" s="6" t="s">
        <v>1238</v>
      </c>
      <c r="E68" s="6"/>
      <c r="F68" s="6"/>
      <c r="G68" s="6"/>
      <c r="H68" s="6"/>
      <c r="I68" s="6"/>
      <c r="J68" s="6"/>
      <c r="K68" s="6"/>
      <c r="L68" s="19"/>
    </row>
    <row r="69" spans="1:12" x14ac:dyDescent="0.25">
      <c r="A69" s="34">
        <v>1</v>
      </c>
      <c r="B69" s="18" t="s">
        <v>270</v>
      </c>
      <c r="C69" s="6" t="s">
        <v>749</v>
      </c>
      <c r="D69" s="6" t="s">
        <v>1239</v>
      </c>
      <c r="E69" s="6"/>
      <c r="F69" s="6"/>
      <c r="G69" s="6"/>
      <c r="H69" s="6"/>
      <c r="I69" s="6"/>
      <c r="J69" s="6"/>
      <c r="K69" s="6"/>
      <c r="L69" s="19"/>
    </row>
    <row r="70" spans="1:12" x14ac:dyDescent="0.25">
      <c r="A70" s="34">
        <v>3</v>
      </c>
      <c r="B70" s="18" t="s">
        <v>66</v>
      </c>
      <c r="C70" s="6" t="s">
        <v>67</v>
      </c>
      <c r="D70" s="6" t="s">
        <v>68</v>
      </c>
      <c r="E70" s="6"/>
      <c r="F70" s="6" t="s">
        <v>66</v>
      </c>
      <c r="G70" s="6" t="s">
        <v>67</v>
      </c>
      <c r="H70" s="6" t="s">
        <v>68</v>
      </c>
      <c r="I70" s="6"/>
      <c r="J70" s="6" t="s">
        <v>66</v>
      </c>
      <c r="K70" s="6" t="s">
        <v>67</v>
      </c>
      <c r="L70" s="19" t="s">
        <v>68</v>
      </c>
    </row>
    <row r="71" spans="1:12" x14ac:dyDescent="0.25">
      <c r="A71" s="34">
        <v>2</v>
      </c>
      <c r="B71" s="18" t="s">
        <v>271</v>
      </c>
      <c r="C71" s="6" t="s">
        <v>751</v>
      </c>
      <c r="D71" s="6" t="s">
        <v>1192</v>
      </c>
      <c r="E71" s="6"/>
      <c r="F71" s="6" t="s">
        <v>204</v>
      </c>
      <c r="G71" s="6" t="s">
        <v>1171</v>
      </c>
      <c r="H71" s="6" t="s">
        <v>1192</v>
      </c>
      <c r="I71" s="6"/>
      <c r="J71" s="6"/>
      <c r="K71" s="6"/>
      <c r="L71" s="19"/>
    </row>
    <row r="72" spans="1:12" x14ac:dyDescent="0.25">
      <c r="A72" s="34">
        <v>1</v>
      </c>
      <c r="B72" s="18" t="s">
        <v>272</v>
      </c>
      <c r="C72" s="6" t="s">
        <v>752</v>
      </c>
      <c r="D72" s="6" t="s">
        <v>1240</v>
      </c>
      <c r="E72" s="6"/>
      <c r="F72" s="6"/>
      <c r="G72" s="6"/>
      <c r="H72" s="6"/>
      <c r="I72" s="6"/>
      <c r="J72" s="6"/>
      <c r="K72" s="6"/>
      <c r="L72" s="19"/>
    </row>
    <row r="73" spans="1:12" x14ac:dyDescent="0.25">
      <c r="A73" s="34">
        <v>2</v>
      </c>
      <c r="B73" s="18" t="s">
        <v>273</v>
      </c>
      <c r="C73" s="6" t="s">
        <v>753</v>
      </c>
      <c r="D73" s="6" t="s">
        <v>1203</v>
      </c>
      <c r="E73" s="6"/>
      <c r="F73" s="6" t="s">
        <v>237</v>
      </c>
      <c r="G73" s="6" t="s">
        <v>790</v>
      </c>
      <c r="H73" s="6" t="s">
        <v>1203</v>
      </c>
      <c r="I73" s="6"/>
      <c r="J73" s="6"/>
      <c r="K73" s="6"/>
      <c r="L73" s="19"/>
    </row>
    <row r="74" spans="1:12" x14ac:dyDescent="0.25">
      <c r="A74" s="34">
        <v>3</v>
      </c>
      <c r="B74" s="18" t="s">
        <v>75</v>
      </c>
      <c r="C74" s="6" t="s">
        <v>76</v>
      </c>
      <c r="D74" s="6" t="s">
        <v>77</v>
      </c>
      <c r="E74" s="6"/>
      <c r="F74" s="6" t="s">
        <v>75</v>
      </c>
      <c r="G74" s="6" t="s">
        <v>76</v>
      </c>
      <c r="H74" s="6" t="s">
        <v>77</v>
      </c>
      <c r="I74" s="6"/>
      <c r="J74" s="6" t="s">
        <v>75</v>
      </c>
      <c r="K74" s="6" t="s">
        <v>76</v>
      </c>
      <c r="L74" s="19" t="s">
        <v>77</v>
      </c>
    </row>
    <row r="75" spans="1:12" x14ac:dyDescent="0.25">
      <c r="A75" s="34">
        <v>2</v>
      </c>
      <c r="B75" s="18" t="s">
        <v>188</v>
      </c>
      <c r="C75" s="6" t="s">
        <v>707</v>
      </c>
      <c r="D75" s="6" t="s">
        <v>1241</v>
      </c>
      <c r="E75" s="6"/>
      <c r="F75" s="6" t="s">
        <v>188</v>
      </c>
      <c r="G75" s="6" t="s">
        <v>707</v>
      </c>
      <c r="H75" s="6" t="s">
        <v>1241</v>
      </c>
      <c r="I75" s="6"/>
      <c r="J75" s="6"/>
      <c r="K75" s="6"/>
      <c r="L75" s="19"/>
    </row>
    <row r="76" spans="1:12" x14ac:dyDescent="0.25">
      <c r="A76" s="34">
        <v>1</v>
      </c>
      <c r="B76" s="18" t="s">
        <v>274</v>
      </c>
      <c r="C76" s="6" t="s">
        <v>756</v>
      </c>
      <c r="D76" s="6" t="s">
        <v>1242</v>
      </c>
      <c r="E76" s="6"/>
      <c r="F76" s="6"/>
      <c r="G76" s="6"/>
      <c r="H76" s="6"/>
      <c r="I76" s="6"/>
      <c r="J76" s="6"/>
      <c r="K76" s="6"/>
      <c r="L76" s="19"/>
    </row>
    <row r="77" spans="1:12" x14ac:dyDescent="0.25">
      <c r="A77" s="34">
        <v>2</v>
      </c>
      <c r="B77" s="18" t="s">
        <v>117</v>
      </c>
      <c r="C77" s="6" t="s">
        <v>118</v>
      </c>
      <c r="D77" s="6" t="s">
        <v>119</v>
      </c>
      <c r="E77" s="6"/>
      <c r="F77" s="6"/>
      <c r="G77" s="6"/>
      <c r="H77" s="6"/>
      <c r="I77" s="6"/>
      <c r="J77" s="6" t="s">
        <v>117</v>
      </c>
      <c r="K77" s="6" t="s">
        <v>118</v>
      </c>
      <c r="L77" s="19" t="s">
        <v>119</v>
      </c>
    </row>
    <row r="78" spans="1:12" x14ac:dyDescent="0.25">
      <c r="A78" s="34">
        <v>1</v>
      </c>
      <c r="B78" s="18" t="s">
        <v>275</v>
      </c>
      <c r="C78" s="6" t="s">
        <v>759</v>
      </c>
      <c r="D78" s="6" t="s">
        <v>1243</v>
      </c>
      <c r="E78" s="6"/>
      <c r="F78" s="6"/>
      <c r="G78" s="6"/>
      <c r="H78" s="6"/>
      <c r="I78" s="6"/>
      <c r="J78" s="6"/>
      <c r="K78" s="6"/>
      <c r="L78" s="19"/>
    </row>
    <row r="79" spans="1:12" x14ac:dyDescent="0.25">
      <c r="A79" s="34">
        <v>2</v>
      </c>
      <c r="B79" s="18" t="s">
        <v>186</v>
      </c>
      <c r="C79" s="6" t="s">
        <v>704</v>
      </c>
      <c r="D79" s="6" t="s">
        <v>1244</v>
      </c>
      <c r="E79" s="6"/>
      <c r="F79" s="6" t="s">
        <v>186</v>
      </c>
      <c r="G79" s="6" t="s">
        <v>704</v>
      </c>
      <c r="H79" s="6" t="s">
        <v>1244</v>
      </c>
      <c r="I79" s="6"/>
      <c r="J79" s="6"/>
      <c r="K79" s="6"/>
      <c r="L79" s="19"/>
    </row>
    <row r="80" spans="1:12" x14ac:dyDescent="0.25">
      <c r="A80" s="34">
        <v>3</v>
      </c>
      <c r="B80" s="18" t="s">
        <v>39</v>
      </c>
      <c r="C80" s="6" t="s">
        <v>40</v>
      </c>
      <c r="D80" s="6" t="s">
        <v>41</v>
      </c>
      <c r="E80" s="6"/>
      <c r="F80" s="6" t="s">
        <v>39</v>
      </c>
      <c r="G80" s="6" t="s">
        <v>40</v>
      </c>
      <c r="H80" s="6" t="s">
        <v>41</v>
      </c>
      <c r="I80" s="6"/>
      <c r="J80" s="6" t="s">
        <v>39</v>
      </c>
      <c r="K80" s="6" t="s">
        <v>40</v>
      </c>
      <c r="L80" s="19" t="s">
        <v>41</v>
      </c>
    </row>
    <row r="81" spans="1:12" x14ac:dyDescent="0.25">
      <c r="A81" s="34">
        <v>2</v>
      </c>
      <c r="B81" s="18" t="s">
        <v>220</v>
      </c>
      <c r="C81" s="6" t="s">
        <v>761</v>
      </c>
      <c r="D81" s="6" t="s">
        <v>1245</v>
      </c>
      <c r="E81" s="6"/>
      <c r="F81" s="6" t="s">
        <v>220</v>
      </c>
      <c r="G81" s="6" t="s">
        <v>761</v>
      </c>
      <c r="H81" s="6" t="s">
        <v>1245</v>
      </c>
      <c r="I81" s="6"/>
      <c r="J81" s="6"/>
      <c r="K81" s="6"/>
      <c r="L81" s="19"/>
    </row>
    <row r="82" spans="1:12" x14ac:dyDescent="0.25">
      <c r="A82" s="34">
        <v>2</v>
      </c>
      <c r="B82" s="18" t="s">
        <v>215</v>
      </c>
      <c r="C82" s="6" t="s">
        <v>754</v>
      </c>
      <c r="D82" s="6" t="s">
        <v>1246</v>
      </c>
      <c r="E82" s="6"/>
      <c r="F82" s="6" t="s">
        <v>215</v>
      </c>
      <c r="G82" s="6" t="s">
        <v>754</v>
      </c>
      <c r="H82" s="6" t="s">
        <v>1246</v>
      </c>
      <c r="I82" s="6"/>
      <c r="J82" s="6"/>
      <c r="K82" s="6"/>
      <c r="L82" s="19"/>
    </row>
    <row r="83" spans="1:12" x14ac:dyDescent="0.25">
      <c r="A83" s="34">
        <v>2</v>
      </c>
      <c r="B83" s="18" t="s">
        <v>276</v>
      </c>
      <c r="C83" s="6" t="s">
        <v>682</v>
      </c>
      <c r="D83" s="6" t="s">
        <v>1177</v>
      </c>
      <c r="E83" s="6"/>
      <c r="F83" s="6" t="s">
        <v>173</v>
      </c>
      <c r="G83" s="6" t="s">
        <v>682</v>
      </c>
      <c r="H83" s="6" t="s">
        <v>1177</v>
      </c>
      <c r="I83" s="6"/>
      <c r="J83" s="6"/>
      <c r="K83" s="6"/>
      <c r="L83" s="19"/>
    </row>
    <row r="84" spans="1:12" x14ac:dyDescent="0.25">
      <c r="A84" s="34">
        <v>1</v>
      </c>
      <c r="B84" s="18" t="s">
        <v>277</v>
      </c>
      <c r="C84" s="6" t="s">
        <v>764</v>
      </c>
      <c r="D84" s="6" t="s">
        <v>1247</v>
      </c>
      <c r="E84" s="6"/>
      <c r="F84" s="6"/>
      <c r="G84" s="6"/>
      <c r="H84" s="6"/>
      <c r="I84" s="6"/>
      <c r="J84" s="6"/>
      <c r="K84" s="6"/>
      <c r="L84" s="19"/>
    </row>
    <row r="85" spans="1:12" x14ac:dyDescent="0.25">
      <c r="A85" s="34">
        <v>1</v>
      </c>
      <c r="B85" s="18" t="s">
        <v>278</v>
      </c>
      <c r="C85" s="6" t="s">
        <v>766</v>
      </c>
      <c r="D85" s="6" t="s">
        <v>1248</v>
      </c>
      <c r="E85" s="6"/>
      <c r="F85" s="6"/>
      <c r="G85" s="6"/>
      <c r="H85" s="6"/>
      <c r="I85" s="6"/>
      <c r="J85" s="6"/>
      <c r="K85" s="6"/>
      <c r="L85" s="19"/>
    </row>
    <row r="86" spans="1:12" x14ac:dyDescent="0.25">
      <c r="A86" s="34">
        <v>1</v>
      </c>
      <c r="B86" s="18" t="s">
        <v>279</v>
      </c>
      <c r="C86" s="6" t="s">
        <v>767</v>
      </c>
      <c r="D86" s="6" t="s">
        <v>1249</v>
      </c>
      <c r="E86" s="6"/>
      <c r="F86" s="6"/>
      <c r="G86" s="6"/>
      <c r="H86" s="6"/>
      <c r="I86" s="6"/>
      <c r="J86" s="6"/>
      <c r="K86" s="6"/>
      <c r="L86" s="19"/>
    </row>
    <row r="87" spans="1:12" x14ac:dyDescent="0.25">
      <c r="A87" s="34">
        <v>1</v>
      </c>
      <c r="B87" s="18" t="s">
        <v>280</v>
      </c>
      <c r="C87" s="6" t="s">
        <v>769</v>
      </c>
      <c r="D87" s="6" t="s">
        <v>1250</v>
      </c>
      <c r="E87" s="6"/>
      <c r="F87" s="6"/>
      <c r="G87" s="6"/>
      <c r="H87" s="6"/>
      <c r="I87" s="6"/>
      <c r="J87" s="6"/>
      <c r="K87" s="6"/>
      <c r="L87" s="19"/>
    </row>
    <row r="88" spans="1:12" x14ac:dyDescent="0.25">
      <c r="A88" s="34">
        <v>1</v>
      </c>
      <c r="B88" s="18" t="s">
        <v>281</v>
      </c>
      <c r="C88" s="6" t="s">
        <v>771</v>
      </c>
      <c r="D88" s="6" t="s">
        <v>1251</v>
      </c>
      <c r="E88" s="6"/>
      <c r="F88" s="6"/>
      <c r="G88" s="6"/>
      <c r="H88" s="6"/>
      <c r="I88" s="6"/>
      <c r="J88" s="6"/>
      <c r="K88" s="6"/>
      <c r="L88" s="19"/>
    </row>
    <row r="89" spans="1:12" x14ac:dyDescent="0.25">
      <c r="A89" s="34">
        <v>1</v>
      </c>
      <c r="B89" s="18" t="s">
        <v>282</v>
      </c>
      <c r="C89" s="6" t="s">
        <v>772</v>
      </c>
      <c r="D89" s="6" t="s">
        <v>1252</v>
      </c>
      <c r="E89" s="6"/>
      <c r="F89" s="6"/>
      <c r="G89" s="6"/>
      <c r="H89" s="6"/>
      <c r="I89" s="6"/>
      <c r="J89" s="6"/>
      <c r="K89" s="6"/>
      <c r="L89" s="19"/>
    </row>
    <row r="90" spans="1:12" x14ac:dyDescent="0.25">
      <c r="A90" s="34">
        <v>1</v>
      </c>
      <c r="B90" s="18" t="s">
        <v>283</v>
      </c>
      <c r="C90" s="6" t="s">
        <v>774</v>
      </c>
      <c r="D90" s="6" t="s">
        <v>1253</v>
      </c>
      <c r="E90" s="6"/>
      <c r="F90" s="6"/>
      <c r="G90" s="6"/>
      <c r="H90" s="6"/>
      <c r="I90" s="6"/>
      <c r="J90" s="6"/>
      <c r="K90" s="6"/>
      <c r="L90" s="19"/>
    </row>
    <row r="91" spans="1:12" x14ac:dyDescent="0.25">
      <c r="A91" s="34">
        <v>1</v>
      </c>
      <c r="B91" s="18" t="s">
        <v>284</v>
      </c>
      <c r="C91" s="6" t="s">
        <v>776</v>
      </c>
      <c r="D91" s="6" t="s">
        <v>1254</v>
      </c>
      <c r="E91" s="6"/>
      <c r="F91" s="6"/>
      <c r="G91" s="6"/>
      <c r="H91" s="6"/>
      <c r="I91" s="6"/>
      <c r="J91" s="6"/>
      <c r="K91" s="6"/>
      <c r="L91" s="19"/>
    </row>
    <row r="92" spans="1:12" x14ac:dyDescent="0.25">
      <c r="A92" s="34">
        <v>1</v>
      </c>
      <c r="B92" s="18" t="s">
        <v>285</v>
      </c>
      <c r="C92" s="6" t="s">
        <v>777</v>
      </c>
      <c r="D92" s="6" t="s">
        <v>1255</v>
      </c>
      <c r="E92" s="6"/>
      <c r="F92" s="6"/>
      <c r="G92" s="6"/>
      <c r="H92" s="6"/>
      <c r="I92" s="6"/>
      <c r="J92" s="6"/>
      <c r="K92" s="6"/>
      <c r="L92" s="19"/>
    </row>
    <row r="93" spans="1:12" x14ac:dyDescent="0.25">
      <c r="A93" s="34">
        <v>1</v>
      </c>
      <c r="B93" s="18" t="s">
        <v>286</v>
      </c>
      <c r="C93" s="6" t="s">
        <v>779</v>
      </c>
      <c r="D93" s="6" t="s">
        <v>1256</v>
      </c>
      <c r="E93" s="6"/>
      <c r="F93" s="6"/>
      <c r="G93" s="6"/>
      <c r="H93" s="6"/>
      <c r="I93" s="6"/>
      <c r="J93" s="6"/>
      <c r="K93" s="6"/>
      <c r="L93" s="19"/>
    </row>
    <row r="94" spans="1:12" x14ac:dyDescent="0.25">
      <c r="A94" s="34">
        <v>2</v>
      </c>
      <c r="B94" s="18" t="s">
        <v>203</v>
      </c>
      <c r="C94" s="6" t="s">
        <v>741</v>
      </c>
      <c r="D94" s="6" t="s">
        <v>1257</v>
      </c>
      <c r="E94" s="6"/>
      <c r="F94" s="6" t="s">
        <v>203</v>
      </c>
      <c r="G94" s="6" t="s">
        <v>741</v>
      </c>
      <c r="H94" s="6" t="s">
        <v>1257</v>
      </c>
      <c r="I94" s="6"/>
      <c r="J94" s="6"/>
      <c r="K94" s="6"/>
      <c r="L94" s="19"/>
    </row>
    <row r="95" spans="1:12" x14ac:dyDescent="0.25">
      <c r="A95" s="34">
        <v>1</v>
      </c>
      <c r="B95" s="18" t="s">
        <v>287</v>
      </c>
      <c r="C95" s="6" t="s">
        <v>782</v>
      </c>
      <c r="D95" s="6" t="s">
        <v>1258</v>
      </c>
      <c r="E95" s="6"/>
      <c r="F95" s="6"/>
      <c r="G95" s="6"/>
      <c r="H95" s="6"/>
      <c r="I95" s="6"/>
      <c r="J95" s="6"/>
      <c r="K95" s="6"/>
      <c r="L95" s="19"/>
    </row>
    <row r="96" spans="1:12" x14ac:dyDescent="0.25">
      <c r="A96" s="34">
        <v>2</v>
      </c>
      <c r="B96" s="18" t="s">
        <v>217</v>
      </c>
      <c r="C96" s="6" t="s">
        <v>757</v>
      </c>
      <c r="D96" s="6" t="s">
        <v>1259</v>
      </c>
      <c r="E96" s="6"/>
      <c r="F96" s="6" t="s">
        <v>217</v>
      </c>
      <c r="G96" s="6" t="s">
        <v>757</v>
      </c>
      <c r="H96" s="6" t="s">
        <v>1259</v>
      </c>
      <c r="I96" s="6"/>
      <c r="J96" s="6"/>
      <c r="K96" s="6"/>
      <c r="L96" s="19"/>
    </row>
    <row r="97" spans="1:12" x14ac:dyDescent="0.25">
      <c r="A97" s="34">
        <v>1</v>
      </c>
      <c r="B97" s="18" t="s">
        <v>288</v>
      </c>
      <c r="C97" s="6" t="s">
        <v>784</v>
      </c>
      <c r="D97" s="6" t="s">
        <v>1260</v>
      </c>
      <c r="E97" s="6"/>
      <c r="F97" s="6"/>
      <c r="G97" s="6"/>
      <c r="H97" s="6"/>
      <c r="I97" s="6"/>
      <c r="J97" s="6"/>
      <c r="K97" s="6"/>
      <c r="L97" s="19"/>
    </row>
    <row r="98" spans="1:12" x14ac:dyDescent="0.25">
      <c r="A98" s="34">
        <v>1</v>
      </c>
      <c r="B98" s="18" t="s">
        <v>289</v>
      </c>
      <c r="C98" s="6" t="s">
        <v>786</v>
      </c>
      <c r="D98" s="6" t="s">
        <v>1261</v>
      </c>
      <c r="E98" s="6"/>
      <c r="F98" s="6"/>
      <c r="G98" s="6"/>
      <c r="H98" s="6"/>
      <c r="I98" s="6"/>
      <c r="J98" s="6"/>
      <c r="K98" s="6"/>
      <c r="L98" s="19"/>
    </row>
    <row r="99" spans="1:12" x14ac:dyDescent="0.25">
      <c r="A99" s="34">
        <v>1</v>
      </c>
      <c r="B99" s="18" t="s">
        <v>290</v>
      </c>
      <c r="C99" s="6" t="s">
        <v>788</v>
      </c>
      <c r="D99" s="6" t="s">
        <v>1262</v>
      </c>
      <c r="E99" s="6"/>
      <c r="F99" s="6"/>
      <c r="G99" s="6"/>
      <c r="H99" s="6"/>
      <c r="I99" s="6"/>
      <c r="J99" s="6"/>
      <c r="K99" s="6"/>
      <c r="L99" s="19"/>
    </row>
    <row r="100" spans="1:12" x14ac:dyDescent="0.25">
      <c r="A100" s="34">
        <v>1</v>
      </c>
      <c r="B100" s="18" t="s">
        <v>291</v>
      </c>
      <c r="C100" s="6" t="s">
        <v>789</v>
      </c>
      <c r="D100" s="6" t="s">
        <v>1263</v>
      </c>
      <c r="E100" s="6"/>
      <c r="F100" s="6"/>
      <c r="G100" s="6"/>
      <c r="H100" s="6"/>
      <c r="I100" s="6"/>
      <c r="J100" s="6"/>
      <c r="K100" s="6"/>
      <c r="L100" s="19"/>
    </row>
    <row r="101" spans="1:12" x14ac:dyDescent="0.25">
      <c r="A101" s="34">
        <v>1</v>
      </c>
      <c r="B101" s="18" t="s">
        <v>292</v>
      </c>
      <c r="C101" s="6" t="s">
        <v>791</v>
      </c>
      <c r="D101" s="6" t="s">
        <v>1264</v>
      </c>
      <c r="E101" s="6"/>
      <c r="F101" s="6"/>
      <c r="G101" s="6"/>
      <c r="H101" s="6"/>
      <c r="I101" s="6"/>
      <c r="J101" s="6"/>
      <c r="K101" s="6"/>
      <c r="L101" s="19"/>
    </row>
    <row r="102" spans="1:12" x14ac:dyDescent="0.25">
      <c r="A102" s="34">
        <v>2</v>
      </c>
      <c r="B102" s="18" t="s">
        <v>209</v>
      </c>
      <c r="C102" s="6" t="s">
        <v>747</v>
      </c>
      <c r="D102" s="6" t="s">
        <v>1265</v>
      </c>
      <c r="E102" s="6"/>
      <c r="F102" s="6" t="s">
        <v>209</v>
      </c>
      <c r="G102" s="6" t="s">
        <v>747</v>
      </c>
      <c r="H102" s="6" t="s">
        <v>1265</v>
      </c>
      <c r="I102" s="6"/>
      <c r="J102" s="6"/>
      <c r="K102" s="6"/>
      <c r="L102" s="19"/>
    </row>
    <row r="103" spans="1:12" x14ac:dyDescent="0.25">
      <c r="A103" s="34">
        <v>1</v>
      </c>
      <c r="B103" s="18" t="s">
        <v>293</v>
      </c>
      <c r="C103" s="6" t="s">
        <v>792</v>
      </c>
      <c r="D103" s="6" t="s">
        <v>1266</v>
      </c>
      <c r="E103" s="6"/>
      <c r="F103" s="6"/>
      <c r="G103" s="6"/>
      <c r="H103" s="6"/>
      <c r="I103" s="6"/>
      <c r="J103" s="6"/>
      <c r="K103" s="6"/>
      <c r="L103" s="19"/>
    </row>
    <row r="104" spans="1:12" x14ac:dyDescent="0.25">
      <c r="A104" s="34">
        <v>3</v>
      </c>
      <c r="B104" s="18" t="s">
        <v>60</v>
      </c>
      <c r="C104" s="6" t="s">
        <v>61</v>
      </c>
      <c r="D104" s="6" t="s">
        <v>62</v>
      </c>
      <c r="E104" s="6"/>
      <c r="F104" s="6" t="s">
        <v>60</v>
      </c>
      <c r="G104" s="6" t="s">
        <v>61</v>
      </c>
      <c r="H104" s="6" t="s">
        <v>62</v>
      </c>
      <c r="I104" s="6"/>
      <c r="J104" s="6" t="s">
        <v>60</v>
      </c>
      <c r="K104" s="6" t="s">
        <v>61</v>
      </c>
      <c r="L104" s="19" t="s">
        <v>62</v>
      </c>
    </row>
    <row r="105" spans="1:12" x14ac:dyDescent="0.25">
      <c r="A105" s="34">
        <v>2</v>
      </c>
      <c r="B105" s="18" t="s">
        <v>187</v>
      </c>
      <c r="C105" s="6" t="s">
        <v>706</v>
      </c>
      <c r="D105" s="6" t="s">
        <v>1267</v>
      </c>
      <c r="E105" s="6"/>
      <c r="F105" s="6" t="s">
        <v>187</v>
      </c>
      <c r="G105" s="6" t="s">
        <v>706</v>
      </c>
      <c r="H105" s="6" t="s">
        <v>1267</v>
      </c>
      <c r="I105" s="6"/>
      <c r="J105" s="6"/>
      <c r="K105" s="6"/>
      <c r="L105" s="19"/>
    </row>
    <row r="106" spans="1:12" x14ac:dyDescent="0.25">
      <c r="A106" s="34">
        <v>1</v>
      </c>
      <c r="B106" s="18" t="s">
        <v>294</v>
      </c>
      <c r="C106" s="6" t="s">
        <v>793</v>
      </c>
      <c r="D106" s="6" t="s">
        <v>1268</v>
      </c>
      <c r="E106" s="6"/>
      <c r="F106" s="6"/>
      <c r="G106" s="6"/>
      <c r="H106" s="6"/>
      <c r="I106" s="6"/>
      <c r="J106" s="6"/>
      <c r="K106" s="6"/>
      <c r="L106" s="19"/>
    </row>
    <row r="107" spans="1:12" x14ac:dyDescent="0.25">
      <c r="A107" s="34">
        <v>2</v>
      </c>
      <c r="B107" s="18" t="s">
        <v>216</v>
      </c>
      <c r="C107" s="6" t="s">
        <v>755</v>
      </c>
      <c r="D107" s="6" t="s">
        <v>1269</v>
      </c>
      <c r="E107" s="6"/>
      <c r="F107" s="6" t="s">
        <v>216</v>
      </c>
      <c r="G107" s="6" t="s">
        <v>755</v>
      </c>
      <c r="H107" s="6" t="s">
        <v>1269</v>
      </c>
      <c r="I107" s="6"/>
      <c r="J107" s="6"/>
      <c r="K107" s="6"/>
      <c r="L107" s="19"/>
    </row>
    <row r="108" spans="1:12" x14ac:dyDescent="0.25">
      <c r="A108" s="34">
        <v>1</v>
      </c>
      <c r="B108" s="18" t="s">
        <v>295</v>
      </c>
      <c r="C108" s="6" t="s">
        <v>794</v>
      </c>
      <c r="D108" s="6" t="s">
        <v>1270</v>
      </c>
      <c r="E108" s="6"/>
      <c r="F108" s="6"/>
      <c r="G108" s="6"/>
      <c r="H108" s="6"/>
      <c r="I108" s="6"/>
      <c r="J108" s="6"/>
      <c r="K108" s="6"/>
      <c r="L108" s="19"/>
    </row>
    <row r="109" spans="1:12" x14ac:dyDescent="0.25">
      <c r="A109" s="34">
        <v>1</v>
      </c>
      <c r="B109" s="18" t="s">
        <v>296</v>
      </c>
      <c r="C109" s="6" t="s">
        <v>795</v>
      </c>
      <c r="D109" s="6" t="s">
        <v>1271</v>
      </c>
      <c r="E109" s="6"/>
      <c r="F109" s="6"/>
      <c r="G109" s="6"/>
      <c r="H109" s="6"/>
      <c r="I109" s="6"/>
      <c r="J109" s="6"/>
      <c r="K109" s="6"/>
      <c r="L109" s="19"/>
    </row>
    <row r="110" spans="1:12" x14ac:dyDescent="0.25">
      <c r="A110" s="34">
        <v>1</v>
      </c>
      <c r="B110" s="18" t="s">
        <v>297</v>
      </c>
      <c r="C110" s="6" t="s">
        <v>796</v>
      </c>
      <c r="D110" s="6" t="s">
        <v>1272</v>
      </c>
      <c r="E110" s="6"/>
      <c r="F110" s="6"/>
      <c r="G110" s="6"/>
      <c r="H110" s="6"/>
      <c r="I110" s="6"/>
      <c r="J110" s="6"/>
      <c r="K110" s="6"/>
      <c r="L110" s="19"/>
    </row>
    <row r="111" spans="1:12" x14ac:dyDescent="0.25">
      <c r="A111" s="34">
        <v>1</v>
      </c>
      <c r="B111" s="18" t="s">
        <v>298</v>
      </c>
      <c r="C111" s="6" t="s">
        <v>797</v>
      </c>
      <c r="D111" s="6" t="s">
        <v>1273</v>
      </c>
      <c r="E111" s="6"/>
      <c r="F111" s="6"/>
      <c r="G111" s="6"/>
      <c r="H111" s="6"/>
      <c r="I111" s="6"/>
      <c r="J111" s="6"/>
      <c r="K111" s="6"/>
      <c r="L111" s="19"/>
    </row>
    <row r="112" spans="1:12" x14ac:dyDescent="0.25">
      <c r="A112" s="34">
        <v>1</v>
      </c>
      <c r="B112" s="18" t="s">
        <v>299</v>
      </c>
      <c r="C112" s="6" t="s">
        <v>798</v>
      </c>
      <c r="D112" s="6" t="s">
        <v>1274</v>
      </c>
      <c r="E112" s="6"/>
      <c r="F112" s="6"/>
      <c r="G112" s="6"/>
      <c r="H112" s="6"/>
      <c r="I112" s="6"/>
      <c r="J112" s="6"/>
      <c r="K112" s="6"/>
      <c r="L112" s="19"/>
    </row>
    <row r="113" spans="1:12" x14ac:dyDescent="0.25">
      <c r="A113" s="34">
        <v>1</v>
      </c>
      <c r="B113" s="18" t="s">
        <v>300</v>
      </c>
      <c r="C113" s="6" t="s">
        <v>799</v>
      </c>
      <c r="D113" s="6" t="s">
        <v>1275</v>
      </c>
      <c r="E113" s="6"/>
      <c r="F113" s="6"/>
      <c r="G113" s="6"/>
      <c r="H113" s="6"/>
      <c r="I113" s="6"/>
      <c r="J113" s="6"/>
      <c r="K113" s="6"/>
      <c r="L113" s="19"/>
    </row>
    <row r="114" spans="1:12" x14ac:dyDescent="0.25">
      <c r="A114" s="34">
        <v>3</v>
      </c>
      <c r="B114" s="18" t="s">
        <v>301</v>
      </c>
      <c r="C114" s="6" t="s">
        <v>800</v>
      </c>
      <c r="D114" s="6" t="s">
        <v>146</v>
      </c>
      <c r="E114" s="6"/>
      <c r="F114" s="6" t="s">
        <v>144</v>
      </c>
      <c r="G114" s="6" t="s">
        <v>145</v>
      </c>
      <c r="H114" s="6" t="s">
        <v>146</v>
      </c>
      <c r="I114" s="6"/>
      <c r="J114" s="6" t="s">
        <v>144</v>
      </c>
      <c r="K114" s="6" t="s">
        <v>145</v>
      </c>
      <c r="L114" s="19" t="s">
        <v>146</v>
      </c>
    </row>
    <row r="115" spans="1:12" x14ac:dyDescent="0.25">
      <c r="A115" s="34">
        <v>1</v>
      </c>
      <c r="B115" s="18" t="s">
        <v>302</v>
      </c>
      <c r="C115" s="6" t="s">
        <v>801</v>
      </c>
      <c r="D115" s="6" t="s">
        <v>1276</v>
      </c>
      <c r="E115" s="6"/>
      <c r="F115" s="6"/>
      <c r="G115" s="6"/>
      <c r="H115" s="6"/>
      <c r="I115" s="6"/>
      <c r="J115" s="6"/>
      <c r="K115" s="6"/>
      <c r="L115" s="19"/>
    </row>
    <row r="116" spans="1:12" x14ac:dyDescent="0.25">
      <c r="A116" s="34">
        <v>2</v>
      </c>
      <c r="B116" s="18" t="s">
        <v>184</v>
      </c>
      <c r="C116" s="6" t="s">
        <v>700</v>
      </c>
      <c r="D116" s="6" t="s">
        <v>1277</v>
      </c>
      <c r="E116" s="6"/>
      <c r="F116" s="6" t="s">
        <v>184</v>
      </c>
      <c r="G116" s="6" t="s">
        <v>700</v>
      </c>
      <c r="H116" s="6" t="s">
        <v>1277</v>
      </c>
      <c r="I116" s="6"/>
      <c r="J116" s="6"/>
      <c r="K116" s="6"/>
      <c r="L116" s="19"/>
    </row>
    <row r="117" spans="1:12" x14ac:dyDescent="0.25">
      <c r="A117" s="34">
        <v>1</v>
      </c>
      <c r="B117" s="18" t="s">
        <v>303</v>
      </c>
      <c r="C117" s="6" t="s">
        <v>802</v>
      </c>
      <c r="D117" s="6" t="s">
        <v>1278</v>
      </c>
      <c r="E117" s="6"/>
      <c r="F117" s="6"/>
      <c r="G117" s="6"/>
      <c r="H117" s="6"/>
      <c r="I117" s="6"/>
      <c r="J117" s="6"/>
      <c r="K117" s="6"/>
      <c r="L117" s="19"/>
    </row>
    <row r="118" spans="1:12" x14ac:dyDescent="0.25">
      <c r="A118" s="34">
        <v>1</v>
      </c>
      <c r="B118" s="18" t="s">
        <v>304</v>
      </c>
      <c r="C118" s="6" t="s">
        <v>803</v>
      </c>
      <c r="D118" s="6" t="s">
        <v>1279</v>
      </c>
      <c r="E118" s="6"/>
      <c r="F118" s="6"/>
      <c r="G118" s="6"/>
      <c r="H118" s="6"/>
      <c r="I118" s="6"/>
      <c r="J118" s="6"/>
      <c r="K118" s="6"/>
      <c r="L118" s="19"/>
    </row>
    <row r="119" spans="1:12" x14ac:dyDescent="0.25">
      <c r="A119" s="34">
        <v>1</v>
      </c>
      <c r="B119" s="18" t="s">
        <v>305</v>
      </c>
      <c r="C119" s="6" t="s">
        <v>804</v>
      </c>
      <c r="D119" s="6" t="s">
        <v>1280</v>
      </c>
      <c r="E119" s="6"/>
      <c r="F119" s="6"/>
      <c r="G119" s="6"/>
      <c r="H119" s="6"/>
      <c r="I119" s="6"/>
      <c r="J119" s="6"/>
      <c r="K119" s="6"/>
      <c r="L119" s="19"/>
    </row>
    <row r="120" spans="1:12" x14ac:dyDescent="0.25">
      <c r="A120" s="34">
        <v>1</v>
      </c>
      <c r="B120" s="18" t="s">
        <v>306</v>
      </c>
      <c r="C120" s="6" t="s">
        <v>805</v>
      </c>
      <c r="D120" s="6" t="s">
        <v>1281</v>
      </c>
      <c r="E120" s="6"/>
      <c r="F120" s="6"/>
      <c r="G120" s="6"/>
      <c r="H120" s="6"/>
      <c r="I120" s="6"/>
      <c r="J120" s="6"/>
      <c r="K120" s="6"/>
      <c r="L120" s="19"/>
    </row>
    <row r="121" spans="1:12" x14ac:dyDescent="0.25">
      <c r="A121" s="34">
        <v>1</v>
      </c>
      <c r="B121" s="18" t="s">
        <v>307</v>
      </c>
      <c r="C121" s="6" t="s">
        <v>806</v>
      </c>
      <c r="D121" s="6" t="s">
        <v>1282</v>
      </c>
      <c r="E121" s="6"/>
      <c r="F121" s="6"/>
      <c r="G121" s="6"/>
      <c r="H121" s="6"/>
      <c r="I121" s="6"/>
      <c r="J121" s="6"/>
      <c r="K121" s="6"/>
      <c r="L121" s="19"/>
    </row>
    <row r="122" spans="1:12" x14ac:dyDescent="0.25">
      <c r="A122" s="34">
        <v>1</v>
      </c>
      <c r="B122" s="18" t="s">
        <v>309</v>
      </c>
      <c r="C122" s="6" t="s">
        <v>808</v>
      </c>
      <c r="D122" s="6" t="s">
        <v>1283</v>
      </c>
      <c r="E122" s="6"/>
      <c r="F122" s="6"/>
      <c r="G122" s="6"/>
      <c r="H122" s="6"/>
      <c r="I122" s="6"/>
      <c r="J122" s="6"/>
      <c r="K122" s="6"/>
      <c r="L122" s="19"/>
    </row>
    <row r="123" spans="1:12" x14ac:dyDescent="0.25">
      <c r="A123" s="34">
        <v>1</v>
      </c>
      <c r="B123" s="18" t="s">
        <v>310</v>
      </c>
      <c r="C123" s="6" t="s">
        <v>809</v>
      </c>
      <c r="D123" s="6" t="s">
        <v>1284</v>
      </c>
      <c r="E123" s="6"/>
      <c r="F123" s="6"/>
      <c r="G123" s="6"/>
      <c r="H123" s="6"/>
      <c r="I123" s="6"/>
      <c r="J123" s="6"/>
      <c r="K123" s="6"/>
      <c r="L123" s="19"/>
    </row>
    <row r="124" spans="1:12" x14ac:dyDescent="0.25">
      <c r="A124" s="34">
        <v>1</v>
      </c>
      <c r="B124" s="18" t="s">
        <v>311</v>
      </c>
      <c r="C124" s="6" t="s">
        <v>810</v>
      </c>
      <c r="D124" s="6" t="s">
        <v>1285</v>
      </c>
      <c r="E124" s="6"/>
      <c r="F124" s="6"/>
      <c r="G124" s="6"/>
      <c r="H124" s="6"/>
      <c r="I124" s="6"/>
      <c r="J124" s="6"/>
      <c r="K124" s="6"/>
      <c r="L124" s="19"/>
    </row>
    <row r="125" spans="1:12" x14ac:dyDescent="0.25">
      <c r="A125" s="34">
        <v>1</v>
      </c>
      <c r="B125" s="18" t="s">
        <v>312</v>
      </c>
      <c r="C125" s="6" t="s">
        <v>811</v>
      </c>
      <c r="D125" s="6" t="s">
        <v>1286</v>
      </c>
      <c r="E125" s="6"/>
      <c r="F125" s="6"/>
      <c r="G125" s="6"/>
      <c r="H125" s="6"/>
      <c r="I125" s="6"/>
      <c r="J125" s="6"/>
      <c r="K125" s="6"/>
      <c r="L125" s="19"/>
    </row>
    <row r="126" spans="1:12" x14ac:dyDescent="0.25">
      <c r="A126" s="34">
        <v>1</v>
      </c>
      <c r="B126" s="18" t="s">
        <v>313</v>
      </c>
      <c r="C126" s="6" t="s">
        <v>812</v>
      </c>
      <c r="D126" s="6" t="s">
        <v>1287</v>
      </c>
      <c r="E126" s="6"/>
      <c r="F126" s="6"/>
      <c r="G126" s="6"/>
      <c r="H126" s="6"/>
      <c r="I126" s="6"/>
      <c r="J126" s="6"/>
      <c r="K126" s="6"/>
      <c r="L126" s="19"/>
    </row>
    <row r="127" spans="1:12" x14ac:dyDescent="0.25">
      <c r="A127" s="34">
        <v>1</v>
      </c>
      <c r="B127" s="18" t="s">
        <v>314</v>
      </c>
      <c r="C127" s="6" t="s">
        <v>813</v>
      </c>
      <c r="D127" s="6" t="s">
        <v>1288</v>
      </c>
      <c r="E127" s="6"/>
      <c r="F127" s="6"/>
      <c r="G127" s="6"/>
      <c r="H127" s="6"/>
      <c r="I127" s="6"/>
      <c r="J127" s="6"/>
      <c r="K127" s="6"/>
      <c r="L127" s="19"/>
    </row>
    <row r="128" spans="1:12" x14ac:dyDescent="0.25">
      <c r="A128" s="34">
        <v>1</v>
      </c>
      <c r="B128" s="18" t="s">
        <v>315</v>
      </c>
      <c r="C128" s="6" t="s">
        <v>814</v>
      </c>
      <c r="D128" s="6" t="s">
        <v>1289</v>
      </c>
      <c r="E128" s="6"/>
      <c r="F128" s="6"/>
      <c r="G128" s="6"/>
      <c r="H128" s="6"/>
      <c r="I128" s="6"/>
      <c r="J128" s="6"/>
      <c r="K128" s="6"/>
      <c r="L128" s="19"/>
    </row>
    <row r="129" spans="1:12" x14ac:dyDescent="0.25">
      <c r="A129" s="34">
        <v>1</v>
      </c>
      <c r="B129" s="18" t="s">
        <v>316</v>
      </c>
      <c r="C129" s="6" t="s">
        <v>815</v>
      </c>
      <c r="D129" s="6" t="s">
        <v>1290</v>
      </c>
      <c r="E129" s="6"/>
      <c r="F129" s="6"/>
      <c r="G129" s="6"/>
      <c r="H129" s="6"/>
      <c r="I129" s="6"/>
      <c r="J129" s="6"/>
      <c r="K129" s="6"/>
      <c r="L129" s="19"/>
    </row>
    <row r="130" spans="1:12" x14ac:dyDescent="0.25">
      <c r="A130" s="34">
        <v>1</v>
      </c>
      <c r="B130" s="18" t="s">
        <v>317</v>
      </c>
      <c r="C130" s="6" t="s">
        <v>816</v>
      </c>
      <c r="D130" s="6" t="s">
        <v>1291</v>
      </c>
      <c r="E130" s="6"/>
      <c r="F130" s="6"/>
      <c r="G130" s="6"/>
      <c r="H130" s="6"/>
      <c r="I130" s="6"/>
      <c r="J130" s="6"/>
      <c r="K130" s="6"/>
      <c r="L130" s="19"/>
    </row>
    <row r="131" spans="1:12" x14ac:dyDescent="0.25">
      <c r="A131" s="34">
        <v>1</v>
      </c>
      <c r="B131" s="18" t="s">
        <v>318</v>
      </c>
      <c r="C131" s="6" t="s">
        <v>817</v>
      </c>
      <c r="D131" s="6" t="s">
        <v>1292</v>
      </c>
      <c r="E131" s="6"/>
      <c r="F131" s="6"/>
      <c r="G131" s="6"/>
      <c r="H131" s="6"/>
      <c r="I131" s="6"/>
      <c r="J131" s="6"/>
      <c r="K131" s="6"/>
      <c r="L131" s="19"/>
    </row>
    <row r="132" spans="1:12" x14ac:dyDescent="0.25">
      <c r="A132" s="34">
        <v>1</v>
      </c>
      <c r="B132" s="18" t="s">
        <v>319</v>
      </c>
      <c r="C132" s="6" t="s">
        <v>818</v>
      </c>
      <c r="D132" s="6" t="s">
        <v>1293</v>
      </c>
      <c r="E132" s="6"/>
      <c r="F132" s="6"/>
      <c r="G132" s="6"/>
      <c r="H132" s="6"/>
      <c r="I132" s="6"/>
      <c r="J132" s="6"/>
      <c r="K132" s="6"/>
      <c r="L132" s="19"/>
    </row>
    <row r="133" spans="1:12" x14ac:dyDescent="0.25">
      <c r="A133" s="34">
        <v>1</v>
      </c>
      <c r="B133" s="18" t="s">
        <v>320</v>
      </c>
      <c r="C133" s="6" t="s">
        <v>819</v>
      </c>
      <c r="D133" s="6" t="s">
        <v>1294</v>
      </c>
      <c r="E133" s="6"/>
      <c r="F133" s="6"/>
      <c r="G133" s="6"/>
      <c r="H133" s="6"/>
      <c r="I133" s="6"/>
      <c r="J133" s="6"/>
      <c r="K133" s="6"/>
      <c r="L133" s="19"/>
    </row>
    <row r="134" spans="1:12" x14ac:dyDescent="0.25">
      <c r="A134" s="34">
        <v>1</v>
      </c>
      <c r="B134" s="18" t="s">
        <v>321</v>
      </c>
      <c r="C134" s="6" t="s">
        <v>820</v>
      </c>
      <c r="D134" s="6" t="s">
        <v>1295</v>
      </c>
      <c r="E134" s="6"/>
      <c r="F134" s="6"/>
      <c r="G134" s="6"/>
      <c r="H134" s="6"/>
      <c r="I134" s="6"/>
      <c r="J134" s="6"/>
      <c r="K134" s="6"/>
      <c r="L134" s="19"/>
    </row>
    <row r="135" spans="1:12" x14ac:dyDescent="0.25">
      <c r="A135" s="34">
        <v>1</v>
      </c>
      <c r="B135" s="18" t="s">
        <v>322</v>
      </c>
      <c r="C135" s="6" t="s">
        <v>821</v>
      </c>
      <c r="D135" s="6" t="s">
        <v>1296</v>
      </c>
      <c r="E135" s="6"/>
      <c r="F135" s="6"/>
      <c r="G135" s="6"/>
      <c r="H135" s="6"/>
      <c r="I135" s="6"/>
      <c r="J135" s="6"/>
      <c r="K135" s="6"/>
      <c r="L135" s="19"/>
    </row>
    <row r="136" spans="1:12" x14ac:dyDescent="0.25">
      <c r="A136" s="34">
        <v>1</v>
      </c>
      <c r="B136" s="18" t="s">
        <v>323</v>
      </c>
      <c r="C136" s="6" t="s">
        <v>822</v>
      </c>
      <c r="D136" s="6" t="s">
        <v>1297</v>
      </c>
      <c r="E136" s="6"/>
      <c r="F136" s="6"/>
      <c r="G136" s="6"/>
      <c r="H136" s="6"/>
      <c r="I136" s="6"/>
      <c r="J136" s="6"/>
      <c r="K136" s="6"/>
      <c r="L136" s="19"/>
    </row>
    <row r="137" spans="1:12" x14ac:dyDescent="0.25">
      <c r="A137" s="34">
        <v>1</v>
      </c>
      <c r="B137" s="18" t="s">
        <v>324</v>
      </c>
      <c r="C137" s="6" t="s">
        <v>823</v>
      </c>
      <c r="D137" s="6" t="s">
        <v>1298</v>
      </c>
      <c r="E137" s="6"/>
      <c r="F137" s="6"/>
      <c r="G137" s="6"/>
      <c r="H137" s="6"/>
      <c r="I137" s="6"/>
      <c r="J137" s="6"/>
      <c r="K137" s="6"/>
      <c r="L137" s="19"/>
    </row>
    <row r="138" spans="1:12" x14ac:dyDescent="0.25">
      <c r="A138" s="34">
        <v>1</v>
      </c>
      <c r="B138" s="18" t="s">
        <v>325</v>
      </c>
      <c r="C138" s="6" t="s">
        <v>824</v>
      </c>
      <c r="D138" s="6" t="s">
        <v>1299</v>
      </c>
      <c r="E138" s="6"/>
      <c r="F138" s="6"/>
      <c r="G138" s="6"/>
      <c r="H138" s="6"/>
      <c r="I138" s="6"/>
      <c r="J138" s="6"/>
      <c r="K138" s="6"/>
      <c r="L138" s="19"/>
    </row>
    <row r="139" spans="1:12" x14ac:dyDescent="0.25">
      <c r="A139" s="34">
        <v>1</v>
      </c>
      <c r="B139" s="18" t="s">
        <v>326</v>
      </c>
      <c r="C139" s="6" t="s">
        <v>825</v>
      </c>
      <c r="D139" s="6" t="s">
        <v>1300</v>
      </c>
      <c r="E139" s="6"/>
      <c r="F139" s="6"/>
      <c r="G139" s="6"/>
      <c r="H139" s="6"/>
      <c r="I139" s="6"/>
      <c r="J139" s="6"/>
      <c r="K139" s="6"/>
      <c r="L139" s="19"/>
    </row>
    <row r="140" spans="1:12" x14ac:dyDescent="0.25">
      <c r="A140" s="34">
        <v>1</v>
      </c>
      <c r="B140" s="18" t="s">
        <v>327</v>
      </c>
      <c r="C140" s="6" t="s">
        <v>826</v>
      </c>
      <c r="D140" s="6" t="s">
        <v>1301</v>
      </c>
      <c r="E140" s="6"/>
      <c r="F140" s="6"/>
      <c r="G140" s="6"/>
      <c r="H140" s="6"/>
      <c r="I140" s="6"/>
      <c r="J140" s="6"/>
      <c r="K140" s="6"/>
      <c r="L140" s="19"/>
    </row>
    <row r="141" spans="1:12" x14ac:dyDescent="0.25">
      <c r="A141" s="34">
        <v>1</v>
      </c>
      <c r="B141" s="18" t="s">
        <v>328</v>
      </c>
      <c r="C141" s="6" t="s">
        <v>827</v>
      </c>
      <c r="D141" s="6" t="s">
        <v>1302</v>
      </c>
      <c r="E141" s="6"/>
      <c r="F141" s="6"/>
      <c r="G141" s="6"/>
      <c r="H141" s="6"/>
      <c r="I141" s="6"/>
      <c r="J141" s="6"/>
      <c r="K141" s="6"/>
      <c r="L141" s="19"/>
    </row>
    <row r="142" spans="1:12" x14ac:dyDescent="0.25">
      <c r="A142" s="34">
        <v>1</v>
      </c>
      <c r="B142" s="18" t="s">
        <v>329</v>
      </c>
      <c r="C142" s="6" t="s">
        <v>828</v>
      </c>
      <c r="D142" s="6" t="s">
        <v>1303</v>
      </c>
      <c r="E142" s="6"/>
      <c r="F142" s="6"/>
      <c r="G142" s="6"/>
      <c r="H142" s="6"/>
      <c r="I142" s="6"/>
      <c r="J142" s="6"/>
      <c r="K142" s="6"/>
      <c r="L142" s="19"/>
    </row>
    <row r="143" spans="1:12" x14ac:dyDescent="0.25">
      <c r="A143" s="34">
        <v>1</v>
      </c>
      <c r="B143" s="18" t="s">
        <v>330</v>
      </c>
      <c r="C143" s="6" t="s">
        <v>829</v>
      </c>
      <c r="D143" s="6" t="s">
        <v>1304</v>
      </c>
      <c r="E143" s="6"/>
      <c r="F143" s="6"/>
      <c r="G143" s="6"/>
      <c r="H143" s="6"/>
      <c r="I143" s="6"/>
      <c r="J143" s="6"/>
      <c r="K143" s="6"/>
      <c r="L143" s="19"/>
    </row>
    <row r="144" spans="1:12" x14ac:dyDescent="0.25">
      <c r="A144" s="34">
        <v>1</v>
      </c>
      <c r="B144" s="18" t="s">
        <v>331</v>
      </c>
      <c r="C144" s="6" t="s">
        <v>830</v>
      </c>
      <c r="D144" s="6" t="s">
        <v>1305</v>
      </c>
      <c r="E144" s="6"/>
      <c r="F144" s="6"/>
      <c r="G144" s="6"/>
      <c r="H144" s="6"/>
      <c r="I144" s="6"/>
      <c r="J144" s="6"/>
      <c r="K144" s="6"/>
      <c r="L144" s="19"/>
    </row>
    <row r="145" spans="1:12" x14ac:dyDescent="0.25">
      <c r="A145" s="34">
        <v>2</v>
      </c>
      <c r="B145" s="18" t="s">
        <v>221</v>
      </c>
      <c r="C145" s="6" t="s">
        <v>762</v>
      </c>
      <c r="D145" s="6" t="s">
        <v>1306</v>
      </c>
      <c r="E145" s="6"/>
      <c r="F145" s="6" t="s">
        <v>221</v>
      </c>
      <c r="G145" s="6" t="s">
        <v>762</v>
      </c>
      <c r="H145" s="6" t="s">
        <v>1306</v>
      </c>
      <c r="I145" s="6"/>
      <c r="J145" s="6"/>
      <c r="K145" s="6"/>
      <c r="L145" s="19"/>
    </row>
    <row r="146" spans="1:12" x14ac:dyDescent="0.25">
      <c r="A146" s="34">
        <v>2</v>
      </c>
      <c r="B146" s="18" t="s">
        <v>200</v>
      </c>
      <c r="C146" s="6" t="s">
        <v>735</v>
      </c>
      <c r="D146" s="6" t="s">
        <v>1307</v>
      </c>
      <c r="E146" s="6"/>
      <c r="F146" s="6" t="s">
        <v>200</v>
      </c>
      <c r="G146" s="6" t="s">
        <v>735</v>
      </c>
      <c r="H146" s="6" t="s">
        <v>1307</v>
      </c>
      <c r="I146" s="6"/>
      <c r="J146" s="6"/>
      <c r="K146" s="6"/>
      <c r="L146" s="19"/>
    </row>
    <row r="147" spans="1:12" x14ac:dyDescent="0.25">
      <c r="A147" s="34">
        <v>1</v>
      </c>
      <c r="B147" s="18" t="s">
        <v>332</v>
      </c>
      <c r="C147" s="6" t="s">
        <v>831</v>
      </c>
      <c r="D147" s="6" t="s">
        <v>1308</v>
      </c>
      <c r="E147" s="6"/>
      <c r="F147" s="6"/>
      <c r="G147" s="6"/>
      <c r="H147" s="6"/>
      <c r="I147" s="6"/>
      <c r="J147" s="6"/>
      <c r="K147" s="6"/>
      <c r="L147" s="19"/>
    </row>
    <row r="148" spans="1:12" x14ac:dyDescent="0.25">
      <c r="A148" s="34">
        <v>1</v>
      </c>
      <c r="B148" s="18" t="s">
        <v>333</v>
      </c>
      <c r="C148" s="6" t="s">
        <v>832</v>
      </c>
      <c r="D148" s="6" t="s">
        <v>1309</v>
      </c>
      <c r="E148" s="6"/>
      <c r="F148" s="6"/>
      <c r="G148" s="6"/>
      <c r="H148" s="6"/>
      <c r="I148" s="6"/>
      <c r="J148" s="6"/>
      <c r="K148" s="6"/>
      <c r="L148" s="19"/>
    </row>
    <row r="149" spans="1:12" x14ac:dyDescent="0.25">
      <c r="A149" s="34">
        <v>1</v>
      </c>
      <c r="B149" s="18" t="s">
        <v>334</v>
      </c>
      <c r="C149" s="6" t="s">
        <v>833</v>
      </c>
      <c r="D149" s="6" t="s">
        <v>1310</v>
      </c>
      <c r="E149" s="6"/>
      <c r="F149" s="6"/>
      <c r="G149" s="6"/>
      <c r="H149" s="6"/>
      <c r="I149" s="6"/>
      <c r="J149" s="6"/>
      <c r="K149" s="6"/>
      <c r="L149" s="19"/>
    </row>
    <row r="150" spans="1:12" x14ac:dyDescent="0.25">
      <c r="A150" s="34">
        <v>1</v>
      </c>
      <c r="B150" s="18" t="s">
        <v>335</v>
      </c>
      <c r="C150" s="6" t="s">
        <v>834</v>
      </c>
      <c r="D150" s="6" t="s">
        <v>1311</v>
      </c>
      <c r="E150" s="6"/>
      <c r="F150" s="6"/>
      <c r="G150" s="6"/>
      <c r="H150" s="6"/>
      <c r="I150" s="6"/>
      <c r="J150" s="6"/>
      <c r="K150" s="6"/>
      <c r="L150" s="19"/>
    </row>
    <row r="151" spans="1:12" x14ac:dyDescent="0.25">
      <c r="A151" s="34">
        <v>1</v>
      </c>
      <c r="B151" s="18" t="s">
        <v>336</v>
      </c>
      <c r="C151" s="6" t="s">
        <v>835</v>
      </c>
      <c r="D151" s="6" t="s">
        <v>1312</v>
      </c>
      <c r="E151" s="6"/>
      <c r="F151" s="6"/>
      <c r="G151" s="6"/>
      <c r="H151" s="6"/>
      <c r="I151" s="6"/>
      <c r="J151" s="6"/>
      <c r="K151" s="6"/>
      <c r="L151" s="19"/>
    </row>
    <row r="152" spans="1:12" x14ac:dyDescent="0.25">
      <c r="A152" s="34">
        <v>1</v>
      </c>
      <c r="B152" s="18" t="s">
        <v>337</v>
      </c>
      <c r="C152" s="6" t="s">
        <v>836</v>
      </c>
      <c r="D152" s="6" t="s">
        <v>1313</v>
      </c>
      <c r="E152" s="6"/>
      <c r="F152" s="6"/>
      <c r="G152" s="6"/>
      <c r="H152" s="6"/>
      <c r="I152" s="6"/>
      <c r="J152" s="6"/>
      <c r="K152" s="6"/>
      <c r="L152" s="19"/>
    </row>
    <row r="153" spans="1:12" x14ac:dyDescent="0.25">
      <c r="A153" s="34">
        <v>2</v>
      </c>
      <c r="B153" s="18" t="s">
        <v>226</v>
      </c>
      <c r="C153" s="6" t="s">
        <v>773</v>
      </c>
      <c r="D153" s="6" t="s">
        <v>1314</v>
      </c>
      <c r="E153" s="6"/>
      <c r="F153" s="6" t="s">
        <v>226</v>
      </c>
      <c r="G153" s="6" t="s">
        <v>773</v>
      </c>
      <c r="H153" s="6" t="s">
        <v>1314</v>
      </c>
      <c r="I153" s="6"/>
      <c r="J153" s="6"/>
      <c r="K153" s="6"/>
      <c r="L153" s="19"/>
    </row>
    <row r="154" spans="1:12" x14ac:dyDescent="0.25">
      <c r="A154" s="34">
        <v>1</v>
      </c>
      <c r="B154" s="18" t="s">
        <v>338</v>
      </c>
      <c r="C154" s="6" t="s">
        <v>837</v>
      </c>
      <c r="D154" s="6" t="s">
        <v>1315</v>
      </c>
      <c r="E154" s="6"/>
      <c r="F154" s="6"/>
      <c r="G154" s="6"/>
      <c r="H154" s="6"/>
      <c r="I154" s="6"/>
      <c r="J154" s="6"/>
      <c r="K154" s="6"/>
      <c r="L154" s="19"/>
    </row>
    <row r="155" spans="1:12" x14ac:dyDescent="0.25">
      <c r="A155" s="34">
        <v>1</v>
      </c>
      <c r="B155" s="18" t="s">
        <v>339</v>
      </c>
      <c r="C155" s="6" t="s">
        <v>838</v>
      </c>
      <c r="D155" s="6" t="s">
        <v>1316</v>
      </c>
      <c r="E155" s="6"/>
      <c r="F155" s="6"/>
      <c r="G155" s="6"/>
      <c r="H155" s="6"/>
      <c r="I155" s="6"/>
      <c r="J155" s="6"/>
      <c r="K155" s="6"/>
      <c r="L155" s="19"/>
    </row>
    <row r="156" spans="1:12" x14ac:dyDescent="0.25">
      <c r="A156" s="34">
        <v>1</v>
      </c>
      <c r="B156" s="18" t="s">
        <v>340</v>
      </c>
      <c r="C156" s="6" t="s">
        <v>839</v>
      </c>
      <c r="D156" s="6" t="s">
        <v>1317</v>
      </c>
      <c r="E156" s="6"/>
      <c r="F156" s="6"/>
      <c r="G156" s="6"/>
      <c r="H156" s="6"/>
      <c r="I156" s="6"/>
      <c r="J156" s="6"/>
      <c r="K156" s="6"/>
      <c r="L156" s="19"/>
    </row>
    <row r="157" spans="1:12" x14ac:dyDescent="0.25">
      <c r="A157" s="34">
        <v>1</v>
      </c>
      <c r="B157" s="18" t="s">
        <v>342</v>
      </c>
      <c r="C157" s="6" t="s">
        <v>841</v>
      </c>
      <c r="D157" s="6" t="s">
        <v>1318</v>
      </c>
      <c r="E157" s="6"/>
      <c r="F157" s="6"/>
      <c r="G157" s="6"/>
      <c r="H157" s="6"/>
      <c r="I157" s="6"/>
      <c r="J157" s="6"/>
      <c r="K157" s="6"/>
      <c r="L157" s="19"/>
    </row>
    <row r="158" spans="1:12" x14ac:dyDescent="0.25">
      <c r="A158" s="34">
        <v>1</v>
      </c>
      <c r="B158" s="18" t="s">
        <v>343</v>
      </c>
      <c r="C158" s="6" t="s">
        <v>842</v>
      </c>
      <c r="D158" s="6" t="s">
        <v>1319</v>
      </c>
      <c r="E158" s="6"/>
      <c r="F158" s="6"/>
      <c r="G158" s="6"/>
      <c r="H158" s="6"/>
      <c r="I158" s="6"/>
      <c r="J158" s="6"/>
      <c r="K158" s="6"/>
      <c r="L158" s="19"/>
    </row>
    <row r="159" spans="1:12" x14ac:dyDescent="0.25">
      <c r="A159" s="34">
        <v>1</v>
      </c>
      <c r="B159" s="18" t="s">
        <v>344</v>
      </c>
      <c r="C159" s="6" t="s">
        <v>843</v>
      </c>
      <c r="D159" s="6" t="s">
        <v>1320</v>
      </c>
      <c r="E159" s="6"/>
      <c r="F159" s="6"/>
      <c r="G159" s="6"/>
      <c r="H159" s="6"/>
      <c r="I159" s="6"/>
      <c r="J159" s="6"/>
      <c r="K159" s="6"/>
      <c r="L159" s="19"/>
    </row>
    <row r="160" spans="1:12" x14ac:dyDescent="0.25">
      <c r="A160" s="34">
        <v>1</v>
      </c>
      <c r="B160" s="18" t="s">
        <v>345</v>
      </c>
      <c r="C160" s="6" t="s">
        <v>844</v>
      </c>
      <c r="D160" s="6" t="s">
        <v>1321</v>
      </c>
      <c r="E160" s="6"/>
      <c r="F160" s="6"/>
      <c r="G160" s="6"/>
      <c r="H160" s="6"/>
      <c r="I160" s="6"/>
      <c r="J160" s="6"/>
      <c r="K160" s="6"/>
      <c r="L160" s="19"/>
    </row>
    <row r="161" spans="1:12" x14ac:dyDescent="0.25">
      <c r="A161" s="34">
        <v>1</v>
      </c>
      <c r="B161" s="18" t="s">
        <v>346</v>
      </c>
      <c r="C161" s="6" t="s">
        <v>845</v>
      </c>
      <c r="D161" s="6" t="s">
        <v>1322</v>
      </c>
      <c r="E161" s="6"/>
      <c r="F161" s="6"/>
      <c r="G161" s="6"/>
      <c r="H161" s="6"/>
      <c r="I161" s="6"/>
      <c r="J161" s="6"/>
      <c r="K161" s="6"/>
      <c r="L161" s="19"/>
    </row>
    <row r="162" spans="1:12" x14ac:dyDescent="0.25">
      <c r="A162" s="34">
        <v>1</v>
      </c>
      <c r="B162" s="18" t="s">
        <v>347</v>
      </c>
      <c r="C162" s="6" t="s">
        <v>846</v>
      </c>
      <c r="D162" s="6" t="s">
        <v>1323</v>
      </c>
      <c r="E162" s="6"/>
      <c r="F162" s="6"/>
      <c r="G162" s="6"/>
      <c r="H162" s="6"/>
      <c r="I162" s="6"/>
      <c r="J162" s="6"/>
      <c r="K162" s="6"/>
      <c r="L162" s="19"/>
    </row>
    <row r="163" spans="1:12" x14ac:dyDescent="0.25">
      <c r="A163" s="34">
        <v>1</v>
      </c>
      <c r="B163" s="18" t="s">
        <v>348</v>
      </c>
      <c r="C163" s="6" t="s">
        <v>847</v>
      </c>
      <c r="D163" s="6" t="s">
        <v>1324</v>
      </c>
      <c r="E163" s="6"/>
      <c r="F163" s="6"/>
      <c r="G163" s="6"/>
      <c r="H163" s="6"/>
      <c r="I163" s="6"/>
      <c r="J163" s="6"/>
      <c r="K163" s="6"/>
      <c r="L163" s="19"/>
    </row>
    <row r="164" spans="1:12" x14ac:dyDescent="0.25">
      <c r="A164" s="34">
        <v>1</v>
      </c>
      <c r="B164" s="18" t="s">
        <v>349</v>
      </c>
      <c r="C164" s="6" t="s">
        <v>848</v>
      </c>
      <c r="D164" s="6" t="s">
        <v>1325</v>
      </c>
      <c r="E164" s="6"/>
      <c r="F164" s="6"/>
      <c r="G164" s="6"/>
      <c r="H164" s="6"/>
      <c r="I164" s="6"/>
      <c r="J164" s="6"/>
      <c r="K164" s="6"/>
      <c r="L164" s="19"/>
    </row>
    <row r="165" spans="1:12" x14ac:dyDescent="0.25">
      <c r="A165" s="34">
        <v>1</v>
      </c>
      <c r="B165" s="18" t="s">
        <v>350</v>
      </c>
      <c r="C165" s="6" t="s">
        <v>849</v>
      </c>
      <c r="D165" s="6" t="s">
        <v>1326</v>
      </c>
      <c r="E165" s="6"/>
      <c r="F165" s="6"/>
      <c r="G165" s="6"/>
      <c r="H165" s="6"/>
      <c r="I165" s="6"/>
      <c r="J165" s="6"/>
      <c r="K165" s="6"/>
      <c r="L165" s="19"/>
    </row>
    <row r="166" spans="1:12" x14ac:dyDescent="0.25">
      <c r="A166" s="34">
        <v>1</v>
      </c>
      <c r="B166" s="18" t="s">
        <v>351</v>
      </c>
      <c r="C166" s="6" t="s">
        <v>850</v>
      </c>
      <c r="D166" s="6" t="s">
        <v>1327</v>
      </c>
      <c r="E166" s="6"/>
      <c r="F166" s="6"/>
      <c r="G166" s="6"/>
      <c r="H166" s="6"/>
      <c r="I166" s="6"/>
      <c r="J166" s="6"/>
      <c r="K166" s="6"/>
      <c r="L166" s="19"/>
    </row>
    <row r="167" spans="1:12" x14ac:dyDescent="0.25">
      <c r="A167" s="34">
        <v>1</v>
      </c>
      <c r="B167" s="18" t="s">
        <v>352</v>
      </c>
      <c r="C167" s="6" t="s">
        <v>851</v>
      </c>
      <c r="D167" s="6" t="s">
        <v>1328</v>
      </c>
      <c r="E167" s="6"/>
      <c r="F167" s="6"/>
      <c r="G167" s="6"/>
      <c r="H167" s="6"/>
      <c r="I167" s="6"/>
      <c r="J167" s="6"/>
      <c r="K167" s="6"/>
      <c r="L167" s="19"/>
    </row>
    <row r="168" spans="1:12" x14ac:dyDescent="0.25">
      <c r="A168" s="34">
        <v>1</v>
      </c>
      <c r="B168" s="18" t="s">
        <v>353</v>
      </c>
      <c r="C168" s="6" t="s">
        <v>852</v>
      </c>
      <c r="D168" s="6" t="s">
        <v>1329</v>
      </c>
      <c r="E168" s="6"/>
      <c r="F168" s="6"/>
      <c r="G168" s="6"/>
      <c r="H168" s="6"/>
      <c r="I168" s="6"/>
      <c r="J168" s="6"/>
      <c r="K168" s="6"/>
      <c r="L168" s="19"/>
    </row>
    <row r="169" spans="1:12" x14ac:dyDescent="0.25">
      <c r="A169" s="34">
        <v>1</v>
      </c>
      <c r="B169" s="18" t="s">
        <v>354</v>
      </c>
      <c r="C169" s="6" t="s">
        <v>853</v>
      </c>
      <c r="D169" s="6" t="s">
        <v>1330</v>
      </c>
      <c r="E169" s="6"/>
      <c r="F169" s="6"/>
      <c r="G169" s="6"/>
      <c r="H169" s="6"/>
      <c r="I169" s="6"/>
      <c r="J169" s="6"/>
      <c r="K169" s="6"/>
      <c r="L169" s="19"/>
    </row>
    <row r="170" spans="1:12" x14ac:dyDescent="0.25">
      <c r="A170" s="34">
        <v>1</v>
      </c>
      <c r="B170" s="18" t="s">
        <v>355</v>
      </c>
      <c r="C170" s="6" t="s">
        <v>854</v>
      </c>
      <c r="D170" s="6" t="s">
        <v>1331</v>
      </c>
      <c r="E170" s="6"/>
      <c r="F170" s="6"/>
      <c r="G170" s="6"/>
      <c r="H170" s="6"/>
      <c r="I170" s="6"/>
      <c r="J170" s="6"/>
      <c r="K170" s="6"/>
      <c r="L170" s="19"/>
    </row>
    <row r="171" spans="1:12" x14ac:dyDescent="0.25">
      <c r="A171" s="34">
        <v>1</v>
      </c>
      <c r="B171" s="18" t="s">
        <v>356</v>
      </c>
      <c r="C171" s="6" t="s">
        <v>855</v>
      </c>
      <c r="D171" s="6" t="s">
        <v>1332</v>
      </c>
      <c r="E171" s="6"/>
      <c r="F171" s="6"/>
      <c r="G171" s="6"/>
      <c r="H171" s="6"/>
      <c r="I171" s="6"/>
      <c r="J171" s="6"/>
      <c r="K171" s="6"/>
      <c r="L171" s="19"/>
    </row>
    <row r="172" spans="1:12" x14ac:dyDescent="0.25">
      <c r="A172" s="34">
        <v>1</v>
      </c>
      <c r="B172" s="18" t="s">
        <v>357</v>
      </c>
      <c r="C172" s="6" t="s">
        <v>856</v>
      </c>
      <c r="D172" s="6" t="s">
        <v>1333</v>
      </c>
      <c r="E172" s="6"/>
      <c r="F172" s="6"/>
      <c r="G172" s="6"/>
      <c r="H172" s="6"/>
      <c r="I172" s="6"/>
      <c r="J172" s="6"/>
      <c r="K172" s="6"/>
      <c r="L172" s="19"/>
    </row>
    <row r="173" spans="1:12" x14ac:dyDescent="0.25">
      <c r="A173" s="34">
        <v>1</v>
      </c>
      <c r="B173" s="18" t="s">
        <v>358</v>
      </c>
      <c r="C173" s="6" t="s">
        <v>857</v>
      </c>
      <c r="D173" s="6" t="s">
        <v>1334</v>
      </c>
      <c r="E173" s="6"/>
      <c r="F173" s="6"/>
      <c r="G173" s="6"/>
      <c r="H173" s="6"/>
      <c r="I173" s="6"/>
      <c r="J173" s="6"/>
      <c r="K173" s="6"/>
      <c r="L173" s="19"/>
    </row>
    <row r="174" spans="1:12" x14ac:dyDescent="0.25">
      <c r="A174" s="34">
        <v>1</v>
      </c>
      <c r="B174" s="18" t="s">
        <v>359</v>
      </c>
      <c r="C174" s="6" t="s">
        <v>858</v>
      </c>
      <c r="D174" s="6" t="s">
        <v>50</v>
      </c>
      <c r="E174" s="6"/>
      <c r="F174" s="6"/>
      <c r="G174" s="6"/>
      <c r="H174" s="6"/>
      <c r="I174" s="6"/>
      <c r="J174" s="6"/>
      <c r="K174" s="6"/>
      <c r="L174" s="19"/>
    </row>
    <row r="175" spans="1:12" x14ac:dyDescent="0.25">
      <c r="A175" s="34">
        <v>1</v>
      </c>
      <c r="B175" s="18" t="s">
        <v>360</v>
      </c>
      <c r="C175" s="6" t="s">
        <v>859</v>
      </c>
      <c r="D175" s="6" t="s">
        <v>1335</v>
      </c>
      <c r="E175" s="6"/>
      <c r="F175" s="6"/>
      <c r="G175" s="6"/>
      <c r="H175" s="6"/>
      <c r="I175" s="6"/>
      <c r="J175" s="6"/>
      <c r="K175" s="6"/>
      <c r="L175" s="19"/>
    </row>
    <row r="176" spans="1:12" x14ac:dyDescent="0.25">
      <c r="A176" s="34">
        <v>1</v>
      </c>
      <c r="B176" s="18" t="s">
        <v>361</v>
      </c>
      <c r="C176" s="6" t="s">
        <v>860</v>
      </c>
      <c r="D176" s="6" t="s">
        <v>1336</v>
      </c>
      <c r="E176" s="6"/>
      <c r="F176" s="6"/>
      <c r="G176" s="6"/>
      <c r="H176" s="6"/>
      <c r="I176" s="6"/>
      <c r="J176" s="6"/>
      <c r="K176" s="6"/>
      <c r="L176" s="19"/>
    </row>
    <row r="177" spans="1:12" x14ac:dyDescent="0.25">
      <c r="A177" s="34">
        <v>2</v>
      </c>
      <c r="B177" s="18" t="s">
        <v>218</v>
      </c>
      <c r="C177" s="6" t="s">
        <v>758</v>
      </c>
      <c r="D177" s="6" t="s">
        <v>1337</v>
      </c>
      <c r="E177" s="6"/>
      <c r="F177" s="6" t="s">
        <v>218</v>
      </c>
      <c r="G177" s="6" t="s">
        <v>758</v>
      </c>
      <c r="H177" s="6" t="s">
        <v>1337</v>
      </c>
      <c r="I177" s="6"/>
      <c r="J177" s="6"/>
      <c r="K177" s="6"/>
      <c r="L177" s="19"/>
    </row>
    <row r="178" spans="1:12" x14ac:dyDescent="0.25">
      <c r="A178" s="34">
        <v>1</v>
      </c>
      <c r="B178" s="18" t="s">
        <v>362</v>
      </c>
      <c r="C178" s="6" t="s">
        <v>861</v>
      </c>
      <c r="D178" s="6" t="s">
        <v>1338</v>
      </c>
      <c r="E178" s="6"/>
      <c r="F178" s="6"/>
      <c r="G178" s="6"/>
      <c r="H178" s="6"/>
      <c r="I178" s="6"/>
      <c r="J178" s="6"/>
      <c r="K178" s="6"/>
      <c r="L178" s="19"/>
    </row>
    <row r="179" spans="1:12" x14ac:dyDescent="0.25">
      <c r="A179" s="34">
        <v>1</v>
      </c>
      <c r="B179" s="18" t="s">
        <v>363</v>
      </c>
      <c r="C179" s="6" t="s">
        <v>862</v>
      </c>
      <c r="D179" s="6" t="s">
        <v>1339</v>
      </c>
      <c r="E179" s="6"/>
      <c r="F179" s="6"/>
      <c r="G179" s="6"/>
      <c r="H179" s="6"/>
      <c r="I179" s="6"/>
      <c r="J179" s="6"/>
      <c r="K179" s="6"/>
      <c r="L179" s="19"/>
    </row>
    <row r="180" spans="1:12" x14ac:dyDescent="0.25">
      <c r="A180" s="34">
        <v>1</v>
      </c>
      <c r="B180" s="18" t="s">
        <v>364</v>
      </c>
      <c r="C180" s="6" t="s">
        <v>863</v>
      </c>
      <c r="D180" s="6" t="s">
        <v>1340</v>
      </c>
      <c r="E180" s="6"/>
      <c r="F180" s="6"/>
      <c r="G180" s="6"/>
      <c r="H180" s="6"/>
      <c r="I180" s="6"/>
      <c r="J180" s="6"/>
      <c r="K180" s="6"/>
      <c r="L180" s="19"/>
    </row>
    <row r="181" spans="1:12" x14ac:dyDescent="0.25">
      <c r="A181" s="34">
        <v>1</v>
      </c>
      <c r="B181" s="18" t="s">
        <v>365</v>
      </c>
      <c r="C181" s="6" t="s">
        <v>864</v>
      </c>
      <c r="D181" s="6" t="s">
        <v>1341</v>
      </c>
      <c r="E181" s="6"/>
      <c r="F181" s="6"/>
      <c r="G181" s="6"/>
      <c r="H181" s="6"/>
      <c r="I181" s="6"/>
      <c r="J181" s="6"/>
      <c r="K181" s="6"/>
      <c r="L181" s="19"/>
    </row>
    <row r="182" spans="1:12" x14ac:dyDescent="0.25">
      <c r="A182" s="34">
        <v>1</v>
      </c>
      <c r="B182" s="18" t="s">
        <v>366</v>
      </c>
      <c r="C182" s="6" t="s">
        <v>865</v>
      </c>
      <c r="D182" s="6" t="s">
        <v>1342</v>
      </c>
      <c r="E182" s="6"/>
      <c r="F182" s="6"/>
      <c r="G182" s="6"/>
      <c r="H182" s="6"/>
      <c r="I182" s="6"/>
      <c r="J182" s="6"/>
      <c r="K182" s="6"/>
      <c r="L182" s="19"/>
    </row>
    <row r="183" spans="1:12" x14ac:dyDescent="0.25">
      <c r="A183" s="34">
        <v>1</v>
      </c>
      <c r="B183" s="18" t="s">
        <v>367</v>
      </c>
      <c r="C183" s="6" t="s">
        <v>866</v>
      </c>
      <c r="D183" s="6" t="s">
        <v>1343</v>
      </c>
      <c r="E183" s="6"/>
      <c r="F183" s="6"/>
      <c r="G183" s="6"/>
      <c r="H183" s="6"/>
      <c r="I183" s="6"/>
      <c r="J183" s="6"/>
      <c r="K183" s="6"/>
      <c r="L183" s="19"/>
    </row>
    <row r="184" spans="1:12" x14ac:dyDescent="0.25">
      <c r="A184" s="34">
        <v>1</v>
      </c>
      <c r="B184" s="18" t="s">
        <v>368</v>
      </c>
      <c r="C184" s="6" t="s">
        <v>867</v>
      </c>
      <c r="D184" s="6" t="s">
        <v>1344</v>
      </c>
      <c r="E184" s="6"/>
      <c r="F184" s="6"/>
      <c r="G184" s="6"/>
      <c r="H184" s="6"/>
      <c r="I184" s="6"/>
      <c r="J184" s="6"/>
      <c r="K184" s="6"/>
      <c r="L184" s="19"/>
    </row>
    <row r="185" spans="1:12" x14ac:dyDescent="0.25">
      <c r="A185" s="34">
        <v>1</v>
      </c>
      <c r="B185" s="18" t="s">
        <v>369</v>
      </c>
      <c r="C185" s="6" t="s">
        <v>868</v>
      </c>
      <c r="D185" s="6" t="s">
        <v>1345</v>
      </c>
      <c r="E185" s="6"/>
      <c r="F185" s="6"/>
      <c r="G185" s="6"/>
      <c r="H185" s="6"/>
      <c r="I185" s="6"/>
      <c r="J185" s="6"/>
      <c r="K185" s="6"/>
      <c r="L185" s="19"/>
    </row>
    <row r="186" spans="1:12" x14ac:dyDescent="0.25">
      <c r="A186" s="34">
        <v>1</v>
      </c>
      <c r="B186" s="18" t="s">
        <v>370</v>
      </c>
      <c r="C186" s="6" t="s">
        <v>869</v>
      </c>
      <c r="D186" s="6" t="s">
        <v>1346</v>
      </c>
      <c r="E186" s="6"/>
      <c r="F186" s="6"/>
      <c r="G186" s="6"/>
      <c r="H186" s="6"/>
      <c r="I186" s="6"/>
      <c r="J186" s="6"/>
      <c r="K186" s="6"/>
      <c r="L186" s="19"/>
    </row>
    <row r="187" spans="1:12" x14ac:dyDescent="0.25">
      <c r="A187" s="34">
        <v>1</v>
      </c>
      <c r="B187" s="18" t="s">
        <v>371</v>
      </c>
      <c r="C187" s="6" t="s">
        <v>870</v>
      </c>
      <c r="D187" s="6" t="s">
        <v>1347</v>
      </c>
      <c r="E187" s="6"/>
      <c r="F187" s="6"/>
      <c r="G187" s="6"/>
      <c r="H187" s="6"/>
      <c r="I187" s="6"/>
      <c r="J187" s="6"/>
      <c r="K187" s="6"/>
      <c r="L187" s="19"/>
    </row>
    <row r="188" spans="1:12" x14ac:dyDescent="0.25">
      <c r="A188" s="34">
        <v>1</v>
      </c>
      <c r="B188" s="18" t="s">
        <v>372</v>
      </c>
      <c r="C188" s="6" t="s">
        <v>871</v>
      </c>
      <c r="D188" s="6" t="s">
        <v>1348</v>
      </c>
      <c r="E188" s="6"/>
      <c r="F188" s="6"/>
      <c r="G188" s="6"/>
      <c r="H188" s="6"/>
      <c r="I188" s="6"/>
      <c r="J188" s="6"/>
      <c r="K188" s="6"/>
      <c r="L188" s="19"/>
    </row>
    <row r="189" spans="1:12" x14ac:dyDescent="0.25">
      <c r="A189" s="34">
        <v>1</v>
      </c>
      <c r="B189" s="18" t="s">
        <v>373</v>
      </c>
      <c r="C189" s="6" t="s">
        <v>872</v>
      </c>
      <c r="D189" s="6" t="s">
        <v>1349</v>
      </c>
      <c r="E189" s="6"/>
      <c r="F189" s="6"/>
      <c r="G189" s="6"/>
      <c r="H189" s="6"/>
      <c r="I189" s="6"/>
      <c r="J189" s="6"/>
      <c r="K189" s="6"/>
      <c r="L189" s="19"/>
    </row>
    <row r="190" spans="1:12" x14ac:dyDescent="0.25">
      <c r="A190" s="34">
        <v>1</v>
      </c>
      <c r="B190" s="18" t="s">
        <v>374</v>
      </c>
      <c r="C190" s="6" t="s">
        <v>873</v>
      </c>
      <c r="D190" s="6" t="s">
        <v>1350</v>
      </c>
      <c r="E190" s="6"/>
      <c r="F190" s="6"/>
      <c r="G190" s="6"/>
      <c r="H190" s="6"/>
      <c r="I190" s="6"/>
      <c r="J190" s="6"/>
      <c r="K190" s="6"/>
      <c r="L190" s="19"/>
    </row>
    <row r="191" spans="1:12" x14ac:dyDescent="0.25">
      <c r="A191" s="34">
        <v>1</v>
      </c>
      <c r="B191" s="18" t="s">
        <v>375</v>
      </c>
      <c r="C191" s="6" t="s">
        <v>874</v>
      </c>
      <c r="D191" s="6" t="s">
        <v>1351</v>
      </c>
      <c r="E191" s="6"/>
      <c r="F191" s="6"/>
      <c r="G191" s="6"/>
      <c r="H191" s="6"/>
      <c r="I191" s="6"/>
      <c r="J191" s="6"/>
      <c r="K191" s="6"/>
      <c r="L191" s="19"/>
    </row>
    <row r="192" spans="1:12" x14ac:dyDescent="0.25">
      <c r="A192" s="34">
        <v>1</v>
      </c>
      <c r="B192" s="18" t="s">
        <v>376</v>
      </c>
      <c r="C192" s="6" t="s">
        <v>875</v>
      </c>
      <c r="D192" s="6" t="s">
        <v>1352</v>
      </c>
      <c r="E192" s="6"/>
      <c r="F192" s="6"/>
      <c r="G192" s="6"/>
      <c r="H192" s="6"/>
      <c r="I192" s="6"/>
      <c r="J192" s="6"/>
      <c r="K192" s="6"/>
      <c r="L192" s="19"/>
    </row>
    <row r="193" spans="1:12" x14ac:dyDescent="0.25">
      <c r="A193" s="34">
        <v>1</v>
      </c>
      <c r="B193" s="18" t="s">
        <v>377</v>
      </c>
      <c r="C193" s="6" t="s">
        <v>876</v>
      </c>
      <c r="D193" s="6" t="s">
        <v>1353</v>
      </c>
      <c r="E193" s="6"/>
      <c r="F193" s="6"/>
      <c r="G193" s="6"/>
      <c r="H193" s="6"/>
      <c r="I193" s="6"/>
      <c r="J193" s="6"/>
      <c r="K193" s="6"/>
      <c r="L193" s="19"/>
    </row>
    <row r="194" spans="1:12" x14ac:dyDescent="0.25">
      <c r="A194" s="34">
        <v>1</v>
      </c>
      <c r="B194" s="18" t="s">
        <v>378</v>
      </c>
      <c r="C194" s="6" t="s">
        <v>877</v>
      </c>
      <c r="D194" s="6" t="s">
        <v>1354</v>
      </c>
      <c r="E194" s="6"/>
      <c r="F194" s="6"/>
      <c r="G194" s="6"/>
      <c r="H194" s="6"/>
      <c r="I194" s="6"/>
      <c r="J194" s="6"/>
      <c r="K194" s="6"/>
      <c r="L194" s="19"/>
    </row>
    <row r="195" spans="1:12" x14ac:dyDescent="0.25">
      <c r="A195" s="34">
        <v>1</v>
      </c>
      <c r="B195" s="18" t="s">
        <v>379</v>
      </c>
      <c r="C195" s="6" t="s">
        <v>878</v>
      </c>
      <c r="D195" s="6" t="s">
        <v>1355</v>
      </c>
      <c r="E195" s="6"/>
      <c r="F195" s="6"/>
      <c r="G195" s="6"/>
      <c r="H195" s="6"/>
      <c r="I195" s="6"/>
      <c r="J195" s="6"/>
      <c r="K195" s="6"/>
      <c r="L195" s="19"/>
    </row>
    <row r="196" spans="1:12" x14ac:dyDescent="0.25">
      <c r="A196" s="34">
        <v>1</v>
      </c>
      <c r="B196" s="18" t="s">
        <v>380</v>
      </c>
      <c r="C196" s="6" t="s">
        <v>879</v>
      </c>
      <c r="D196" s="6" t="s">
        <v>1356</v>
      </c>
      <c r="E196" s="6"/>
      <c r="F196" s="6"/>
      <c r="G196" s="6"/>
      <c r="H196" s="6"/>
      <c r="I196" s="6"/>
      <c r="J196" s="6"/>
      <c r="K196" s="6"/>
      <c r="L196" s="19"/>
    </row>
    <row r="197" spans="1:12" x14ac:dyDescent="0.25">
      <c r="A197" s="34">
        <v>1</v>
      </c>
      <c r="B197" s="18" t="s">
        <v>381</v>
      </c>
      <c r="C197" s="6" t="s">
        <v>880</v>
      </c>
      <c r="D197" s="6" t="s">
        <v>1357</v>
      </c>
      <c r="E197" s="6"/>
      <c r="F197" s="6"/>
      <c r="G197" s="6"/>
      <c r="H197" s="6"/>
      <c r="I197" s="6"/>
      <c r="J197" s="6"/>
      <c r="K197" s="6"/>
      <c r="L197" s="19"/>
    </row>
    <row r="198" spans="1:12" x14ac:dyDescent="0.25">
      <c r="A198" s="34">
        <v>1</v>
      </c>
      <c r="B198" s="18" t="s">
        <v>382</v>
      </c>
      <c r="C198" s="6" t="s">
        <v>881</v>
      </c>
      <c r="D198" s="6" t="s">
        <v>1358</v>
      </c>
      <c r="E198" s="6"/>
      <c r="F198" s="6"/>
      <c r="G198" s="6"/>
      <c r="H198" s="6"/>
      <c r="I198" s="6"/>
      <c r="J198" s="6"/>
      <c r="K198" s="6"/>
      <c r="L198" s="19"/>
    </row>
    <row r="199" spans="1:12" x14ac:dyDescent="0.25">
      <c r="A199" s="34">
        <v>1</v>
      </c>
      <c r="B199" s="18" t="s">
        <v>383</v>
      </c>
      <c r="C199" s="6" t="s">
        <v>882</v>
      </c>
      <c r="D199" s="6" t="s">
        <v>1359</v>
      </c>
      <c r="E199" s="6"/>
      <c r="F199" s="6"/>
      <c r="G199" s="6"/>
      <c r="H199" s="6"/>
      <c r="I199" s="6"/>
      <c r="J199" s="6"/>
      <c r="K199" s="6"/>
      <c r="L199" s="19"/>
    </row>
    <row r="200" spans="1:12" x14ac:dyDescent="0.25">
      <c r="A200" s="34">
        <v>1</v>
      </c>
      <c r="B200" s="18" t="s">
        <v>384</v>
      </c>
      <c r="C200" s="6" t="s">
        <v>883</v>
      </c>
      <c r="D200" s="6" t="s">
        <v>1360</v>
      </c>
      <c r="E200" s="6"/>
      <c r="F200" s="6"/>
      <c r="G200" s="6"/>
      <c r="H200" s="6"/>
      <c r="I200" s="6"/>
      <c r="J200" s="6"/>
      <c r="K200" s="6"/>
      <c r="L200" s="19"/>
    </row>
    <row r="201" spans="1:12" x14ac:dyDescent="0.25">
      <c r="A201" s="34">
        <v>1</v>
      </c>
      <c r="B201" s="18" t="s">
        <v>385</v>
      </c>
      <c r="C201" s="6" t="s">
        <v>884</v>
      </c>
      <c r="D201" s="6" t="s">
        <v>1361</v>
      </c>
      <c r="E201" s="6"/>
      <c r="F201" s="6"/>
      <c r="G201" s="6"/>
      <c r="H201" s="6"/>
      <c r="I201" s="6"/>
      <c r="J201" s="6"/>
      <c r="K201" s="6"/>
      <c r="L201" s="19"/>
    </row>
    <row r="202" spans="1:12" x14ac:dyDescent="0.25">
      <c r="A202" s="34">
        <v>1</v>
      </c>
      <c r="B202" s="18" t="s">
        <v>386</v>
      </c>
      <c r="C202" s="6" t="s">
        <v>885</v>
      </c>
      <c r="D202" s="6" t="s">
        <v>1362</v>
      </c>
      <c r="E202" s="6"/>
      <c r="F202" s="6"/>
      <c r="G202" s="6"/>
      <c r="H202" s="6"/>
      <c r="I202" s="6"/>
      <c r="J202" s="6"/>
      <c r="K202" s="6"/>
      <c r="L202" s="19"/>
    </row>
    <row r="203" spans="1:12" x14ac:dyDescent="0.25">
      <c r="A203" s="34">
        <v>2</v>
      </c>
      <c r="B203" s="18" t="s">
        <v>224</v>
      </c>
      <c r="C203" s="6" t="s">
        <v>768</v>
      </c>
      <c r="D203" s="6" t="s">
        <v>1363</v>
      </c>
      <c r="E203" s="6"/>
      <c r="F203" s="6" t="s">
        <v>224</v>
      </c>
      <c r="G203" s="6" t="s">
        <v>768</v>
      </c>
      <c r="H203" s="6" t="s">
        <v>1363</v>
      </c>
      <c r="I203" s="6"/>
      <c r="J203" s="6"/>
      <c r="K203" s="6"/>
      <c r="L203" s="19"/>
    </row>
    <row r="204" spans="1:12" x14ac:dyDescent="0.25">
      <c r="A204" s="34">
        <v>1</v>
      </c>
      <c r="B204" s="18" t="s">
        <v>387</v>
      </c>
      <c r="C204" s="6" t="s">
        <v>886</v>
      </c>
      <c r="D204" s="6" t="s">
        <v>1364</v>
      </c>
      <c r="E204" s="6"/>
      <c r="F204" s="6"/>
      <c r="G204" s="6"/>
      <c r="H204" s="6"/>
      <c r="I204" s="6"/>
      <c r="J204" s="6"/>
      <c r="K204" s="6"/>
      <c r="L204" s="19"/>
    </row>
    <row r="205" spans="1:12" x14ac:dyDescent="0.25">
      <c r="A205" s="34">
        <v>1</v>
      </c>
      <c r="B205" s="18" t="s">
        <v>388</v>
      </c>
      <c r="C205" s="6" t="s">
        <v>887</v>
      </c>
      <c r="D205" s="6" t="s">
        <v>1365</v>
      </c>
      <c r="E205" s="6"/>
      <c r="F205" s="6"/>
      <c r="G205" s="6"/>
      <c r="H205" s="6"/>
      <c r="I205" s="6"/>
      <c r="J205" s="6"/>
      <c r="K205" s="6"/>
      <c r="L205" s="19"/>
    </row>
    <row r="206" spans="1:12" x14ac:dyDescent="0.25">
      <c r="A206" s="34">
        <v>1</v>
      </c>
      <c r="B206" s="18" t="s">
        <v>389</v>
      </c>
      <c r="C206" s="6" t="s">
        <v>888</v>
      </c>
      <c r="D206" s="6" t="s">
        <v>1366</v>
      </c>
      <c r="E206" s="6"/>
      <c r="F206" s="6"/>
      <c r="G206" s="6"/>
      <c r="H206" s="6"/>
      <c r="I206" s="6"/>
      <c r="J206" s="6"/>
      <c r="K206" s="6"/>
      <c r="L206" s="19"/>
    </row>
    <row r="207" spans="1:12" x14ac:dyDescent="0.25">
      <c r="A207" s="34">
        <v>1</v>
      </c>
      <c r="B207" s="18" t="s">
        <v>390</v>
      </c>
      <c r="C207" s="6" t="s">
        <v>889</v>
      </c>
      <c r="D207" s="6" t="s">
        <v>1367</v>
      </c>
      <c r="E207" s="6"/>
      <c r="F207" s="6"/>
      <c r="G207" s="6"/>
      <c r="H207" s="6"/>
      <c r="I207" s="6"/>
      <c r="J207" s="6"/>
      <c r="K207" s="6"/>
      <c r="L207" s="19"/>
    </row>
    <row r="208" spans="1:12" x14ac:dyDescent="0.25">
      <c r="A208" s="34">
        <v>1</v>
      </c>
      <c r="B208" s="18" t="s">
        <v>391</v>
      </c>
      <c r="C208" s="6" t="s">
        <v>890</v>
      </c>
      <c r="D208" s="6" t="s">
        <v>1368</v>
      </c>
      <c r="E208" s="6"/>
      <c r="F208" s="6"/>
      <c r="G208" s="6"/>
      <c r="H208" s="6"/>
      <c r="I208" s="6"/>
      <c r="J208" s="6"/>
      <c r="K208" s="6"/>
      <c r="L208" s="19"/>
    </row>
    <row r="209" spans="1:12" x14ac:dyDescent="0.25">
      <c r="A209" s="34">
        <v>1</v>
      </c>
      <c r="B209" s="18" t="s">
        <v>392</v>
      </c>
      <c r="C209" s="6" t="s">
        <v>891</v>
      </c>
      <c r="D209" s="6" t="s">
        <v>1369</v>
      </c>
      <c r="E209" s="6"/>
      <c r="F209" s="6"/>
      <c r="G209" s="6"/>
      <c r="H209" s="6"/>
      <c r="I209" s="6"/>
      <c r="J209" s="6"/>
      <c r="K209" s="6"/>
      <c r="L209" s="19"/>
    </row>
    <row r="210" spans="1:12" x14ac:dyDescent="0.25">
      <c r="A210" s="34">
        <v>1</v>
      </c>
      <c r="B210" s="18" t="s">
        <v>393</v>
      </c>
      <c r="C210" s="6" t="s">
        <v>1170</v>
      </c>
      <c r="D210" s="6" t="s">
        <v>1370</v>
      </c>
      <c r="E210" s="6"/>
      <c r="F210" s="6"/>
      <c r="G210" s="6"/>
      <c r="H210" s="6"/>
      <c r="I210" s="6"/>
      <c r="J210" s="6"/>
      <c r="K210" s="6"/>
      <c r="L210" s="19"/>
    </row>
    <row r="211" spans="1:12" x14ac:dyDescent="0.25">
      <c r="A211" s="34">
        <v>1</v>
      </c>
      <c r="B211" s="18" t="s">
        <v>394</v>
      </c>
      <c r="C211" s="6" t="s">
        <v>892</v>
      </c>
      <c r="D211" s="6" t="s">
        <v>1371</v>
      </c>
      <c r="E211" s="6"/>
      <c r="F211" s="6"/>
      <c r="G211" s="6"/>
      <c r="H211" s="6"/>
      <c r="I211" s="6"/>
      <c r="J211" s="6"/>
      <c r="K211" s="6"/>
      <c r="L211" s="19"/>
    </row>
    <row r="212" spans="1:12" x14ac:dyDescent="0.25">
      <c r="A212" s="34">
        <v>1</v>
      </c>
      <c r="B212" s="18" t="s">
        <v>395</v>
      </c>
      <c r="C212" s="6" t="s">
        <v>893</v>
      </c>
      <c r="D212" s="6" t="s">
        <v>1372</v>
      </c>
      <c r="E212" s="6"/>
      <c r="F212" s="6"/>
      <c r="G212" s="6"/>
      <c r="H212" s="6"/>
      <c r="I212" s="6"/>
      <c r="J212" s="6"/>
      <c r="K212" s="6"/>
      <c r="L212" s="19"/>
    </row>
    <row r="213" spans="1:12" x14ac:dyDescent="0.25">
      <c r="A213" s="34">
        <v>1</v>
      </c>
      <c r="B213" s="18" t="s">
        <v>396</v>
      </c>
      <c r="C213" s="6" t="s">
        <v>894</v>
      </c>
      <c r="D213" s="6" t="s">
        <v>1373</v>
      </c>
      <c r="E213" s="6"/>
      <c r="F213" s="6"/>
      <c r="G213" s="6"/>
      <c r="H213" s="6"/>
      <c r="I213" s="6"/>
      <c r="J213" s="6"/>
      <c r="K213" s="6"/>
      <c r="L213" s="19"/>
    </row>
    <row r="214" spans="1:12" x14ac:dyDescent="0.25">
      <c r="A214" s="34">
        <v>1</v>
      </c>
      <c r="B214" s="18" t="s">
        <v>397</v>
      </c>
      <c r="C214" s="6" t="s">
        <v>895</v>
      </c>
      <c r="D214" s="6" t="s">
        <v>1374</v>
      </c>
      <c r="E214" s="6"/>
      <c r="F214" s="6"/>
      <c r="G214" s="6"/>
      <c r="H214" s="6"/>
      <c r="I214" s="6"/>
      <c r="J214" s="6"/>
      <c r="K214" s="6"/>
      <c r="L214" s="19"/>
    </row>
    <row r="215" spans="1:12" x14ac:dyDescent="0.25">
      <c r="A215" s="34">
        <v>1</v>
      </c>
      <c r="B215" s="18" t="s">
        <v>398</v>
      </c>
      <c r="C215" s="6" t="s">
        <v>896</v>
      </c>
      <c r="D215" s="6" t="s">
        <v>1375</v>
      </c>
      <c r="E215" s="6"/>
      <c r="F215" s="6"/>
      <c r="G215" s="6"/>
      <c r="H215" s="6"/>
      <c r="I215" s="6"/>
      <c r="J215" s="6"/>
      <c r="K215" s="6"/>
      <c r="L215" s="19"/>
    </row>
    <row r="216" spans="1:12" x14ac:dyDescent="0.25">
      <c r="A216" s="34">
        <v>1</v>
      </c>
      <c r="B216" s="18" t="s">
        <v>399</v>
      </c>
      <c r="C216" s="6" t="s">
        <v>897</v>
      </c>
      <c r="D216" s="6" t="s">
        <v>1376</v>
      </c>
      <c r="E216" s="6"/>
      <c r="F216" s="6"/>
      <c r="G216" s="6"/>
      <c r="H216" s="6"/>
      <c r="I216" s="6"/>
      <c r="J216" s="6"/>
      <c r="K216" s="6"/>
      <c r="L216" s="19"/>
    </row>
    <row r="217" spans="1:12" x14ac:dyDescent="0.25">
      <c r="A217" s="34">
        <v>1</v>
      </c>
      <c r="B217" s="18" t="s">
        <v>400</v>
      </c>
      <c r="C217" s="6" t="s">
        <v>898</v>
      </c>
      <c r="D217" s="6" t="s">
        <v>1377</v>
      </c>
      <c r="E217" s="6"/>
      <c r="F217" s="6"/>
      <c r="G217" s="6"/>
      <c r="H217" s="6"/>
      <c r="I217" s="6"/>
      <c r="J217" s="6"/>
      <c r="K217" s="6"/>
      <c r="L217" s="19"/>
    </row>
    <row r="218" spans="1:12" x14ac:dyDescent="0.25">
      <c r="A218" s="34">
        <v>1</v>
      </c>
      <c r="B218" s="18" t="s">
        <v>401</v>
      </c>
      <c r="C218" s="6" t="s">
        <v>899</v>
      </c>
      <c r="D218" s="6" t="s">
        <v>1378</v>
      </c>
      <c r="E218" s="6"/>
      <c r="F218" s="6"/>
      <c r="G218" s="6"/>
      <c r="H218" s="6"/>
      <c r="I218" s="6"/>
      <c r="J218" s="6"/>
      <c r="K218" s="6"/>
      <c r="L218" s="19"/>
    </row>
    <row r="219" spans="1:12" x14ac:dyDescent="0.25">
      <c r="A219" s="34">
        <v>1</v>
      </c>
      <c r="B219" s="18" t="s">
        <v>402</v>
      </c>
      <c r="C219" s="6" t="s">
        <v>900</v>
      </c>
      <c r="D219" s="6" t="s">
        <v>1379</v>
      </c>
      <c r="E219" s="6"/>
      <c r="F219" s="6"/>
      <c r="G219" s="6"/>
      <c r="H219" s="6"/>
      <c r="I219" s="6"/>
      <c r="J219" s="6"/>
      <c r="K219" s="6"/>
      <c r="L219" s="19"/>
    </row>
    <row r="220" spans="1:12" x14ac:dyDescent="0.25">
      <c r="A220" s="34">
        <v>1</v>
      </c>
      <c r="B220" s="18" t="s">
        <v>403</v>
      </c>
      <c r="C220" s="6" t="s">
        <v>901</v>
      </c>
      <c r="D220" s="6" t="s">
        <v>1380</v>
      </c>
      <c r="E220" s="6"/>
      <c r="F220" s="6"/>
      <c r="G220" s="6"/>
      <c r="H220" s="6"/>
      <c r="I220" s="6"/>
      <c r="J220" s="6"/>
      <c r="K220" s="6"/>
      <c r="L220" s="19"/>
    </row>
    <row r="221" spans="1:12" x14ac:dyDescent="0.25">
      <c r="A221" s="34">
        <v>1</v>
      </c>
      <c r="B221" s="18" t="s">
        <v>404</v>
      </c>
      <c r="C221" s="6" t="s">
        <v>902</v>
      </c>
      <c r="D221" s="6" t="s">
        <v>1381</v>
      </c>
      <c r="E221" s="6"/>
      <c r="F221" s="6"/>
      <c r="G221" s="6"/>
      <c r="H221" s="6"/>
      <c r="I221" s="6"/>
      <c r="J221" s="6"/>
      <c r="K221" s="6"/>
      <c r="L221" s="19"/>
    </row>
    <row r="222" spans="1:12" x14ac:dyDescent="0.25">
      <c r="A222" s="34">
        <v>1</v>
      </c>
      <c r="B222" s="18" t="s">
        <v>405</v>
      </c>
      <c r="C222" s="6" t="s">
        <v>903</v>
      </c>
      <c r="D222" s="6" t="s">
        <v>1382</v>
      </c>
      <c r="E222" s="6"/>
      <c r="F222" s="6"/>
      <c r="G222" s="6"/>
      <c r="H222" s="6"/>
      <c r="I222" s="6"/>
      <c r="J222" s="6"/>
      <c r="K222" s="6"/>
      <c r="L222" s="19"/>
    </row>
    <row r="223" spans="1:12" x14ac:dyDescent="0.25">
      <c r="A223" s="34">
        <v>1</v>
      </c>
      <c r="B223" s="18" t="s">
        <v>406</v>
      </c>
      <c r="C223" s="6" t="s">
        <v>904</v>
      </c>
      <c r="D223" s="6" t="s">
        <v>1383</v>
      </c>
      <c r="E223" s="6"/>
      <c r="F223" s="6"/>
      <c r="G223" s="6"/>
      <c r="H223" s="6"/>
      <c r="I223" s="6"/>
      <c r="J223" s="6"/>
      <c r="K223" s="6"/>
      <c r="L223" s="19"/>
    </row>
    <row r="224" spans="1:12" x14ac:dyDescent="0.25">
      <c r="A224" s="34">
        <v>1</v>
      </c>
      <c r="B224" s="18" t="s">
        <v>407</v>
      </c>
      <c r="C224" s="6" t="s">
        <v>905</v>
      </c>
      <c r="D224" s="6" t="s">
        <v>1384</v>
      </c>
      <c r="E224" s="6"/>
      <c r="F224" s="6"/>
      <c r="G224" s="6"/>
      <c r="H224" s="6"/>
      <c r="I224" s="6"/>
      <c r="J224" s="6"/>
      <c r="K224" s="6"/>
      <c r="L224" s="19"/>
    </row>
    <row r="225" spans="1:12" x14ac:dyDescent="0.25">
      <c r="A225" s="34">
        <v>1</v>
      </c>
      <c r="B225" s="18" t="s">
        <v>408</v>
      </c>
      <c r="C225" s="6" t="s">
        <v>906</v>
      </c>
      <c r="D225" s="6" t="s">
        <v>1385</v>
      </c>
      <c r="E225" s="6"/>
      <c r="F225" s="6"/>
      <c r="G225" s="6"/>
      <c r="H225" s="6"/>
      <c r="I225" s="6"/>
      <c r="J225" s="6"/>
      <c r="K225" s="6"/>
      <c r="L225" s="19"/>
    </row>
    <row r="226" spans="1:12" x14ac:dyDescent="0.25">
      <c r="A226" s="34">
        <v>1</v>
      </c>
      <c r="B226" s="18" t="s">
        <v>409</v>
      </c>
      <c r="C226" s="6" t="s">
        <v>907</v>
      </c>
      <c r="D226" s="6" t="s">
        <v>1386</v>
      </c>
      <c r="E226" s="6"/>
      <c r="F226" s="6"/>
      <c r="G226" s="6"/>
      <c r="H226" s="6"/>
      <c r="I226" s="6"/>
      <c r="J226" s="6"/>
      <c r="K226" s="6"/>
      <c r="L226" s="19"/>
    </row>
    <row r="227" spans="1:12" x14ac:dyDescent="0.25">
      <c r="A227" s="34">
        <v>1</v>
      </c>
      <c r="B227" s="18" t="s">
        <v>410</v>
      </c>
      <c r="C227" s="6" t="s">
        <v>908</v>
      </c>
      <c r="D227" s="6" t="s">
        <v>1387</v>
      </c>
      <c r="E227" s="6"/>
      <c r="F227" s="6"/>
      <c r="G227" s="6"/>
      <c r="H227" s="6"/>
      <c r="I227" s="6"/>
      <c r="J227" s="6"/>
      <c r="K227" s="6"/>
      <c r="L227" s="19"/>
    </row>
    <row r="228" spans="1:12" x14ac:dyDescent="0.25">
      <c r="A228" s="34">
        <v>1</v>
      </c>
      <c r="B228" s="18" t="s">
        <v>411</v>
      </c>
      <c r="C228" s="6" t="s">
        <v>909</v>
      </c>
      <c r="D228" s="6" t="s">
        <v>1388</v>
      </c>
      <c r="E228" s="6"/>
      <c r="F228" s="6"/>
      <c r="G228" s="6"/>
      <c r="H228" s="6"/>
      <c r="I228" s="6"/>
      <c r="J228" s="6"/>
      <c r="K228" s="6"/>
      <c r="L228" s="19"/>
    </row>
    <row r="229" spans="1:12" x14ac:dyDescent="0.25">
      <c r="A229" s="34">
        <v>1</v>
      </c>
      <c r="B229" s="18" t="s">
        <v>412</v>
      </c>
      <c r="C229" s="6" t="s">
        <v>910</v>
      </c>
      <c r="D229" s="6" t="s">
        <v>1389</v>
      </c>
      <c r="E229" s="6"/>
      <c r="F229" s="6"/>
      <c r="G229" s="6"/>
      <c r="H229" s="6"/>
      <c r="I229" s="6"/>
      <c r="J229" s="6"/>
      <c r="K229" s="6"/>
      <c r="L229" s="19"/>
    </row>
    <row r="230" spans="1:12" x14ac:dyDescent="0.25">
      <c r="A230" s="34">
        <v>1</v>
      </c>
      <c r="B230" s="18" t="s">
        <v>413</v>
      </c>
      <c r="C230" s="6" t="s">
        <v>911</v>
      </c>
      <c r="D230" s="6" t="s">
        <v>1390</v>
      </c>
      <c r="E230" s="6"/>
      <c r="F230" s="6"/>
      <c r="G230" s="6"/>
      <c r="H230" s="6"/>
      <c r="I230" s="6"/>
      <c r="J230" s="6"/>
      <c r="K230" s="6"/>
      <c r="L230" s="19"/>
    </row>
    <row r="231" spans="1:12" x14ac:dyDescent="0.25">
      <c r="A231" s="34">
        <v>2</v>
      </c>
      <c r="B231" s="18" t="s">
        <v>231</v>
      </c>
      <c r="C231" s="6" t="s">
        <v>781</v>
      </c>
      <c r="D231" s="6" t="s">
        <v>1391</v>
      </c>
      <c r="E231" s="6"/>
      <c r="F231" s="6" t="s">
        <v>231</v>
      </c>
      <c r="G231" s="6" t="s">
        <v>781</v>
      </c>
      <c r="H231" s="6" t="s">
        <v>1391</v>
      </c>
      <c r="I231" s="6"/>
      <c r="J231" s="6"/>
      <c r="K231" s="6"/>
      <c r="L231" s="19"/>
    </row>
    <row r="232" spans="1:12" x14ac:dyDescent="0.25">
      <c r="A232" s="34">
        <v>1</v>
      </c>
      <c r="B232" s="18" t="s">
        <v>414</v>
      </c>
      <c r="C232" s="6" t="s">
        <v>1172</v>
      </c>
      <c r="D232" s="6" t="s">
        <v>1392</v>
      </c>
      <c r="E232" s="6"/>
      <c r="F232" s="6"/>
      <c r="G232" s="6"/>
      <c r="H232" s="6"/>
      <c r="I232" s="6"/>
      <c r="J232" s="6"/>
      <c r="K232" s="6"/>
      <c r="L232" s="19"/>
    </row>
    <row r="233" spans="1:12" x14ac:dyDescent="0.25">
      <c r="A233" s="34">
        <v>1</v>
      </c>
      <c r="B233" s="18" t="s">
        <v>415</v>
      </c>
      <c r="C233" s="6" t="s">
        <v>912</v>
      </c>
      <c r="D233" s="6" t="s">
        <v>1393</v>
      </c>
      <c r="E233" s="6"/>
      <c r="F233" s="6"/>
      <c r="G233" s="6"/>
      <c r="H233" s="6"/>
      <c r="I233" s="6"/>
      <c r="J233" s="6"/>
      <c r="K233" s="6"/>
      <c r="L233" s="19"/>
    </row>
    <row r="234" spans="1:12" x14ac:dyDescent="0.25">
      <c r="A234" s="34">
        <v>1</v>
      </c>
      <c r="B234" s="18" t="s">
        <v>416</v>
      </c>
      <c r="C234" s="6" t="s">
        <v>913</v>
      </c>
      <c r="D234" s="6" t="s">
        <v>1394</v>
      </c>
      <c r="E234" s="6"/>
      <c r="F234" s="6"/>
      <c r="G234" s="6"/>
      <c r="H234" s="6"/>
      <c r="I234" s="6"/>
      <c r="J234" s="6"/>
      <c r="K234" s="6"/>
      <c r="L234" s="19"/>
    </row>
    <row r="235" spans="1:12" x14ac:dyDescent="0.25">
      <c r="A235" s="34">
        <v>1</v>
      </c>
      <c r="B235" s="18" t="s">
        <v>417</v>
      </c>
      <c r="C235" s="6" t="s">
        <v>914</v>
      </c>
      <c r="D235" s="6" t="s">
        <v>1395</v>
      </c>
      <c r="E235" s="6"/>
      <c r="F235" s="6"/>
      <c r="G235" s="6"/>
      <c r="H235" s="6"/>
      <c r="I235" s="6"/>
      <c r="J235" s="6"/>
      <c r="K235" s="6"/>
      <c r="L235" s="19"/>
    </row>
    <row r="236" spans="1:12" x14ac:dyDescent="0.25">
      <c r="A236" s="34">
        <v>1</v>
      </c>
      <c r="B236" s="18" t="s">
        <v>418</v>
      </c>
      <c r="C236" s="6" t="s">
        <v>915</v>
      </c>
      <c r="D236" s="6" t="s">
        <v>1396</v>
      </c>
      <c r="E236" s="6"/>
      <c r="F236" s="6"/>
      <c r="G236" s="6"/>
      <c r="H236" s="6"/>
      <c r="I236" s="6"/>
      <c r="J236" s="6"/>
      <c r="K236" s="6"/>
      <c r="L236" s="19"/>
    </row>
    <row r="237" spans="1:12" x14ac:dyDescent="0.25">
      <c r="A237" s="34">
        <v>1</v>
      </c>
      <c r="B237" s="18" t="s">
        <v>419</v>
      </c>
      <c r="C237" s="6" t="s">
        <v>916</v>
      </c>
      <c r="D237" s="6" t="s">
        <v>1397</v>
      </c>
      <c r="E237" s="6"/>
      <c r="F237" s="6"/>
      <c r="G237" s="6"/>
      <c r="H237" s="6"/>
      <c r="I237" s="6"/>
      <c r="J237" s="6"/>
      <c r="K237" s="6"/>
      <c r="L237" s="19"/>
    </row>
    <row r="238" spans="1:12" x14ac:dyDescent="0.25">
      <c r="A238" s="34">
        <v>1</v>
      </c>
      <c r="B238" s="18" t="s">
        <v>420</v>
      </c>
      <c r="C238" s="6" t="s">
        <v>917</v>
      </c>
      <c r="D238" s="6" t="s">
        <v>1398</v>
      </c>
      <c r="E238" s="6"/>
      <c r="F238" s="6"/>
      <c r="G238" s="6"/>
      <c r="H238" s="6"/>
      <c r="I238" s="6"/>
      <c r="J238" s="6"/>
      <c r="K238" s="6"/>
      <c r="L238" s="19"/>
    </row>
    <row r="239" spans="1:12" x14ac:dyDescent="0.25">
      <c r="A239" s="34">
        <v>1</v>
      </c>
      <c r="B239" s="18" t="s">
        <v>421</v>
      </c>
      <c r="C239" s="6" t="s">
        <v>918</v>
      </c>
      <c r="D239" s="6" t="s">
        <v>1399</v>
      </c>
      <c r="E239" s="6"/>
      <c r="F239" s="6"/>
      <c r="G239" s="6"/>
      <c r="H239" s="6"/>
      <c r="I239" s="6"/>
      <c r="J239" s="6"/>
      <c r="K239" s="6"/>
      <c r="L239" s="19"/>
    </row>
    <row r="240" spans="1:12" x14ac:dyDescent="0.25">
      <c r="A240" s="34">
        <v>1</v>
      </c>
      <c r="B240" s="18" t="s">
        <v>422</v>
      </c>
      <c r="C240" s="6" t="s">
        <v>919</v>
      </c>
      <c r="D240" s="6" t="s">
        <v>1400</v>
      </c>
      <c r="E240" s="6"/>
      <c r="F240" s="6"/>
      <c r="G240" s="6"/>
      <c r="H240" s="6"/>
      <c r="I240" s="6"/>
      <c r="J240" s="6"/>
      <c r="K240" s="6"/>
      <c r="L240" s="19"/>
    </row>
    <row r="241" spans="1:12" x14ac:dyDescent="0.25">
      <c r="A241" s="34">
        <v>1</v>
      </c>
      <c r="B241" s="18" t="s">
        <v>423</v>
      </c>
      <c r="C241" s="6" t="s">
        <v>920</v>
      </c>
      <c r="D241" s="6" t="s">
        <v>1401</v>
      </c>
      <c r="E241" s="6"/>
      <c r="F241" s="6"/>
      <c r="G241" s="6"/>
      <c r="H241" s="6"/>
      <c r="I241" s="6"/>
      <c r="J241" s="6"/>
      <c r="K241" s="6"/>
      <c r="L241" s="19"/>
    </row>
    <row r="242" spans="1:12" x14ac:dyDescent="0.25">
      <c r="A242" s="34">
        <v>1</v>
      </c>
      <c r="B242" s="18" t="s">
        <v>424</v>
      </c>
      <c r="C242" s="6" t="s">
        <v>921</v>
      </c>
      <c r="D242" s="6" t="s">
        <v>1402</v>
      </c>
      <c r="E242" s="6"/>
      <c r="F242" s="6"/>
      <c r="G242" s="6"/>
      <c r="H242" s="6"/>
      <c r="I242" s="6"/>
      <c r="J242" s="6"/>
      <c r="K242" s="6"/>
      <c r="L242" s="19"/>
    </row>
    <row r="243" spans="1:12" x14ac:dyDescent="0.25">
      <c r="A243" s="34">
        <v>1</v>
      </c>
      <c r="B243" s="18" t="s">
        <v>425</v>
      </c>
      <c r="C243" s="6" t="s">
        <v>922</v>
      </c>
      <c r="D243" s="6" t="s">
        <v>1403</v>
      </c>
      <c r="E243" s="6"/>
      <c r="F243" s="6"/>
      <c r="G243" s="6"/>
      <c r="H243" s="6"/>
      <c r="I243" s="6"/>
      <c r="J243" s="6"/>
      <c r="K243" s="6"/>
      <c r="L243" s="19"/>
    </row>
    <row r="244" spans="1:12" x14ac:dyDescent="0.25">
      <c r="A244" s="34">
        <v>1</v>
      </c>
      <c r="B244" s="18" t="s">
        <v>426</v>
      </c>
      <c r="C244" s="6" t="s">
        <v>923</v>
      </c>
      <c r="D244" s="6" t="s">
        <v>1404</v>
      </c>
      <c r="E244" s="6"/>
      <c r="F244" s="6"/>
      <c r="G244" s="6"/>
      <c r="H244" s="6"/>
      <c r="I244" s="6"/>
      <c r="J244" s="6"/>
      <c r="K244" s="6"/>
      <c r="L244" s="19"/>
    </row>
    <row r="245" spans="1:12" x14ac:dyDescent="0.25">
      <c r="A245" s="34">
        <v>1</v>
      </c>
      <c r="B245" s="18" t="s">
        <v>427</v>
      </c>
      <c r="C245" s="6" t="s">
        <v>924</v>
      </c>
      <c r="D245" s="6" t="s">
        <v>1405</v>
      </c>
      <c r="E245" s="6"/>
      <c r="F245" s="6"/>
      <c r="G245" s="6"/>
      <c r="H245" s="6"/>
      <c r="I245" s="6"/>
      <c r="J245" s="6"/>
      <c r="K245" s="6"/>
      <c r="L245" s="19"/>
    </row>
    <row r="246" spans="1:12" x14ac:dyDescent="0.25">
      <c r="A246" s="34">
        <v>1</v>
      </c>
      <c r="B246" s="18" t="s">
        <v>428</v>
      </c>
      <c r="C246" s="6" t="s">
        <v>925</v>
      </c>
      <c r="D246" s="6" t="s">
        <v>1406</v>
      </c>
      <c r="E246" s="6"/>
      <c r="F246" s="6"/>
      <c r="G246" s="6"/>
      <c r="H246" s="6"/>
      <c r="I246" s="6"/>
      <c r="J246" s="6"/>
      <c r="K246" s="6"/>
      <c r="L246" s="19"/>
    </row>
    <row r="247" spans="1:12" x14ac:dyDescent="0.25">
      <c r="A247" s="34">
        <v>1</v>
      </c>
      <c r="B247" s="18" t="s">
        <v>429</v>
      </c>
      <c r="C247" s="6" t="s">
        <v>926</v>
      </c>
      <c r="D247" s="6" t="s">
        <v>1407</v>
      </c>
      <c r="E247" s="6"/>
      <c r="F247" s="6"/>
      <c r="G247" s="6"/>
      <c r="H247" s="6"/>
      <c r="I247" s="6"/>
      <c r="J247" s="6"/>
      <c r="K247" s="6"/>
      <c r="L247" s="19"/>
    </row>
    <row r="248" spans="1:12" x14ac:dyDescent="0.25">
      <c r="A248" s="34">
        <v>1</v>
      </c>
      <c r="B248" s="18" t="s">
        <v>430</v>
      </c>
      <c r="C248" s="6" t="s">
        <v>927</v>
      </c>
      <c r="D248" s="6" t="s">
        <v>1408</v>
      </c>
      <c r="E248" s="6"/>
      <c r="F248" s="6"/>
      <c r="G248" s="6"/>
      <c r="H248" s="6"/>
      <c r="I248" s="6"/>
      <c r="J248" s="6"/>
      <c r="K248" s="6"/>
      <c r="L248" s="19"/>
    </row>
    <row r="249" spans="1:12" x14ac:dyDescent="0.25">
      <c r="A249" s="34">
        <v>1</v>
      </c>
      <c r="B249" s="18" t="s">
        <v>431</v>
      </c>
      <c r="C249" s="6" t="s">
        <v>928</v>
      </c>
      <c r="D249" s="6" t="s">
        <v>1409</v>
      </c>
      <c r="E249" s="6"/>
      <c r="F249" s="6"/>
      <c r="G249" s="6"/>
      <c r="H249" s="6"/>
      <c r="I249" s="6"/>
      <c r="J249" s="6"/>
      <c r="K249" s="6"/>
      <c r="L249" s="19"/>
    </row>
    <row r="250" spans="1:12" x14ac:dyDescent="0.25">
      <c r="A250" s="34">
        <v>1</v>
      </c>
      <c r="B250" s="18" t="s">
        <v>432</v>
      </c>
      <c r="C250" s="6" t="s">
        <v>929</v>
      </c>
      <c r="D250" s="6" t="s">
        <v>1410</v>
      </c>
      <c r="E250" s="6"/>
      <c r="F250" s="6"/>
      <c r="G250" s="6"/>
      <c r="H250" s="6"/>
      <c r="I250" s="6"/>
      <c r="J250" s="6"/>
      <c r="K250" s="6"/>
      <c r="L250" s="19"/>
    </row>
    <row r="251" spans="1:12" x14ac:dyDescent="0.25">
      <c r="A251" s="34">
        <v>1</v>
      </c>
      <c r="B251" s="18" t="s">
        <v>433</v>
      </c>
      <c r="C251" s="6" t="s">
        <v>930</v>
      </c>
      <c r="D251" s="6" t="s">
        <v>1411</v>
      </c>
      <c r="E251" s="6"/>
      <c r="F251" s="6"/>
      <c r="G251" s="6"/>
      <c r="H251" s="6"/>
      <c r="I251" s="6"/>
      <c r="J251" s="6"/>
      <c r="K251" s="6"/>
      <c r="L251" s="19"/>
    </row>
    <row r="252" spans="1:12" x14ac:dyDescent="0.25">
      <c r="A252" s="34">
        <v>1</v>
      </c>
      <c r="B252" s="18" t="s">
        <v>434</v>
      </c>
      <c r="C252" s="6" t="s">
        <v>931</v>
      </c>
      <c r="D252" s="6" t="s">
        <v>1412</v>
      </c>
      <c r="E252" s="6"/>
      <c r="F252" s="6"/>
      <c r="G252" s="6"/>
      <c r="H252" s="6"/>
      <c r="I252" s="6"/>
      <c r="J252" s="6"/>
      <c r="K252" s="6"/>
      <c r="L252" s="19"/>
    </row>
    <row r="253" spans="1:12" x14ac:dyDescent="0.25">
      <c r="A253" s="34">
        <v>1</v>
      </c>
      <c r="B253" s="18" t="s">
        <v>435</v>
      </c>
      <c r="C253" s="6" t="s">
        <v>932</v>
      </c>
      <c r="D253" s="6" t="s">
        <v>1413</v>
      </c>
      <c r="E253" s="6"/>
      <c r="F253" s="6"/>
      <c r="G253" s="6"/>
      <c r="H253" s="6"/>
      <c r="I253" s="6"/>
      <c r="J253" s="6"/>
      <c r="K253" s="6"/>
      <c r="L253" s="19"/>
    </row>
    <row r="254" spans="1:12" x14ac:dyDescent="0.25">
      <c r="A254" s="34">
        <v>1</v>
      </c>
      <c r="B254" s="18" t="s">
        <v>436</v>
      </c>
      <c r="C254" s="6" t="s">
        <v>933</v>
      </c>
      <c r="D254" s="6" t="s">
        <v>1414</v>
      </c>
      <c r="E254" s="6"/>
      <c r="F254" s="6"/>
      <c r="G254" s="6"/>
      <c r="H254" s="6"/>
      <c r="I254" s="6"/>
      <c r="J254" s="6"/>
      <c r="K254" s="6"/>
      <c r="L254" s="19"/>
    </row>
    <row r="255" spans="1:12" x14ac:dyDescent="0.25">
      <c r="A255" s="34">
        <v>1</v>
      </c>
      <c r="B255" s="18" t="s">
        <v>437</v>
      </c>
      <c r="C255" s="6" t="s">
        <v>934</v>
      </c>
      <c r="D255" s="6" t="s">
        <v>1415</v>
      </c>
      <c r="E255" s="6"/>
      <c r="F255" s="6"/>
      <c r="G255" s="6"/>
      <c r="H255" s="6"/>
      <c r="I255" s="6"/>
      <c r="J255" s="6"/>
      <c r="K255" s="6"/>
      <c r="L255" s="19"/>
    </row>
    <row r="256" spans="1:12" x14ac:dyDescent="0.25">
      <c r="A256" s="34">
        <v>1</v>
      </c>
      <c r="B256" s="18" t="s">
        <v>438</v>
      </c>
      <c r="C256" s="6" t="s">
        <v>935</v>
      </c>
      <c r="D256" s="6" t="s">
        <v>1416</v>
      </c>
      <c r="E256" s="6"/>
      <c r="F256" s="6"/>
      <c r="G256" s="6"/>
      <c r="H256" s="6"/>
      <c r="I256" s="6"/>
      <c r="J256" s="6"/>
      <c r="K256" s="6"/>
      <c r="L256" s="19"/>
    </row>
    <row r="257" spans="1:12" x14ac:dyDescent="0.25">
      <c r="A257" s="34">
        <v>1</v>
      </c>
      <c r="B257" s="18" t="s">
        <v>439</v>
      </c>
      <c r="C257" s="6" t="s">
        <v>936</v>
      </c>
      <c r="D257" s="6" t="s">
        <v>1417</v>
      </c>
      <c r="E257" s="6"/>
      <c r="F257" s="6"/>
      <c r="G257" s="6"/>
      <c r="H257" s="6"/>
      <c r="I257" s="6"/>
      <c r="J257" s="6"/>
      <c r="K257" s="6"/>
      <c r="L257" s="19"/>
    </row>
    <row r="258" spans="1:12" x14ac:dyDescent="0.25">
      <c r="A258" s="34">
        <v>1</v>
      </c>
      <c r="B258" s="18" t="s">
        <v>440</v>
      </c>
      <c r="C258" s="6" t="s">
        <v>937</v>
      </c>
      <c r="D258" s="6" t="s">
        <v>1418</v>
      </c>
      <c r="E258" s="6"/>
      <c r="F258" s="6"/>
      <c r="G258" s="6"/>
      <c r="H258" s="6"/>
      <c r="I258" s="6"/>
      <c r="J258" s="6"/>
      <c r="K258" s="6"/>
      <c r="L258" s="19"/>
    </row>
    <row r="259" spans="1:12" x14ac:dyDescent="0.25">
      <c r="A259" s="34">
        <v>1</v>
      </c>
      <c r="B259" s="18" t="s">
        <v>441</v>
      </c>
      <c r="C259" s="6" t="s">
        <v>938</v>
      </c>
      <c r="D259" s="6" t="s">
        <v>1419</v>
      </c>
      <c r="E259" s="6"/>
      <c r="F259" s="6"/>
      <c r="G259" s="6"/>
      <c r="H259" s="6"/>
      <c r="I259" s="6"/>
      <c r="J259" s="6"/>
      <c r="K259" s="6"/>
      <c r="L259" s="19"/>
    </row>
    <row r="260" spans="1:12" x14ac:dyDescent="0.25">
      <c r="A260" s="34">
        <v>1</v>
      </c>
      <c r="B260" s="18" t="s">
        <v>442</v>
      </c>
      <c r="C260" s="6" t="s">
        <v>939</v>
      </c>
      <c r="D260" s="6" t="s">
        <v>1420</v>
      </c>
      <c r="E260" s="6"/>
      <c r="F260" s="6"/>
      <c r="G260" s="6"/>
      <c r="H260" s="6"/>
      <c r="I260" s="6"/>
      <c r="J260" s="6"/>
      <c r="K260" s="6"/>
      <c r="L260" s="19"/>
    </row>
    <row r="261" spans="1:12" x14ac:dyDescent="0.25">
      <c r="A261" s="34">
        <v>1</v>
      </c>
      <c r="B261" s="18" t="s">
        <v>443</v>
      </c>
      <c r="C261" s="6" t="s">
        <v>940</v>
      </c>
      <c r="D261" s="6" t="s">
        <v>1421</v>
      </c>
      <c r="E261" s="6"/>
      <c r="F261" s="6"/>
      <c r="G261" s="6"/>
      <c r="H261" s="6"/>
      <c r="I261" s="6"/>
      <c r="J261" s="6"/>
      <c r="K261" s="6"/>
      <c r="L261" s="19"/>
    </row>
    <row r="262" spans="1:12" x14ac:dyDescent="0.25">
      <c r="A262" s="34">
        <v>1</v>
      </c>
      <c r="B262" s="18" t="s">
        <v>444</v>
      </c>
      <c r="C262" s="6" t="s">
        <v>941</v>
      </c>
      <c r="D262" s="6" t="s">
        <v>1422</v>
      </c>
      <c r="E262" s="6"/>
      <c r="F262" s="6"/>
      <c r="G262" s="6"/>
      <c r="H262" s="6"/>
      <c r="I262" s="6"/>
      <c r="J262" s="6"/>
      <c r="K262" s="6"/>
      <c r="L262" s="19"/>
    </row>
    <row r="263" spans="1:12" x14ac:dyDescent="0.25">
      <c r="A263" s="34">
        <v>1</v>
      </c>
      <c r="B263" s="18" t="s">
        <v>445</v>
      </c>
      <c r="C263" s="6" t="s">
        <v>942</v>
      </c>
      <c r="D263" s="6" t="s">
        <v>1423</v>
      </c>
      <c r="E263" s="6"/>
      <c r="F263" s="6"/>
      <c r="G263" s="6"/>
      <c r="H263" s="6"/>
      <c r="I263" s="6"/>
      <c r="J263" s="6"/>
      <c r="K263" s="6"/>
      <c r="L263" s="19"/>
    </row>
    <row r="264" spans="1:12" x14ac:dyDescent="0.25">
      <c r="A264" s="34">
        <v>1</v>
      </c>
      <c r="B264" s="18" t="s">
        <v>446</v>
      </c>
      <c r="C264" s="6" t="s">
        <v>943</v>
      </c>
      <c r="D264" s="6" t="s">
        <v>1424</v>
      </c>
      <c r="E264" s="6"/>
      <c r="F264" s="6"/>
      <c r="G264" s="6"/>
      <c r="H264" s="6"/>
      <c r="I264" s="6"/>
      <c r="J264" s="6"/>
      <c r="K264" s="6"/>
      <c r="L264" s="19"/>
    </row>
    <row r="265" spans="1:12" x14ac:dyDescent="0.25">
      <c r="A265" s="34">
        <v>1</v>
      </c>
      <c r="B265" s="18" t="s">
        <v>447</v>
      </c>
      <c r="C265" s="6" t="s">
        <v>944</v>
      </c>
      <c r="D265" s="6" t="s">
        <v>1425</v>
      </c>
      <c r="E265" s="6"/>
      <c r="F265" s="6"/>
      <c r="G265" s="6"/>
      <c r="H265" s="6"/>
      <c r="I265" s="6"/>
      <c r="J265" s="6"/>
      <c r="K265" s="6"/>
      <c r="L265" s="19"/>
    </row>
    <row r="266" spans="1:12" x14ac:dyDescent="0.25">
      <c r="A266" s="34">
        <v>1</v>
      </c>
      <c r="B266" s="18" t="s">
        <v>448</v>
      </c>
      <c r="C266" s="6" t="s">
        <v>945</v>
      </c>
      <c r="D266" s="6" t="s">
        <v>1426</v>
      </c>
      <c r="E266" s="6"/>
      <c r="F266" s="6"/>
      <c r="G266" s="6"/>
      <c r="H266" s="6"/>
      <c r="I266" s="6"/>
      <c r="J266" s="6"/>
      <c r="K266" s="6"/>
      <c r="L266" s="19"/>
    </row>
    <row r="267" spans="1:12" x14ac:dyDescent="0.25">
      <c r="A267" s="34">
        <v>1</v>
      </c>
      <c r="B267" s="18" t="s">
        <v>449</v>
      </c>
      <c r="C267" s="6" t="s">
        <v>946</v>
      </c>
      <c r="D267" s="6" t="s">
        <v>1427</v>
      </c>
      <c r="E267" s="6"/>
      <c r="F267" s="6"/>
      <c r="G267" s="6"/>
      <c r="H267" s="6"/>
      <c r="I267" s="6"/>
      <c r="J267" s="6"/>
      <c r="K267" s="6"/>
      <c r="L267" s="19"/>
    </row>
    <row r="268" spans="1:12" x14ac:dyDescent="0.25">
      <c r="A268" s="34">
        <v>1</v>
      </c>
      <c r="B268" s="18" t="s">
        <v>450</v>
      </c>
      <c r="C268" s="6" t="s">
        <v>947</v>
      </c>
      <c r="D268" s="6" t="s">
        <v>1428</v>
      </c>
      <c r="E268" s="6"/>
      <c r="F268" s="6"/>
      <c r="G268" s="6"/>
      <c r="H268" s="6"/>
      <c r="I268" s="6"/>
      <c r="J268" s="6"/>
      <c r="K268" s="6"/>
      <c r="L268" s="19"/>
    </row>
    <row r="269" spans="1:12" x14ac:dyDescent="0.25">
      <c r="A269" s="34">
        <v>3</v>
      </c>
      <c r="B269" s="18" t="s">
        <v>72</v>
      </c>
      <c r="C269" s="6" t="s">
        <v>73</v>
      </c>
      <c r="D269" s="6" t="s">
        <v>74</v>
      </c>
      <c r="E269" s="6"/>
      <c r="F269" s="6" t="s">
        <v>72</v>
      </c>
      <c r="G269" s="6" t="s">
        <v>73</v>
      </c>
      <c r="H269" s="6" t="s">
        <v>74</v>
      </c>
      <c r="I269" s="6"/>
      <c r="J269" s="6" t="s">
        <v>72</v>
      </c>
      <c r="K269" s="6" t="s">
        <v>73</v>
      </c>
      <c r="L269" s="19" t="s">
        <v>74</v>
      </c>
    </row>
    <row r="270" spans="1:12" x14ac:dyDescent="0.25">
      <c r="A270" s="34">
        <v>1</v>
      </c>
      <c r="B270" s="18" t="s">
        <v>451</v>
      </c>
      <c r="C270" s="6" t="s">
        <v>948</v>
      </c>
      <c r="D270" s="6" t="s">
        <v>1429</v>
      </c>
      <c r="E270" s="6"/>
      <c r="F270" s="6"/>
      <c r="G270" s="6"/>
      <c r="H270" s="6"/>
      <c r="I270" s="6"/>
      <c r="J270" s="6"/>
      <c r="K270" s="6"/>
      <c r="L270" s="19"/>
    </row>
    <row r="271" spans="1:12" x14ac:dyDescent="0.25">
      <c r="A271" s="34">
        <v>1</v>
      </c>
      <c r="B271" s="18" t="s">
        <v>452</v>
      </c>
      <c r="C271" s="6" t="s">
        <v>949</v>
      </c>
      <c r="D271" s="6" t="s">
        <v>1430</v>
      </c>
      <c r="E271" s="6"/>
      <c r="F271" s="6"/>
      <c r="G271" s="6"/>
      <c r="H271" s="6"/>
      <c r="I271" s="6"/>
      <c r="J271" s="6"/>
      <c r="K271" s="6"/>
      <c r="L271" s="19"/>
    </row>
    <row r="272" spans="1:12" x14ac:dyDescent="0.25">
      <c r="A272" s="34">
        <v>1</v>
      </c>
      <c r="B272" s="18" t="s">
        <v>453</v>
      </c>
      <c r="C272" s="6" t="s">
        <v>950</v>
      </c>
      <c r="D272" s="6" t="s">
        <v>1431</v>
      </c>
      <c r="E272" s="6"/>
      <c r="F272" s="6"/>
      <c r="G272" s="6"/>
      <c r="H272" s="6"/>
      <c r="I272" s="6"/>
      <c r="J272" s="6"/>
      <c r="K272" s="6"/>
      <c r="L272" s="19"/>
    </row>
    <row r="273" spans="1:12" x14ac:dyDescent="0.25">
      <c r="A273" s="34">
        <v>2</v>
      </c>
      <c r="B273" s="18" t="s">
        <v>229</v>
      </c>
      <c r="C273" s="6" t="s">
        <v>778</v>
      </c>
      <c r="D273" s="6" t="s">
        <v>1432</v>
      </c>
      <c r="E273" s="6"/>
      <c r="F273" s="6" t="s">
        <v>229</v>
      </c>
      <c r="G273" s="6" t="s">
        <v>778</v>
      </c>
      <c r="H273" s="6" t="s">
        <v>1432</v>
      </c>
      <c r="I273" s="6"/>
      <c r="J273" s="6"/>
      <c r="K273" s="6"/>
      <c r="L273" s="19"/>
    </row>
    <row r="274" spans="1:12" x14ac:dyDescent="0.25">
      <c r="A274" s="34">
        <v>1</v>
      </c>
      <c r="B274" s="18" t="s">
        <v>454</v>
      </c>
      <c r="C274" s="6" t="s">
        <v>951</v>
      </c>
      <c r="D274" s="6" t="s">
        <v>1433</v>
      </c>
      <c r="E274" s="6"/>
      <c r="F274" s="6"/>
      <c r="G274" s="6"/>
      <c r="H274" s="6"/>
      <c r="I274" s="6"/>
      <c r="J274" s="6"/>
      <c r="K274" s="6"/>
      <c r="L274" s="19"/>
    </row>
    <row r="275" spans="1:12" x14ac:dyDescent="0.25">
      <c r="A275" s="34">
        <v>1</v>
      </c>
      <c r="B275" s="18" t="s">
        <v>455</v>
      </c>
      <c r="C275" s="6" t="s">
        <v>952</v>
      </c>
      <c r="D275" s="6" t="s">
        <v>1434</v>
      </c>
      <c r="E275" s="6"/>
      <c r="F275" s="6"/>
      <c r="G275" s="6"/>
      <c r="H275" s="6"/>
      <c r="I275" s="6"/>
      <c r="J275" s="6"/>
      <c r="K275" s="6"/>
      <c r="L275" s="19"/>
    </row>
    <row r="276" spans="1:12" x14ac:dyDescent="0.25">
      <c r="A276" s="34">
        <v>1</v>
      </c>
      <c r="B276" s="18" t="s">
        <v>456</v>
      </c>
      <c r="C276" s="6" t="s">
        <v>953</v>
      </c>
      <c r="D276" s="6" t="s">
        <v>1435</v>
      </c>
      <c r="E276" s="6"/>
      <c r="F276" s="6"/>
      <c r="G276" s="6"/>
      <c r="H276" s="6"/>
      <c r="I276" s="6"/>
      <c r="J276" s="6"/>
      <c r="K276" s="6"/>
      <c r="L276" s="19"/>
    </row>
    <row r="277" spans="1:12" x14ac:dyDescent="0.25">
      <c r="A277" s="34">
        <v>1</v>
      </c>
      <c r="B277" s="18" t="s">
        <v>457</v>
      </c>
      <c r="C277" s="6" t="s">
        <v>954</v>
      </c>
      <c r="D277" s="6" t="s">
        <v>1436</v>
      </c>
      <c r="E277" s="6"/>
      <c r="F277" s="6"/>
      <c r="G277" s="6"/>
      <c r="H277" s="6"/>
      <c r="I277" s="6"/>
      <c r="J277" s="6"/>
      <c r="K277" s="6"/>
      <c r="L277" s="19"/>
    </row>
    <row r="278" spans="1:12" x14ac:dyDescent="0.25">
      <c r="A278" s="34">
        <v>1</v>
      </c>
      <c r="B278" s="18" t="s">
        <v>458</v>
      </c>
      <c r="C278" s="6" t="s">
        <v>955</v>
      </c>
      <c r="D278" s="6" t="s">
        <v>1437</v>
      </c>
      <c r="E278" s="6"/>
      <c r="F278" s="6"/>
      <c r="G278" s="6"/>
      <c r="H278" s="6"/>
      <c r="I278" s="6"/>
      <c r="J278" s="6"/>
      <c r="K278" s="6"/>
      <c r="L278" s="19"/>
    </row>
    <row r="279" spans="1:12" x14ac:dyDescent="0.25">
      <c r="A279" s="34">
        <v>1</v>
      </c>
      <c r="B279" s="18" t="s">
        <v>459</v>
      </c>
      <c r="C279" s="6" t="s">
        <v>956</v>
      </c>
      <c r="D279" s="6" t="s">
        <v>1438</v>
      </c>
      <c r="E279" s="6"/>
      <c r="F279" s="6"/>
      <c r="G279" s="6"/>
      <c r="H279" s="6"/>
      <c r="I279" s="6"/>
      <c r="J279" s="6"/>
      <c r="K279" s="6"/>
      <c r="L279" s="19"/>
    </row>
    <row r="280" spans="1:12" x14ac:dyDescent="0.25">
      <c r="A280" s="34">
        <v>1</v>
      </c>
      <c r="B280" s="18" t="s">
        <v>460</v>
      </c>
      <c r="C280" s="6" t="s">
        <v>957</v>
      </c>
      <c r="D280" s="6" t="s">
        <v>1439</v>
      </c>
      <c r="E280" s="6"/>
      <c r="F280" s="6"/>
      <c r="G280" s="6"/>
      <c r="H280" s="6"/>
      <c r="I280" s="6"/>
      <c r="J280" s="6"/>
      <c r="K280" s="6"/>
      <c r="L280" s="19"/>
    </row>
    <row r="281" spans="1:12" x14ac:dyDescent="0.25">
      <c r="A281" s="34">
        <v>1</v>
      </c>
      <c r="B281" s="18" t="s">
        <v>461</v>
      </c>
      <c r="C281" s="6" t="s">
        <v>958</v>
      </c>
      <c r="D281" s="6" t="s">
        <v>1440</v>
      </c>
      <c r="E281" s="6"/>
      <c r="F281" s="6"/>
      <c r="G281" s="6"/>
      <c r="H281" s="6"/>
      <c r="I281" s="6"/>
      <c r="J281" s="6"/>
      <c r="K281" s="6"/>
      <c r="L281" s="19"/>
    </row>
    <row r="282" spans="1:12" x14ac:dyDescent="0.25">
      <c r="A282" s="34">
        <v>1</v>
      </c>
      <c r="B282" s="18" t="s">
        <v>462</v>
      </c>
      <c r="C282" s="6" t="s">
        <v>959</v>
      </c>
      <c r="D282" s="6" t="s">
        <v>1441</v>
      </c>
      <c r="E282" s="6"/>
      <c r="F282" s="6"/>
      <c r="G282" s="6"/>
      <c r="H282" s="6"/>
      <c r="I282" s="6"/>
      <c r="J282" s="6"/>
      <c r="K282" s="6"/>
      <c r="L282" s="19"/>
    </row>
    <row r="283" spans="1:12" x14ac:dyDescent="0.25">
      <c r="A283" s="34">
        <v>1</v>
      </c>
      <c r="B283" s="18" t="s">
        <v>463</v>
      </c>
      <c r="C283" s="6" t="s">
        <v>960</v>
      </c>
      <c r="D283" s="6" t="s">
        <v>1442</v>
      </c>
      <c r="E283" s="6"/>
      <c r="F283" s="6"/>
      <c r="G283" s="6"/>
      <c r="H283" s="6"/>
      <c r="I283" s="6"/>
      <c r="J283" s="6"/>
      <c r="K283" s="6"/>
      <c r="L283" s="19"/>
    </row>
    <row r="284" spans="1:12" x14ac:dyDescent="0.25">
      <c r="A284" s="34">
        <v>1</v>
      </c>
      <c r="B284" s="18" t="s">
        <v>464</v>
      </c>
      <c r="C284" s="6" t="s">
        <v>961</v>
      </c>
      <c r="D284" s="6" t="s">
        <v>1443</v>
      </c>
      <c r="E284" s="6"/>
      <c r="F284" s="6"/>
      <c r="G284" s="6"/>
      <c r="H284" s="6"/>
      <c r="I284" s="6"/>
      <c r="J284" s="6"/>
      <c r="K284" s="6"/>
      <c r="L284" s="19"/>
    </row>
    <row r="285" spans="1:12" x14ac:dyDescent="0.25">
      <c r="A285" s="34">
        <v>2</v>
      </c>
      <c r="B285" s="18" t="s">
        <v>465</v>
      </c>
      <c r="C285" s="6" t="s">
        <v>775</v>
      </c>
      <c r="D285" s="6" t="s">
        <v>1198</v>
      </c>
      <c r="E285" s="6"/>
      <c r="F285" s="6" t="s">
        <v>227</v>
      </c>
      <c r="G285" s="6" t="s">
        <v>775</v>
      </c>
      <c r="H285" s="6" t="s">
        <v>1198</v>
      </c>
      <c r="I285" s="6"/>
      <c r="J285" s="6"/>
      <c r="K285" s="6"/>
      <c r="L285" s="19"/>
    </row>
    <row r="286" spans="1:12" x14ac:dyDescent="0.25">
      <c r="A286" s="34">
        <v>1</v>
      </c>
      <c r="B286" s="18" t="s">
        <v>466</v>
      </c>
      <c r="C286" s="6" t="s">
        <v>962</v>
      </c>
      <c r="D286" s="6" t="s">
        <v>1444</v>
      </c>
      <c r="E286" s="6"/>
      <c r="F286" s="6"/>
      <c r="G286" s="6"/>
      <c r="H286" s="6"/>
      <c r="I286" s="6"/>
      <c r="J286" s="6"/>
      <c r="K286" s="6"/>
      <c r="L286" s="19"/>
    </row>
    <row r="287" spans="1:12" x14ac:dyDescent="0.25">
      <c r="A287" s="34">
        <v>2</v>
      </c>
      <c r="B287" s="18" t="s">
        <v>156</v>
      </c>
      <c r="C287" s="6" t="s">
        <v>157</v>
      </c>
      <c r="D287" s="6" t="s">
        <v>158</v>
      </c>
      <c r="E287" s="6"/>
      <c r="F287" s="6"/>
      <c r="G287" s="6"/>
      <c r="H287" s="6"/>
      <c r="I287" s="6"/>
      <c r="J287" s="6" t="s">
        <v>156</v>
      </c>
      <c r="K287" s="6" t="s">
        <v>157</v>
      </c>
      <c r="L287" s="19" t="s">
        <v>158</v>
      </c>
    </row>
    <row r="288" spans="1:12" x14ac:dyDescent="0.25">
      <c r="A288" s="34">
        <v>1</v>
      </c>
      <c r="B288" s="18" t="s">
        <v>467</v>
      </c>
      <c r="C288" s="6" t="s">
        <v>963</v>
      </c>
      <c r="D288" s="6" t="s">
        <v>1445</v>
      </c>
      <c r="E288" s="6"/>
      <c r="F288" s="6"/>
      <c r="G288" s="6"/>
      <c r="H288" s="6"/>
      <c r="I288" s="6"/>
      <c r="J288" s="6"/>
      <c r="K288" s="6"/>
      <c r="L288" s="19"/>
    </row>
    <row r="289" spans="1:12" x14ac:dyDescent="0.25">
      <c r="A289" s="34">
        <v>1</v>
      </c>
      <c r="B289" s="18" t="s">
        <v>468</v>
      </c>
      <c r="C289" s="6" t="s">
        <v>964</v>
      </c>
      <c r="D289" s="6" t="s">
        <v>1446</v>
      </c>
      <c r="E289" s="6"/>
      <c r="F289" s="6"/>
      <c r="G289" s="6"/>
      <c r="H289" s="6"/>
      <c r="I289" s="6"/>
      <c r="J289" s="6"/>
      <c r="K289" s="6"/>
      <c r="L289" s="19"/>
    </row>
    <row r="290" spans="1:12" x14ac:dyDescent="0.25">
      <c r="A290" s="34">
        <v>1</v>
      </c>
      <c r="B290" s="18" t="s">
        <v>469</v>
      </c>
      <c r="C290" s="6" t="s">
        <v>965</v>
      </c>
      <c r="D290" s="6" t="s">
        <v>1447</v>
      </c>
      <c r="E290" s="6"/>
      <c r="F290" s="6"/>
      <c r="G290" s="6"/>
      <c r="H290" s="6"/>
      <c r="I290" s="6"/>
      <c r="J290" s="6"/>
      <c r="K290" s="6"/>
      <c r="L290" s="19"/>
    </row>
    <row r="291" spans="1:12" x14ac:dyDescent="0.25">
      <c r="A291" s="34">
        <v>1</v>
      </c>
      <c r="B291" s="18" t="s">
        <v>470</v>
      </c>
      <c r="C291" s="6" t="s">
        <v>966</v>
      </c>
      <c r="D291" s="6" t="s">
        <v>1448</v>
      </c>
      <c r="E291" s="6"/>
      <c r="F291" s="6"/>
      <c r="G291" s="6"/>
      <c r="H291" s="6"/>
      <c r="I291" s="6"/>
      <c r="J291" s="6"/>
      <c r="K291" s="6"/>
      <c r="L291" s="19"/>
    </row>
    <row r="292" spans="1:12" x14ac:dyDescent="0.25">
      <c r="A292" s="34">
        <v>1</v>
      </c>
      <c r="B292" s="18" t="s">
        <v>471</v>
      </c>
      <c r="C292" s="6" t="s">
        <v>967</v>
      </c>
      <c r="D292" s="6" t="s">
        <v>1449</v>
      </c>
      <c r="E292" s="6"/>
      <c r="F292" s="6"/>
      <c r="G292" s="6"/>
      <c r="H292" s="6"/>
      <c r="I292" s="6"/>
      <c r="J292" s="6"/>
      <c r="K292" s="6"/>
      <c r="L292" s="19"/>
    </row>
    <row r="293" spans="1:12" x14ac:dyDescent="0.25">
      <c r="A293" s="34">
        <v>3</v>
      </c>
      <c r="B293" s="18" t="s">
        <v>222</v>
      </c>
      <c r="C293" s="6" t="s">
        <v>763</v>
      </c>
      <c r="D293" s="6" t="s">
        <v>1450</v>
      </c>
      <c r="E293" s="6"/>
      <c r="F293" s="6" t="s">
        <v>222</v>
      </c>
      <c r="G293" s="6" t="s">
        <v>763</v>
      </c>
      <c r="H293" s="6" t="s">
        <v>1450</v>
      </c>
      <c r="I293" s="6"/>
      <c r="J293" s="6" t="s">
        <v>48</v>
      </c>
      <c r="K293" s="6" t="s">
        <v>49</v>
      </c>
      <c r="L293" s="19" t="s">
        <v>50</v>
      </c>
    </row>
    <row r="294" spans="1:12" x14ac:dyDescent="0.25">
      <c r="A294" s="34">
        <v>1</v>
      </c>
      <c r="B294" s="18" t="s">
        <v>472</v>
      </c>
      <c r="C294" s="6" t="s">
        <v>968</v>
      </c>
      <c r="D294" s="6" t="s">
        <v>1451</v>
      </c>
      <c r="E294" s="6"/>
      <c r="F294" s="6"/>
      <c r="G294" s="6"/>
      <c r="H294" s="6"/>
      <c r="I294" s="6"/>
      <c r="J294" s="6"/>
      <c r="K294" s="6"/>
      <c r="L294" s="19"/>
    </row>
    <row r="295" spans="1:12" x14ac:dyDescent="0.25">
      <c r="A295" s="34">
        <v>1</v>
      </c>
      <c r="B295" s="18" t="s">
        <v>473</v>
      </c>
      <c r="C295" s="6" t="s">
        <v>969</v>
      </c>
      <c r="D295" s="6" t="s">
        <v>1452</v>
      </c>
      <c r="E295" s="6"/>
      <c r="F295" s="6"/>
      <c r="G295" s="6"/>
      <c r="H295" s="6"/>
      <c r="I295" s="6"/>
      <c r="J295" s="6"/>
      <c r="K295" s="6"/>
      <c r="L295" s="19"/>
    </row>
    <row r="296" spans="1:12" x14ac:dyDescent="0.25">
      <c r="A296" s="34">
        <v>1</v>
      </c>
      <c r="B296" s="18" t="s">
        <v>474</v>
      </c>
      <c r="C296" s="6" t="s">
        <v>970</v>
      </c>
      <c r="D296" s="6" t="s">
        <v>1453</v>
      </c>
      <c r="E296" s="6"/>
      <c r="F296" s="6"/>
      <c r="G296" s="6"/>
      <c r="H296" s="6"/>
      <c r="I296" s="6"/>
      <c r="J296" s="6"/>
      <c r="K296" s="6"/>
      <c r="L296" s="19"/>
    </row>
    <row r="297" spans="1:12" x14ac:dyDescent="0.25">
      <c r="A297" s="34">
        <v>2</v>
      </c>
      <c r="B297" s="18" t="s">
        <v>84</v>
      </c>
      <c r="C297" s="6" t="s">
        <v>85</v>
      </c>
      <c r="D297" s="6" t="s">
        <v>86</v>
      </c>
      <c r="E297" s="6"/>
      <c r="F297" s="6"/>
      <c r="G297" s="6"/>
      <c r="H297" s="6"/>
      <c r="I297" s="6"/>
      <c r="J297" s="6" t="s">
        <v>84</v>
      </c>
      <c r="K297" s="6" t="s">
        <v>85</v>
      </c>
      <c r="L297" s="19" t="s">
        <v>86</v>
      </c>
    </row>
    <row r="298" spans="1:12" x14ac:dyDescent="0.25">
      <c r="A298" s="34">
        <v>1</v>
      </c>
      <c r="B298" s="18" t="s">
        <v>475</v>
      </c>
      <c r="C298" s="6" t="s">
        <v>971</v>
      </c>
      <c r="D298" s="6" t="s">
        <v>1454</v>
      </c>
      <c r="E298" s="6"/>
      <c r="F298" s="6"/>
      <c r="G298" s="6"/>
      <c r="H298" s="6"/>
      <c r="I298" s="6"/>
      <c r="J298" s="6"/>
      <c r="K298" s="6"/>
      <c r="L298" s="19"/>
    </row>
    <row r="299" spans="1:12" x14ac:dyDescent="0.25">
      <c r="A299" s="34">
        <v>1</v>
      </c>
      <c r="B299" s="18" t="s">
        <v>477</v>
      </c>
      <c r="C299" s="6" t="s">
        <v>973</v>
      </c>
      <c r="D299" s="6" t="s">
        <v>1455</v>
      </c>
      <c r="E299" s="6"/>
      <c r="F299" s="6"/>
      <c r="G299" s="6"/>
      <c r="H299" s="6"/>
      <c r="I299" s="6"/>
      <c r="J299" s="6"/>
      <c r="K299" s="6"/>
      <c r="L299" s="19"/>
    </row>
    <row r="300" spans="1:12" x14ac:dyDescent="0.25">
      <c r="A300" s="34">
        <v>1</v>
      </c>
      <c r="B300" s="18" t="s">
        <v>478</v>
      </c>
      <c r="C300" s="6" t="s">
        <v>974</v>
      </c>
      <c r="D300" s="6" t="s">
        <v>1456</v>
      </c>
      <c r="E300" s="6"/>
      <c r="F300" s="6"/>
      <c r="G300" s="6"/>
      <c r="H300" s="6"/>
      <c r="I300" s="6"/>
      <c r="J300" s="6"/>
      <c r="K300" s="6"/>
      <c r="L300" s="19"/>
    </row>
    <row r="301" spans="1:12" x14ac:dyDescent="0.25">
      <c r="A301" s="34">
        <v>1</v>
      </c>
      <c r="B301" s="18" t="s">
        <v>479</v>
      </c>
      <c r="C301" s="6" t="s">
        <v>975</v>
      </c>
      <c r="D301" s="6" t="s">
        <v>1457</v>
      </c>
      <c r="E301" s="6"/>
      <c r="F301" s="6"/>
      <c r="G301" s="6"/>
      <c r="H301" s="6"/>
      <c r="I301" s="6"/>
      <c r="J301" s="6"/>
      <c r="K301" s="6"/>
      <c r="L301" s="19"/>
    </row>
    <row r="302" spans="1:12" x14ac:dyDescent="0.25">
      <c r="A302" s="34">
        <v>1</v>
      </c>
      <c r="B302" s="18" t="s">
        <v>480</v>
      </c>
      <c r="C302" s="6" t="s">
        <v>976</v>
      </c>
      <c r="D302" s="6" t="s">
        <v>1458</v>
      </c>
      <c r="E302" s="6"/>
      <c r="F302" s="6"/>
      <c r="G302" s="6"/>
      <c r="H302" s="6"/>
      <c r="I302" s="6"/>
      <c r="J302" s="6"/>
      <c r="K302" s="6"/>
      <c r="L302" s="19"/>
    </row>
    <row r="303" spans="1:12" x14ac:dyDescent="0.25">
      <c r="A303" s="34">
        <v>1</v>
      </c>
      <c r="B303" s="18" t="s">
        <v>481</v>
      </c>
      <c r="C303" s="6" t="s">
        <v>977</v>
      </c>
      <c r="D303" s="6" t="s">
        <v>1459</v>
      </c>
      <c r="E303" s="6"/>
      <c r="F303" s="6"/>
      <c r="G303" s="6"/>
      <c r="H303" s="6"/>
      <c r="I303" s="6"/>
      <c r="J303" s="6"/>
      <c r="K303" s="6"/>
      <c r="L303" s="19"/>
    </row>
    <row r="304" spans="1:12" x14ac:dyDescent="0.25">
      <c r="A304" s="34">
        <v>1</v>
      </c>
      <c r="B304" s="18" t="s">
        <v>482</v>
      </c>
      <c r="C304" s="6" t="s">
        <v>978</v>
      </c>
      <c r="D304" s="6" t="s">
        <v>1460</v>
      </c>
      <c r="E304" s="6"/>
      <c r="F304" s="6"/>
      <c r="G304" s="6"/>
      <c r="H304" s="6"/>
      <c r="I304" s="6"/>
      <c r="J304" s="6"/>
      <c r="K304" s="6"/>
      <c r="L304" s="19"/>
    </row>
    <row r="305" spans="1:12" x14ac:dyDescent="0.25">
      <c r="A305" s="34">
        <v>1</v>
      </c>
      <c r="B305" s="18" t="s">
        <v>483</v>
      </c>
      <c r="C305" s="6" t="s">
        <v>979</v>
      </c>
      <c r="D305" s="6" t="s">
        <v>1461</v>
      </c>
      <c r="E305" s="6"/>
      <c r="F305" s="6"/>
      <c r="G305" s="6"/>
      <c r="H305" s="6"/>
      <c r="I305" s="6"/>
      <c r="J305" s="6"/>
      <c r="K305" s="6"/>
      <c r="L305" s="19"/>
    </row>
    <row r="306" spans="1:12" x14ac:dyDescent="0.25">
      <c r="A306" s="34">
        <v>1</v>
      </c>
      <c r="B306" s="18" t="s">
        <v>484</v>
      </c>
      <c r="C306" s="6" t="s">
        <v>980</v>
      </c>
      <c r="D306" s="6" t="s">
        <v>1462</v>
      </c>
      <c r="E306" s="6"/>
      <c r="F306" s="6"/>
      <c r="G306" s="6"/>
      <c r="H306" s="6"/>
      <c r="I306" s="6"/>
      <c r="J306" s="6"/>
      <c r="K306" s="6"/>
      <c r="L306" s="19"/>
    </row>
    <row r="307" spans="1:12" x14ac:dyDescent="0.25">
      <c r="A307" s="34">
        <v>1</v>
      </c>
      <c r="B307" s="18" t="s">
        <v>485</v>
      </c>
      <c r="C307" s="6" t="s">
        <v>981</v>
      </c>
      <c r="D307" s="6" t="s">
        <v>1463</v>
      </c>
      <c r="E307" s="6"/>
      <c r="F307" s="6"/>
      <c r="G307" s="6"/>
      <c r="H307" s="6"/>
      <c r="I307" s="6"/>
      <c r="J307" s="6"/>
      <c r="K307" s="6"/>
      <c r="L307" s="19"/>
    </row>
    <row r="308" spans="1:12" x14ac:dyDescent="0.25">
      <c r="A308" s="34">
        <v>1</v>
      </c>
      <c r="B308" s="18" t="s">
        <v>486</v>
      </c>
      <c r="C308" s="6" t="s">
        <v>982</v>
      </c>
      <c r="D308" s="6" t="s">
        <v>1464</v>
      </c>
      <c r="E308" s="6"/>
      <c r="F308" s="6"/>
      <c r="G308" s="6"/>
      <c r="H308" s="6"/>
      <c r="I308" s="6"/>
      <c r="J308" s="6"/>
      <c r="K308" s="6"/>
      <c r="L308" s="19"/>
    </row>
    <row r="309" spans="1:12" x14ac:dyDescent="0.25">
      <c r="A309" s="34">
        <v>1</v>
      </c>
      <c r="B309" s="18" t="s">
        <v>487</v>
      </c>
      <c r="C309" s="6" t="s">
        <v>983</v>
      </c>
      <c r="D309" s="6" t="s">
        <v>1465</v>
      </c>
      <c r="E309" s="6"/>
      <c r="F309" s="6"/>
      <c r="G309" s="6"/>
      <c r="H309" s="6"/>
      <c r="I309" s="6"/>
      <c r="J309" s="6"/>
      <c r="K309" s="6"/>
      <c r="L309" s="19"/>
    </row>
    <row r="310" spans="1:12" x14ac:dyDescent="0.25">
      <c r="A310" s="34">
        <v>1</v>
      </c>
      <c r="B310" s="18" t="s">
        <v>488</v>
      </c>
      <c r="C310" s="6" t="s">
        <v>984</v>
      </c>
      <c r="D310" s="6" t="s">
        <v>1466</v>
      </c>
      <c r="E310" s="6"/>
      <c r="F310" s="6"/>
      <c r="G310" s="6"/>
      <c r="H310" s="6"/>
      <c r="I310" s="6"/>
      <c r="J310" s="6"/>
      <c r="K310" s="6"/>
      <c r="L310" s="19"/>
    </row>
    <row r="311" spans="1:12" x14ac:dyDescent="0.25">
      <c r="A311" s="34">
        <v>1</v>
      </c>
      <c r="B311" s="18" t="s">
        <v>489</v>
      </c>
      <c r="C311" s="6" t="s">
        <v>985</v>
      </c>
      <c r="D311" s="6" t="s">
        <v>1467</v>
      </c>
      <c r="E311" s="6"/>
      <c r="F311" s="6"/>
      <c r="G311" s="6"/>
      <c r="H311" s="6"/>
      <c r="I311" s="6"/>
      <c r="J311" s="6"/>
      <c r="K311" s="6"/>
      <c r="L311" s="19"/>
    </row>
    <row r="312" spans="1:12" x14ac:dyDescent="0.25">
      <c r="A312" s="34">
        <v>1</v>
      </c>
      <c r="B312" s="18" t="s">
        <v>490</v>
      </c>
      <c r="C312" s="6" t="s">
        <v>986</v>
      </c>
      <c r="D312" s="6" t="s">
        <v>1468</v>
      </c>
      <c r="E312" s="6"/>
      <c r="F312" s="6"/>
      <c r="G312" s="6"/>
      <c r="H312" s="6"/>
      <c r="I312" s="6"/>
      <c r="J312" s="6"/>
      <c r="K312" s="6"/>
      <c r="L312" s="19"/>
    </row>
    <row r="313" spans="1:12" x14ac:dyDescent="0.25">
      <c r="A313" s="34">
        <v>1</v>
      </c>
      <c r="B313" s="18" t="s">
        <v>491</v>
      </c>
      <c r="C313" s="6" t="s">
        <v>987</v>
      </c>
      <c r="D313" s="6" t="s">
        <v>1469</v>
      </c>
      <c r="E313" s="6"/>
      <c r="F313" s="6"/>
      <c r="G313" s="6"/>
      <c r="H313" s="6"/>
      <c r="I313" s="6"/>
      <c r="J313" s="6"/>
      <c r="K313" s="6"/>
      <c r="L313" s="19"/>
    </row>
    <row r="314" spans="1:12" x14ac:dyDescent="0.25">
      <c r="A314" s="34">
        <v>1</v>
      </c>
      <c r="B314" s="18" t="s">
        <v>492</v>
      </c>
      <c r="C314" s="6" t="s">
        <v>988</v>
      </c>
      <c r="D314" s="6" t="s">
        <v>1470</v>
      </c>
      <c r="E314" s="6"/>
      <c r="F314" s="6"/>
      <c r="G314" s="6"/>
      <c r="H314" s="6"/>
      <c r="I314" s="6"/>
      <c r="J314" s="6"/>
      <c r="K314" s="6"/>
      <c r="L314" s="19"/>
    </row>
    <row r="315" spans="1:12" x14ac:dyDescent="0.25">
      <c r="A315" s="34">
        <v>1</v>
      </c>
      <c r="B315" s="18" t="s">
        <v>493</v>
      </c>
      <c r="C315" s="6" t="s">
        <v>989</v>
      </c>
      <c r="D315" s="6" t="s">
        <v>1471</v>
      </c>
      <c r="E315" s="6"/>
      <c r="F315" s="6"/>
      <c r="G315" s="6"/>
      <c r="H315" s="6"/>
      <c r="I315" s="6"/>
      <c r="J315" s="6"/>
      <c r="K315" s="6"/>
      <c r="L315" s="19"/>
    </row>
    <row r="316" spans="1:12" x14ac:dyDescent="0.25">
      <c r="A316" s="34">
        <v>1</v>
      </c>
      <c r="B316" s="18" t="s">
        <v>494</v>
      </c>
      <c r="C316" s="6" t="s">
        <v>1173</v>
      </c>
      <c r="D316" s="6" t="s">
        <v>1472</v>
      </c>
      <c r="E316" s="6"/>
      <c r="F316" s="6"/>
      <c r="G316" s="6"/>
      <c r="H316" s="6"/>
      <c r="I316" s="6"/>
      <c r="J316" s="6"/>
      <c r="K316" s="6"/>
      <c r="L316" s="19"/>
    </row>
    <row r="317" spans="1:12" x14ac:dyDescent="0.25">
      <c r="A317" s="34">
        <v>1</v>
      </c>
      <c r="B317" s="18" t="s">
        <v>495</v>
      </c>
      <c r="C317" s="6" t="s">
        <v>990</v>
      </c>
      <c r="D317" s="6" t="s">
        <v>1473</v>
      </c>
      <c r="E317" s="6"/>
      <c r="F317" s="6"/>
      <c r="G317" s="6"/>
      <c r="H317" s="6"/>
      <c r="I317" s="6"/>
      <c r="J317" s="6"/>
      <c r="K317" s="6"/>
      <c r="L317" s="19"/>
    </row>
    <row r="318" spans="1:12" x14ac:dyDescent="0.25">
      <c r="A318" s="34">
        <v>1</v>
      </c>
      <c r="B318" s="18" t="s">
        <v>496</v>
      </c>
      <c r="C318" s="6" t="s">
        <v>991</v>
      </c>
      <c r="D318" s="6" t="s">
        <v>1474</v>
      </c>
      <c r="E318" s="6"/>
      <c r="F318" s="6"/>
      <c r="G318" s="6"/>
      <c r="H318" s="6"/>
      <c r="I318" s="6"/>
      <c r="J318" s="6"/>
      <c r="K318" s="6"/>
      <c r="L318" s="19"/>
    </row>
    <row r="319" spans="1:12" x14ac:dyDescent="0.25">
      <c r="A319" s="34">
        <v>1</v>
      </c>
      <c r="B319" s="18" t="s">
        <v>497</v>
      </c>
      <c r="C319" s="6" t="s">
        <v>992</v>
      </c>
      <c r="D319" s="6" t="s">
        <v>1475</v>
      </c>
      <c r="E319" s="6"/>
      <c r="F319" s="6"/>
      <c r="G319" s="6"/>
      <c r="H319" s="6"/>
      <c r="I319" s="6"/>
      <c r="J319" s="6"/>
      <c r="K319" s="6"/>
      <c r="L319" s="19"/>
    </row>
    <row r="320" spans="1:12" x14ac:dyDescent="0.25">
      <c r="A320" s="34">
        <v>1</v>
      </c>
      <c r="B320" s="18" t="s">
        <v>498</v>
      </c>
      <c r="C320" s="6" t="s">
        <v>993</v>
      </c>
      <c r="D320" s="6" t="s">
        <v>1476</v>
      </c>
      <c r="E320" s="6"/>
      <c r="F320" s="6"/>
      <c r="G320" s="6"/>
      <c r="H320" s="6"/>
      <c r="I320" s="6"/>
      <c r="J320" s="6"/>
      <c r="K320" s="6"/>
      <c r="L320" s="19"/>
    </row>
    <row r="321" spans="1:12" x14ac:dyDescent="0.25">
      <c r="A321" s="34">
        <v>1</v>
      </c>
      <c r="B321" s="18" t="s">
        <v>499</v>
      </c>
      <c r="C321" s="6" t="s">
        <v>994</v>
      </c>
      <c r="D321" s="6" t="s">
        <v>1477</v>
      </c>
      <c r="E321" s="6"/>
      <c r="F321" s="6"/>
      <c r="G321" s="6"/>
      <c r="H321" s="6"/>
      <c r="I321" s="6"/>
      <c r="J321" s="6"/>
      <c r="K321" s="6"/>
      <c r="L321" s="19"/>
    </row>
    <row r="322" spans="1:12" x14ac:dyDescent="0.25">
      <c r="A322" s="34">
        <v>1</v>
      </c>
      <c r="B322" s="18" t="s">
        <v>500</v>
      </c>
      <c r="C322" s="6" t="s">
        <v>995</v>
      </c>
      <c r="D322" s="6" t="s">
        <v>1478</v>
      </c>
      <c r="E322" s="6"/>
      <c r="F322" s="6"/>
      <c r="G322" s="6"/>
      <c r="H322" s="6"/>
      <c r="I322" s="6"/>
      <c r="J322" s="6"/>
      <c r="K322" s="6"/>
      <c r="L322" s="19"/>
    </row>
    <row r="323" spans="1:12" x14ac:dyDescent="0.25">
      <c r="A323" s="34">
        <v>1</v>
      </c>
      <c r="B323" s="18" t="s">
        <v>501</v>
      </c>
      <c r="C323" s="6" t="s">
        <v>996</v>
      </c>
      <c r="D323" s="6" t="s">
        <v>1479</v>
      </c>
      <c r="E323" s="6"/>
      <c r="F323" s="6"/>
      <c r="G323" s="6"/>
      <c r="H323" s="6"/>
      <c r="I323" s="6"/>
      <c r="J323" s="6"/>
      <c r="K323" s="6"/>
      <c r="L323" s="19"/>
    </row>
    <row r="324" spans="1:12" x14ac:dyDescent="0.25">
      <c r="A324" s="34">
        <v>1</v>
      </c>
      <c r="B324" s="18" t="s">
        <v>502</v>
      </c>
      <c r="C324" s="6" t="s">
        <v>997</v>
      </c>
      <c r="D324" s="6" t="s">
        <v>1480</v>
      </c>
      <c r="E324" s="6"/>
      <c r="F324" s="6"/>
      <c r="G324" s="6"/>
      <c r="H324" s="6"/>
      <c r="I324" s="6"/>
      <c r="J324" s="6"/>
      <c r="K324" s="6"/>
      <c r="L324" s="19"/>
    </row>
    <row r="325" spans="1:12" x14ac:dyDescent="0.25">
      <c r="A325" s="34">
        <v>1</v>
      </c>
      <c r="B325" s="18" t="s">
        <v>503</v>
      </c>
      <c r="C325" s="6" t="s">
        <v>998</v>
      </c>
      <c r="D325" s="6" t="s">
        <v>1481</v>
      </c>
      <c r="E325" s="6"/>
      <c r="F325" s="6"/>
      <c r="G325" s="6"/>
      <c r="H325" s="6"/>
      <c r="I325" s="6"/>
      <c r="J325" s="6"/>
      <c r="K325" s="6"/>
      <c r="L325" s="19"/>
    </row>
    <row r="326" spans="1:12" x14ac:dyDescent="0.25">
      <c r="A326" s="34">
        <v>1</v>
      </c>
      <c r="B326" s="18" t="s">
        <v>504</v>
      </c>
      <c r="C326" s="6" t="s">
        <v>999</v>
      </c>
      <c r="D326" s="6" t="s">
        <v>1482</v>
      </c>
      <c r="E326" s="6"/>
      <c r="F326" s="6"/>
      <c r="G326" s="6"/>
      <c r="H326" s="6"/>
      <c r="I326" s="6"/>
      <c r="J326" s="6"/>
      <c r="K326" s="6"/>
      <c r="L326" s="19"/>
    </row>
    <row r="327" spans="1:12" x14ac:dyDescent="0.25">
      <c r="A327" s="34">
        <v>1</v>
      </c>
      <c r="B327" s="18" t="s">
        <v>505</v>
      </c>
      <c r="C327" s="6" t="s">
        <v>1000</v>
      </c>
      <c r="D327" s="6" t="s">
        <v>1483</v>
      </c>
      <c r="E327" s="6"/>
      <c r="F327" s="6"/>
      <c r="G327" s="6"/>
      <c r="H327" s="6"/>
      <c r="I327" s="6"/>
      <c r="J327" s="6"/>
      <c r="K327" s="6"/>
      <c r="L327" s="19"/>
    </row>
    <row r="328" spans="1:12" x14ac:dyDescent="0.25">
      <c r="A328" s="34">
        <v>1</v>
      </c>
      <c r="B328" s="18" t="s">
        <v>506</v>
      </c>
      <c r="C328" s="6" t="s">
        <v>1001</v>
      </c>
      <c r="D328" s="6" t="s">
        <v>1484</v>
      </c>
      <c r="E328" s="6"/>
      <c r="F328" s="6"/>
      <c r="G328" s="6"/>
      <c r="H328" s="6"/>
      <c r="I328" s="6"/>
      <c r="J328" s="6"/>
      <c r="K328" s="6"/>
      <c r="L328" s="19"/>
    </row>
    <row r="329" spans="1:12" x14ac:dyDescent="0.25">
      <c r="A329" s="34">
        <v>1</v>
      </c>
      <c r="B329" s="18" t="s">
        <v>507</v>
      </c>
      <c r="C329" s="6" t="s">
        <v>1002</v>
      </c>
      <c r="D329" s="6" t="s">
        <v>1485</v>
      </c>
      <c r="E329" s="6"/>
      <c r="F329" s="6"/>
      <c r="G329" s="6"/>
      <c r="H329" s="6"/>
      <c r="I329" s="6"/>
      <c r="J329" s="6"/>
      <c r="K329" s="6"/>
      <c r="L329" s="19"/>
    </row>
    <row r="330" spans="1:12" x14ac:dyDescent="0.25">
      <c r="A330" s="34">
        <v>1</v>
      </c>
      <c r="B330" s="18" t="s">
        <v>508</v>
      </c>
      <c r="C330" s="6" t="s">
        <v>1003</v>
      </c>
      <c r="D330" s="6" t="s">
        <v>1486</v>
      </c>
      <c r="E330" s="6"/>
      <c r="F330" s="6"/>
      <c r="G330" s="6"/>
      <c r="H330" s="6"/>
      <c r="I330" s="6"/>
      <c r="J330" s="6"/>
      <c r="K330" s="6"/>
      <c r="L330" s="19"/>
    </row>
    <row r="331" spans="1:12" x14ac:dyDescent="0.25">
      <c r="A331" s="34">
        <v>1</v>
      </c>
      <c r="B331" s="18" t="s">
        <v>509</v>
      </c>
      <c r="C331" s="6" t="s">
        <v>1004</v>
      </c>
      <c r="D331" s="6" t="s">
        <v>1487</v>
      </c>
      <c r="E331" s="6"/>
      <c r="F331" s="6"/>
      <c r="G331" s="6"/>
      <c r="H331" s="6"/>
      <c r="I331" s="6"/>
      <c r="J331" s="6"/>
      <c r="K331" s="6"/>
      <c r="L331" s="19"/>
    </row>
    <row r="332" spans="1:12" x14ac:dyDescent="0.25">
      <c r="A332" s="34">
        <v>1</v>
      </c>
      <c r="B332" s="18" t="s">
        <v>510</v>
      </c>
      <c r="C332" s="6" t="s">
        <v>1005</v>
      </c>
      <c r="D332" s="6" t="s">
        <v>1488</v>
      </c>
      <c r="E332" s="6"/>
      <c r="F332" s="6"/>
      <c r="G332" s="6"/>
      <c r="H332" s="6"/>
      <c r="I332" s="6"/>
      <c r="J332" s="6"/>
      <c r="K332" s="6"/>
      <c r="L332" s="19"/>
    </row>
    <row r="333" spans="1:12" x14ac:dyDescent="0.25">
      <c r="A333" s="34">
        <v>1</v>
      </c>
      <c r="B333" s="18" t="s">
        <v>511</v>
      </c>
      <c r="C333" s="6" t="s">
        <v>1006</v>
      </c>
      <c r="D333" s="6" t="s">
        <v>1489</v>
      </c>
      <c r="E333" s="6"/>
      <c r="F333" s="6"/>
      <c r="G333" s="6"/>
      <c r="H333" s="6"/>
      <c r="I333" s="6"/>
      <c r="J333" s="6"/>
      <c r="K333" s="6"/>
      <c r="L333" s="19"/>
    </row>
    <row r="334" spans="1:12" x14ac:dyDescent="0.25">
      <c r="A334" s="34">
        <v>1</v>
      </c>
      <c r="B334" s="18" t="s">
        <v>512</v>
      </c>
      <c r="C334" s="6" t="s">
        <v>1007</v>
      </c>
      <c r="D334" s="6" t="s">
        <v>1490</v>
      </c>
      <c r="E334" s="6"/>
      <c r="F334" s="6"/>
      <c r="G334" s="6"/>
      <c r="H334" s="6"/>
      <c r="I334" s="6"/>
      <c r="J334" s="6"/>
      <c r="K334" s="6"/>
      <c r="L334" s="19"/>
    </row>
    <row r="335" spans="1:12" x14ac:dyDescent="0.25">
      <c r="A335" s="34">
        <v>1</v>
      </c>
      <c r="B335" s="18" t="s">
        <v>513</v>
      </c>
      <c r="C335" s="6" t="s">
        <v>1008</v>
      </c>
      <c r="D335" s="6" t="s">
        <v>1491</v>
      </c>
      <c r="E335" s="6"/>
      <c r="F335" s="6"/>
      <c r="G335" s="6"/>
      <c r="H335" s="6"/>
      <c r="I335" s="6"/>
      <c r="J335" s="6"/>
      <c r="K335" s="6"/>
      <c r="L335" s="19"/>
    </row>
    <row r="336" spans="1:12" x14ac:dyDescent="0.25">
      <c r="A336" s="34">
        <v>1</v>
      </c>
      <c r="B336" s="18" t="s">
        <v>514</v>
      </c>
      <c r="C336" s="6" t="s">
        <v>1009</v>
      </c>
      <c r="D336" s="6" t="s">
        <v>1492</v>
      </c>
      <c r="E336" s="6"/>
      <c r="F336" s="6"/>
      <c r="G336" s="6"/>
      <c r="H336" s="6"/>
      <c r="I336" s="6"/>
      <c r="J336" s="6"/>
      <c r="K336" s="6"/>
      <c r="L336" s="19"/>
    </row>
    <row r="337" spans="1:12" x14ac:dyDescent="0.25">
      <c r="A337" s="34">
        <v>1</v>
      </c>
      <c r="B337" s="18" t="s">
        <v>515</v>
      </c>
      <c r="C337" s="6" t="s">
        <v>1010</v>
      </c>
      <c r="D337" s="6" t="s">
        <v>1493</v>
      </c>
      <c r="E337" s="6"/>
      <c r="F337" s="6"/>
      <c r="G337" s="6"/>
      <c r="H337" s="6"/>
      <c r="I337" s="6"/>
      <c r="J337" s="6"/>
      <c r="K337" s="6"/>
      <c r="L337" s="19"/>
    </row>
    <row r="338" spans="1:12" x14ac:dyDescent="0.25">
      <c r="A338" s="34">
        <v>1</v>
      </c>
      <c r="B338" s="18" t="s">
        <v>516</v>
      </c>
      <c r="C338" s="6" t="s">
        <v>1011</v>
      </c>
      <c r="D338" s="6" t="s">
        <v>1494</v>
      </c>
      <c r="E338" s="6"/>
      <c r="F338" s="6"/>
      <c r="G338" s="6"/>
      <c r="H338" s="6"/>
      <c r="I338" s="6"/>
      <c r="J338" s="6"/>
      <c r="K338" s="6"/>
      <c r="L338" s="19"/>
    </row>
    <row r="339" spans="1:12" x14ac:dyDescent="0.25">
      <c r="A339" s="34">
        <v>1</v>
      </c>
      <c r="B339" s="18" t="s">
        <v>517</v>
      </c>
      <c r="C339" s="6" t="s">
        <v>1012</v>
      </c>
      <c r="D339" s="6" t="s">
        <v>1495</v>
      </c>
      <c r="E339" s="6"/>
      <c r="F339" s="6"/>
      <c r="G339" s="6"/>
      <c r="H339" s="6"/>
      <c r="I339" s="6"/>
      <c r="J339" s="6"/>
      <c r="K339" s="6"/>
      <c r="L339" s="19"/>
    </row>
    <row r="340" spans="1:12" x14ac:dyDescent="0.25">
      <c r="A340" s="34">
        <v>1</v>
      </c>
      <c r="B340" s="18" t="s">
        <v>518</v>
      </c>
      <c r="C340" s="6" t="s">
        <v>1013</v>
      </c>
      <c r="D340" s="6" t="s">
        <v>1496</v>
      </c>
      <c r="E340" s="6"/>
      <c r="F340" s="6"/>
      <c r="G340" s="6"/>
      <c r="H340" s="6"/>
      <c r="I340" s="6"/>
      <c r="J340" s="6"/>
      <c r="K340" s="6"/>
      <c r="L340" s="19"/>
    </row>
    <row r="341" spans="1:12" x14ac:dyDescent="0.25">
      <c r="A341" s="34">
        <v>1</v>
      </c>
      <c r="B341" s="18" t="s">
        <v>519</v>
      </c>
      <c r="C341" s="6" t="s">
        <v>1014</v>
      </c>
      <c r="D341" s="6" t="s">
        <v>1497</v>
      </c>
      <c r="E341" s="6"/>
      <c r="F341" s="6"/>
      <c r="G341" s="6"/>
      <c r="H341" s="6"/>
      <c r="I341" s="6"/>
      <c r="J341" s="6"/>
      <c r="K341" s="6"/>
      <c r="L341" s="19"/>
    </row>
    <row r="342" spans="1:12" x14ac:dyDescent="0.25">
      <c r="A342" s="34">
        <v>1</v>
      </c>
      <c r="B342" s="18" t="s">
        <v>520</v>
      </c>
      <c r="C342" s="6" t="s">
        <v>1015</v>
      </c>
      <c r="D342" s="6" t="s">
        <v>1498</v>
      </c>
      <c r="E342" s="6"/>
      <c r="F342" s="6"/>
      <c r="G342" s="6"/>
      <c r="H342" s="6"/>
      <c r="I342" s="6"/>
      <c r="J342" s="6"/>
      <c r="K342" s="6"/>
      <c r="L342" s="19"/>
    </row>
    <row r="343" spans="1:12" x14ac:dyDescent="0.25">
      <c r="A343" s="34">
        <v>1</v>
      </c>
      <c r="B343" s="18" t="s">
        <v>521</v>
      </c>
      <c r="C343" s="6" t="s">
        <v>1016</v>
      </c>
      <c r="D343" s="6" t="s">
        <v>1499</v>
      </c>
      <c r="E343" s="6"/>
      <c r="F343" s="6"/>
      <c r="G343" s="6"/>
      <c r="H343" s="6"/>
      <c r="I343" s="6"/>
      <c r="J343" s="6"/>
      <c r="K343" s="6"/>
      <c r="L343" s="19"/>
    </row>
    <row r="344" spans="1:12" x14ac:dyDescent="0.25">
      <c r="A344" s="34">
        <v>1</v>
      </c>
      <c r="B344" s="18" t="s">
        <v>522</v>
      </c>
      <c r="C344" s="6" t="s">
        <v>1017</v>
      </c>
      <c r="D344" s="6" t="s">
        <v>1500</v>
      </c>
      <c r="E344" s="6"/>
      <c r="F344" s="6"/>
      <c r="G344" s="6"/>
      <c r="H344" s="6"/>
      <c r="I344" s="6"/>
      <c r="J344" s="6"/>
      <c r="K344" s="6"/>
      <c r="L344" s="19"/>
    </row>
    <row r="345" spans="1:12" x14ac:dyDescent="0.25">
      <c r="A345" s="34">
        <v>1</v>
      </c>
      <c r="B345" s="18" t="s">
        <v>523</v>
      </c>
      <c r="C345" s="6" t="s">
        <v>1018</v>
      </c>
      <c r="D345" s="6" t="s">
        <v>1501</v>
      </c>
      <c r="E345" s="6"/>
      <c r="F345" s="6"/>
      <c r="G345" s="6"/>
      <c r="H345" s="6"/>
      <c r="I345" s="6"/>
      <c r="J345" s="6"/>
      <c r="K345" s="6"/>
      <c r="L345" s="19"/>
    </row>
    <row r="346" spans="1:12" x14ac:dyDescent="0.25">
      <c r="A346" s="34">
        <v>1</v>
      </c>
      <c r="B346" s="18" t="s">
        <v>524</v>
      </c>
      <c r="C346" s="6" t="s">
        <v>1019</v>
      </c>
      <c r="D346" s="6" t="s">
        <v>1502</v>
      </c>
      <c r="E346" s="6"/>
      <c r="F346" s="6"/>
      <c r="G346" s="6"/>
      <c r="H346" s="6"/>
      <c r="I346" s="6"/>
      <c r="J346" s="6"/>
      <c r="K346" s="6"/>
      <c r="L346" s="19"/>
    </row>
    <row r="347" spans="1:12" x14ac:dyDescent="0.25">
      <c r="A347" s="34">
        <v>1</v>
      </c>
      <c r="B347" s="18" t="s">
        <v>525</v>
      </c>
      <c r="C347" s="6" t="s">
        <v>1020</v>
      </c>
      <c r="D347" s="6" t="s">
        <v>1503</v>
      </c>
      <c r="E347" s="6"/>
      <c r="F347" s="6"/>
      <c r="G347" s="6"/>
      <c r="H347" s="6"/>
      <c r="I347" s="6"/>
      <c r="J347" s="6"/>
      <c r="K347" s="6"/>
      <c r="L347" s="19"/>
    </row>
    <row r="348" spans="1:12" x14ac:dyDescent="0.25">
      <c r="A348" s="34">
        <v>2</v>
      </c>
      <c r="B348" s="18" t="s">
        <v>235</v>
      </c>
      <c r="C348" s="6" t="s">
        <v>787</v>
      </c>
      <c r="D348" s="6" t="s">
        <v>1504</v>
      </c>
      <c r="E348" s="6"/>
      <c r="F348" s="6" t="s">
        <v>235</v>
      </c>
      <c r="G348" s="6" t="s">
        <v>787</v>
      </c>
      <c r="H348" s="6" t="s">
        <v>1504</v>
      </c>
      <c r="I348" s="6"/>
      <c r="J348" s="6"/>
      <c r="K348" s="6"/>
      <c r="L348" s="19"/>
    </row>
    <row r="349" spans="1:12" x14ac:dyDescent="0.25">
      <c r="A349" s="34">
        <v>2</v>
      </c>
      <c r="B349" s="18" t="s">
        <v>182</v>
      </c>
      <c r="C349" s="6" t="s">
        <v>696</v>
      </c>
      <c r="D349" s="6" t="s">
        <v>1505</v>
      </c>
      <c r="E349" s="6"/>
      <c r="F349" s="6" t="s">
        <v>182</v>
      </c>
      <c r="G349" s="6" t="s">
        <v>696</v>
      </c>
      <c r="H349" s="6" t="s">
        <v>1505</v>
      </c>
      <c r="I349" s="6"/>
      <c r="J349" s="6"/>
      <c r="K349" s="6"/>
      <c r="L349" s="19"/>
    </row>
    <row r="350" spans="1:12" x14ac:dyDescent="0.25">
      <c r="A350" s="34">
        <v>1</v>
      </c>
      <c r="B350" s="18" t="s">
        <v>526</v>
      </c>
      <c r="C350" s="6" t="s">
        <v>1021</v>
      </c>
      <c r="D350" s="6" t="s">
        <v>1506</v>
      </c>
      <c r="E350" s="6"/>
      <c r="F350" s="6"/>
      <c r="G350" s="6"/>
      <c r="H350" s="6"/>
      <c r="I350" s="6"/>
      <c r="J350" s="6"/>
      <c r="K350" s="6"/>
      <c r="L350" s="19"/>
    </row>
    <row r="351" spans="1:12" x14ac:dyDescent="0.25">
      <c r="A351" s="34">
        <v>1</v>
      </c>
      <c r="B351" s="18" t="s">
        <v>527</v>
      </c>
      <c r="C351" s="6" t="s">
        <v>1022</v>
      </c>
      <c r="D351" s="6" t="s">
        <v>1507</v>
      </c>
      <c r="E351" s="6"/>
      <c r="F351" s="6"/>
      <c r="G351" s="6"/>
      <c r="H351" s="6"/>
      <c r="I351" s="6"/>
      <c r="J351" s="6"/>
      <c r="K351" s="6"/>
      <c r="L351" s="19"/>
    </row>
    <row r="352" spans="1:12" x14ac:dyDescent="0.25">
      <c r="A352" s="34">
        <v>1</v>
      </c>
      <c r="B352" s="18" t="s">
        <v>528</v>
      </c>
      <c r="C352" s="6" t="s">
        <v>1023</v>
      </c>
      <c r="D352" s="6" t="s">
        <v>1508</v>
      </c>
      <c r="E352" s="6"/>
      <c r="F352" s="6"/>
      <c r="G352" s="6"/>
      <c r="H352" s="6"/>
      <c r="I352" s="6"/>
      <c r="J352" s="6"/>
      <c r="K352" s="6"/>
      <c r="L352" s="19"/>
    </row>
    <row r="353" spans="1:12" x14ac:dyDescent="0.25">
      <c r="A353" s="34">
        <v>1</v>
      </c>
      <c r="B353" s="18" t="s">
        <v>529</v>
      </c>
      <c r="C353" s="6" t="s">
        <v>1024</v>
      </c>
      <c r="D353" s="6" t="s">
        <v>1509</v>
      </c>
      <c r="E353" s="6"/>
      <c r="F353" s="6"/>
      <c r="G353" s="6"/>
      <c r="H353" s="6"/>
      <c r="I353" s="6"/>
      <c r="J353" s="6"/>
      <c r="K353" s="6"/>
      <c r="L353" s="19"/>
    </row>
    <row r="354" spans="1:12" x14ac:dyDescent="0.25">
      <c r="A354" s="34">
        <v>1</v>
      </c>
      <c r="B354" s="18" t="s">
        <v>530</v>
      </c>
      <c r="C354" s="6" t="s">
        <v>1025</v>
      </c>
      <c r="D354" s="6" t="s">
        <v>1510</v>
      </c>
      <c r="E354" s="6"/>
      <c r="F354" s="6"/>
      <c r="G354" s="6"/>
      <c r="H354" s="6"/>
      <c r="I354" s="6"/>
      <c r="J354" s="6"/>
      <c r="K354" s="6"/>
      <c r="L354" s="19"/>
    </row>
    <row r="355" spans="1:12" x14ac:dyDescent="0.25">
      <c r="A355" s="34">
        <v>1</v>
      </c>
      <c r="B355" s="18" t="s">
        <v>531</v>
      </c>
      <c r="C355" s="6" t="s">
        <v>1026</v>
      </c>
      <c r="D355" s="6" t="s">
        <v>1511</v>
      </c>
      <c r="E355" s="6"/>
      <c r="F355" s="6"/>
      <c r="G355" s="6"/>
      <c r="H355" s="6"/>
      <c r="I355" s="6"/>
      <c r="J355" s="6"/>
      <c r="K355" s="6"/>
      <c r="L355" s="19"/>
    </row>
    <row r="356" spans="1:12" x14ac:dyDescent="0.25">
      <c r="A356" s="34">
        <v>1</v>
      </c>
      <c r="B356" s="18" t="s">
        <v>532</v>
      </c>
      <c r="C356" s="6" t="s">
        <v>1027</v>
      </c>
      <c r="D356" s="6" t="s">
        <v>1512</v>
      </c>
      <c r="E356" s="6"/>
      <c r="F356" s="6"/>
      <c r="G356" s="6"/>
      <c r="H356" s="6"/>
      <c r="I356" s="6"/>
      <c r="J356" s="6"/>
      <c r="K356" s="6"/>
      <c r="L356" s="19"/>
    </row>
    <row r="357" spans="1:12" x14ac:dyDescent="0.25">
      <c r="A357" s="34">
        <v>1</v>
      </c>
      <c r="B357" s="18" t="s">
        <v>533</v>
      </c>
      <c r="C357" s="6" t="s">
        <v>1028</v>
      </c>
      <c r="D357" s="6" t="s">
        <v>1513</v>
      </c>
      <c r="E357" s="6"/>
      <c r="F357" s="6"/>
      <c r="G357" s="6"/>
      <c r="H357" s="6"/>
      <c r="I357" s="6"/>
      <c r="J357" s="6"/>
      <c r="K357" s="6"/>
      <c r="L357" s="19"/>
    </row>
    <row r="358" spans="1:12" x14ac:dyDescent="0.25">
      <c r="A358" s="34">
        <v>1</v>
      </c>
      <c r="B358" s="18" t="s">
        <v>534</v>
      </c>
      <c r="C358" s="6" t="s">
        <v>1029</v>
      </c>
      <c r="D358" s="6" t="s">
        <v>1514</v>
      </c>
      <c r="E358" s="6"/>
      <c r="F358" s="6"/>
      <c r="G358" s="6"/>
      <c r="H358" s="6"/>
      <c r="I358" s="6"/>
      <c r="J358" s="6"/>
      <c r="K358" s="6"/>
      <c r="L358" s="19"/>
    </row>
    <row r="359" spans="1:12" x14ac:dyDescent="0.25">
      <c r="A359" s="34">
        <v>1</v>
      </c>
      <c r="B359" s="18" t="s">
        <v>535</v>
      </c>
      <c r="C359" s="6" t="s">
        <v>1030</v>
      </c>
      <c r="D359" s="6" t="s">
        <v>1515</v>
      </c>
      <c r="E359" s="6"/>
      <c r="F359" s="6"/>
      <c r="G359" s="6"/>
      <c r="H359" s="6"/>
      <c r="I359" s="6"/>
      <c r="J359" s="6"/>
      <c r="K359" s="6"/>
      <c r="L359" s="19"/>
    </row>
    <row r="360" spans="1:12" x14ac:dyDescent="0.25">
      <c r="A360" s="34">
        <v>1</v>
      </c>
      <c r="B360" s="18" t="s">
        <v>536</v>
      </c>
      <c r="C360" s="6" t="s">
        <v>1031</v>
      </c>
      <c r="D360" s="6" t="s">
        <v>1516</v>
      </c>
      <c r="E360" s="6"/>
      <c r="F360" s="6"/>
      <c r="G360" s="6"/>
      <c r="H360" s="6"/>
      <c r="I360" s="6"/>
      <c r="J360" s="6"/>
      <c r="K360" s="6"/>
      <c r="L360" s="19"/>
    </row>
    <row r="361" spans="1:12" x14ac:dyDescent="0.25">
      <c r="A361" s="34">
        <v>1</v>
      </c>
      <c r="B361" s="18" t="s">
        <v>537</v>
      </c>
      <c r="C361" s="6" t="s">
        <v>1032</v>
      </c>
      <c r="D361" s="6" t="s">
        <v>1517</v>
      </c>
      <c r="E361" s="6"/>
      <c r="F361" s="6"/>
      <c r="G361" s="6"/>
      <c r="H361" s="6"/>
      <c r="I361" s="6"/>
      <c r="J361" s="6"/>
      <c r="K361" s="6"/>
      <c r="L361" s="19"/>
    </row>
    <row r="362" spans="1:12" x14ac:dyDescent="0.25">
      <c r="A362" s="34">
        <v>1</v>
      </c>
      <c r="B362" s="18" t="s">
        <v>538</v>
      </c>
      <c r="C362" s="6" t="s">
        <v>1033</v>
      </c>
      <c r="D362" s="6" t="s">
        <v>1518</v>
      </c>
      <c r="E362" s="6"/>
      <c r="F362" s="6"/>
      <c r="G362" s="6"/>
      <c r="H362" s="6"/>
      <c r="I362" s="6"/>
      <c r="J362" s="6"/>
      <c r="K362" s="6"/>
      <c r="L362" s="19"/>
    </row>
    <row r="363" spans="1:12" x14ac:dyDescent="0.25">
      <c r="A363" s="34">
        <v>1</v>
      </c>
      <c r="B363" s="18" t="s">
        <v>539</v>
      </c>
      <c r="C363" s="6" t="s">
        <v>1034</v>
      </c>
      <c r="D363" s="6" t="s">
        <v>1519</v>
      </c>
      <c r="E363" s="6"/>
      <c r="F363" s="6"/>
      <c r="G363" s="6"/>
      <c r="H363" s="6"/>
      <c r="I363" s="6"/>
      <c r="J363" s="6"/>
      <c r="K363" s="6"/>
      <c r="L363" s="19"/>
    </row>
    <row r="364" spans="1:12" x14ac:dyDescent="0.25">
      <c r="A364" s="34">
        <v>1</v>
      </c>
      <c r="B364" s="18" t="s">
        <v>540</v>
      </c>
      <c r="C364" s="6" t="s">
        <v>1035</v>
      </c>
      <c r="D364" s="6" t="s">
        <v>1520</v>
      </c>
      <c r="E364" s="6"/>
      <c r="F364" s="6"/>
      <c r="G364" s="6"/>
      <c r="H364" s="6"/>
      <c r="I364" s="6"/>
      <c r="J364" s="6"/>
      <c r="K364" s="6"/>
      <c r="L364" s="19"/>
    </row>
    <row r="365" spans="1:12" x14ac:dyDescent="0.25">
      <c r="A365" s="34">
        <v>1</v>
      </c>
      <c r="B365" s="18" t="s">
        <v>541</v>
      </c>
      <c r="C365" s="6" t="s">
        <v>1036</v>
      </c>
      <c r="D365" s="6" t="s">
        <v>1521</v>
      </c>
      <c r="E365" s="6"/>
      <c r="F365" s="6"/>
      <c r="G365" s="6"/>
      <c r="H365" s="6"/>
      <c r="I365" s="6"/>
      <c r="J365" s="6"/>
      <c r="K365" s="6"/>
      <c r="L365" s="19"/>
    </row>
    <row r="366" spans="1:12" x14ac:dyDescent="0.25">
      <c r="A366" s="34">
        <v>1</v>
      </c>
      <c r="B366" s="18" t="s">
        <v>542</v>
      </c>
      <c r="C366" s="6" t="s">
        <v>1037</v>
      </c>
      <c r="D366" s="6" t="s">
        <v>1522</v>
      </c>
      <c r="E366" s="6"/>
      <c r="F366" s="6"/>
      <c r="G366" s="6"/>
      <c r="H366" s="6"/>
      <c r="I366" s="6"/>
      <c r="J366" s="6"/>
      <c r="K366" s="6"/>
      <c r="L366" s="19"/>
    </row>
    <row r="367" spans="1:12" x14ac:dyDescent="0.25">
      <c r="A367" s="34">
        <v>2</v>
      </c>
      <c r="B367" s="18" t="s">
        <v>543</v>
      </c>
      <c r="C367" s="6" t="s">
        <v>750</v>
      </c>
      <c r="D367" s="6" t="s">
        <v>1194</v>
      </c>
      <c r="E367" s="6"/>
      <c r="F367" s="6" t="s">
        <v>212</v>
      </c>
      <c r="G367" s="6" t="s">
        <v>750</v>
      </c>
      <c r="H367" s="6" t="s">
        <v>1194</v>
      </c>
      <c r="I367" s="6"/>
      <c r="J367" s="6"/>
      <c r="K367" s="6"/>
      <c r="L367" s="19"/>
    </row>
    <row r="368" spans="1:12" x14ac:dyDescent="0.25">
      <c r="A368" s="34">
        <v>1</v>
      </c>
      <c r="B368" s="18" t="s">
        <v>544</v>
      </c>
      <c r="C368" s="6" t="s">
        <v>1038</v>
      </c>
      <c r="D368" s="6" t="s">
        <v>1523</v>
      </c>
      <c r="E368" s="6"/>
      <c r="F368" s="6"/>
      <c r="G368" s="6"/>
      <c r="H368" s="6"/>
      <c r="I368" s="6"/>
      <c r="J368" s="6"/>
      <c r="K368" s="6"/>
      <c r="L368" s="19"/>
    </row>
    <row r="369" spans="1:12" x14ac:dyDescent="0.25">
      <c r="A369" s="34">
        <v>1</v>
      </c>
      <c r="B369" s="18" t="s">
        <v>545</v>
      </c>
      <c r="C369" s="6" t="s">
        <v>1039</v>
      </c>
      <c r="D369" s="6" t="s">
        <v>1524</v>
      </c>
      <c r="E369" s="6"/>
      <c r="F369" s="6"/>
      <c r="G369" s="6"/>
      <c r="H369" s="6"/>
      <c r="I369" s="6"/>
      <c r="J369" s="6"/>
      <c r="K369" s="6"/>
      <c r="L369" s="19"/>
    </row>
    <row r="370" spans="1:12" x14ac:dyDescent="0.25">
      <c r="A370" s="34">
        <v>1</v>
      </c>
      <c r="B370" s="18" t="s">
        <v>546</v>
      </c>
      <c r="C370" s="6" t="s">
        <v>1040</v>
      </c>
      <c r="D370" s="6" t="s">
        <v>1525</v>
      </c>
      <c r="E370" s="6"/>
      <c r="F370" s="6"/>
      <c r="G370" s="6"/>
      <c r="H370" s="6"/>
      <c r="I370" s="6"/>
      <c r="J370" s="6"/>
      <c r="K370" s="6"/>
      <c r="L370" s="19"/>
    </row>
    <row r="371" spans="1:12" x14ac:dyDescent="0.25">
      <c r="A371" s="34">
        <v>1</v>
      </c>
      <c r="B371" s="18" t="s">
        <v>547</v>
      </c>
      <c r="C371" s="6" t="s">
        <v>1174</v>
      </c>
      <c r="D371" s="6" t="s">
        <v>1526</v>
      </c>
      <c r="E371" s="6"/>
      <c r="F371" s="6"/>
      <c r="G371" s="6"/>
      <c r="H371" s="6"/>
      <c r="I371" s="6"/>
      <c r="J371" s="6"/>
      <c r="K371" s="6"/>
      <c r="L371" s="19"/>
    </row>
    <row r="372" spans="1:12" x14ac:dyDescent="0.25">
      <c r="A372" s="34">
        <v>1</v>
      </c>
      <c r="B372" s="18" t="s">
        <v>548</v>
      </c>
      <c r="C372" s="6" t="s">
        <v>1041</v>
      </c>
      <c r="D372" s="6" t="s">
        <v>1527</v>
      </c>
      <c r="E372" s="6"/>
      <c r="F372" s="6"/>
      <c r="G372" s="6"/>
      <c r="H372" s="6"/>
      <c r="I372" s="6"/>
      <c r="J372" s="6"/>
      <c r="K372" s="6"/>
      <c r="L372" s="19"/>
    </row>
    <row r="373" spans="1:12" x14ac:dyDescent="0.25">
      <c r="A373" s="34">
        <v>1</v>
      </c>
      <c r="B373" s="18" t="s">
        <v>549</v>
      </c>
      <c r="C373" s="6" t="s">
        <v>1042</v>
      </c>
      <c r="D373" s="6" t="s">
        <v>1528</v>
      </c>
      <c r="E373" s="6"/>
      <c r="F373" s="6"/>
      <c r="G373" s="6"/>
      <c r="H373" s="6"/>
      <c r="I373" s="6"/>
      <c r="J373" s="6"/>
      <c r="K373" s="6"/>
      <c r="L373" s="19"/>
    </row>
    <row r="374" spans="1:12" x14ac:dyDescent="0.25">
      <c r="A374" s="34">
        <v>1</v>
      </c>
      <c r="B374" s="18" t="s">
        <v>550</v>
      </c>
      <c r="C374" s="6" t="s">
        <v>1043</v>
      </c>
      <c r="D374" s="6" t="s">
        <v>1529</v>
      </c>
      <c r="E374" s="6"/>
      <c r="F374" s="6"/>
      <c r="G374" s="6"/>
      <c r="H374" s="6"/>
      <c r="I374" s="6"/>
      <c r="J374" s="6"/>
      <c r="K374" s="6"/>
      <c r="L374" s="19"/>
    </row>
    <row r="375" spans="1:12" x14ac:dyDescent="0.25">
      <c r="A375" s="34">
        <v>1</v>
      </c>
      <c r="B375" s="18" t="s">
        <v>551</v>
      </c>
      <c r="C375" s="6" t="s">
        <v>1044</v>
      </c>
      <c r="D375" s="6" t="s">
        <v>1530</v>
      </c>
      <c r="E375" s="6"/>
      <c r="F375" s="6"/>
      <c r="G375" s="6"/>
      <c r="H375" s="6"/>
      <c r="I375" s="6"/>
      <c r="J375" s="6"/>
      <c r="K375" s="6"/>
      <c r="L375" s="19"/>
    </row>
    <row r="376" spans="1:12" x14ac:dyDescent="0.25">
      <c r="A376" s="34">
        <v>1</v>
      </c>
      <c r="B376" s="18" t="s">
        <v>552</v>
      </c>
      <c r="C376" s="6" t="s">
        <v>1045</v>
      </c>
      <c r="D376" s="6" t="s">
        <v>1531</v>
      </c>
      <c r="E376" s="6"/>
      <c r="F376" s="6"/>
      <c r="G376" s="6"/>
      <c r="H376" s="6"/>
      <c r="I376" s="6"/>
      <c r="J376" s="6"/>
      <c r="K376" s="6"/>
      <c r="L376" s="19"/>
    </row>
    <row r="377" spans="1:12" x14ac:dyDescent="0.25">
      <c r="A377" s="34">
        <v>1</v>
      </c>
      <c r="B377" s="18" t="s">
        <v>553</v>
      </c>
      <c r="C377" s="6" t="s">
        <v>1046</v>
      </c>
      <c r="D377" s="6" t="s">
        <v>1532</v>
      </c>
      <c r="E377" s="6"/>
      <c r="F377" s="6"/>
      <c r="G377" s="6"/>
      <c r="H377" s="6"/>
      <c r="I377" s="6"/>
      <c r="J377" s="6"/>
      <c r="K377" s="6"/>
      <c r="L377" s="19"/>
    </row>
    <row r="378" spans="1:12" x14ac:dyDescent="0.25">
      <c r="A378" s="34">
        <v>1</v>
      </c>
      <c r="B378" s="18" t="s">
        <v>554</v>
      </c>
      <c r="C378" s="6" t="s">
        <v>1047</v>
      </c>
      <c r="D378" s="6" t="s">
        <v>1533</v>
      </c>
      <c r="E378" s="6"/>
      <c r="F378" s="6"/>
      <c r="G378" s="6"/>
      <c r="H378" s="6"/>
      <c r="I378" s="6"/>
      <c r="J378" s="6"/>
      <c r="K378" s="6"/>
      <c r="L378" s="19"/>
    </row>
    <row r="379" spans="1:12" x14ac:dyDescent="0.25">
      <c r="A379" s="34">
        <v>1</v>
      </c>
      <c r="B379" s="18" t="s">
        <v>555</v>
      </c>
      <c r="C379" s="6" t="s">
        <v>1048</v>
      </c>
      <c r="D379" s="6" t="s">
        <v>1534</v>
      </c>
      <c r="E379" s="6"/>
      <c r="F379" s="6"/>
      <c r="G379" s="6"/>
      <c r="H379" s="6"/>
      <c r="I379" s="6"/>
      <c r="J379" s="6"/>
      <c r="K379" s="6"/>
      <c r="L379" s="19"/>
    </row>
    <row r="380" spans="1:12" x14ac:dyDescent="0.25">
      <c r="A380" s="34">
        <v>1</v>
      </c>
      <c r="B380" s="18" t="s">
        <v>556</v>
      </c>
      <c r="C380" s="6" t="s">
        <v>1049</v>
      </c>
      <c r="D380" s="6" t="s">
        <v>1535</v>
      </c>
      <c r="E380" s="6"/>
      <c r="F380" s="6"/>
      <c r="G380" s="6"/>
      <c r="H380" s="6"/>
      <c r="I380" s="6"/>
      <c r="J380" s="6"/>
      <c r="K380" s="6"/>
      <c r="L380" s="19"/>
    </row>
    <row r="381" spans="1:12" x14ac:dyDescent="0.25">
      <c r="A381" s="34">
        <v>1</v>
      </c>
      <c r="B381" s="18" t="s">
        <v>557</v>
      </c>
      <c r="C381" s="6" t="s">
        <v>1050</v>
      </c>
      <c r="D381" s="6" t="s">
        <v>1536</v>
      </c>
      <c r="E381" s="6"/>
      <c r="F381" s="6"/>
      <c r="G381" s="6"/>
      <c r="H381" s="6"/>
      <c r="I381" s="6"/>
      <c r="J381" s="6"/>
      <c r="K381" s="6"/>
      <c r="L381" s="19"/>
    </row>
    <row r="382" spans="1:12" x14ac:dyDescent="0.25">
      <c r="A382" s="34">
        <v>1</v>
      </c>
      <c r="B382" s="18" t="s">
        <v>558</v>
      </c>
      <c r="C382" s="6" t="s">
        <v>1051</v>
      </c>
      <c r="D382" s="6" t="s">
        <v>1537</v>
      </c>
      <c r="E382" s="6"/>
      <c r="F382" s="6"/>
      <c r="G382" s="6"/>
      <c r="H382" s="6"/>
      <c r="I382" s="6"/>
      <c r="J382" s="6"/>
      <c r="K382" s="6"/>
      <c r="L382" s="19"/>
    </row>
    <row r="383" spans="1:12" x14ac:dyDescent="0.25">
      <c r="A383" s="34">
        <v>1</v>
      </c>
      <c r="B383" s="18" t="s">
        <v>559</v>
      </c>
      <c r="C383" s="6" t="s">
        <v>1052</v>
      </c>
      <c r="D383" s="6" t="s">
        <v>1538</v>
      </c>
      <c r="E383" s="6"/>
      <c r="F383" s="6"/>
      <c r="G383" s="6"/>
      <c r="H383" s="6"/>
      <c r="I383" s="6"/>
      <c r="J383" s="6"/>
      <c r="K383" s="6"/>
      <c r="L383" s="19"/>
    </row>
    <row r="384" spans="1:12" x14ac:dyDescent="0.25">
      <c r="A384" s="34">
        <v>1</v>
      </c>
      <c r="B384" s="18" t="s">
        <v>560</v>
      </c>
      <c r="C384" s="6" t="s">
        <v>1053</v>
      </c>
      <c r="D384" s="6" t="s">
        <v>1539</v>
      </c>
      <c r="E384" s="6"/>
      <c r="F384" s="6"/>
      <c r="G384" s="6"/>
      <c r="H384" s="6"/>
      <c r="I384" s="6"/>
      <c r="J384" s="6"/>
      <c r="K384" s="6"/>
      <c r="L384" s="19"/>
    </row>
    <row r="385" spans="1:12" x14ac:dyDescent="0.25">
      <c r="A385" s="34">
        <v>1</v>
      </c>
      <c r="B385" s="18" t="s">
        <v>561</v>
      </c>
      <c r="C385" s="6" t="s">
        <v>1054</v>
      </c>
      <c r="D385" s="6" t="s">
        <v>1540</v>
      </c>
      <c r="E385" s="6"/>
      <c r="F385" s="6"/>
      <c r="G385" s="6"/>
      <c r="H385" s="6"/>
      <c r="I385" s="6"/>
      <c r="J385" s="6"/>
      <c r="K385" s="6"/>
      <c r="L385" s="19"/>
    </row>
    <row r="386" spans="1:12" x14ac:dyDescent="0.25">
      <c r="A386" s="34">
        <v>1</v>
      </c>
      <c r="B386" s="18" t="s">
        <v>562</v>
      </c>
      <c r="C386" s="6" t="s">
        <v>1055</v>
      </c>
      <c r="D386" s="6" t="s">
        <v>1541</v>
      </c>
      <c r="E386" s="6"/>
      <c r="F386" s="6"/>
      <c r="G386" s="6"/>
      <c r="H386" s="6"/>
      <c r="I386" s="6"/>
      <c r="J386" s="6"/>
      <c r="K386" s="6"/>
      <c r="L386" s="19"/>
    </row>
    <row r="387" spans="1:12" x14ac:dyDescent="0.25">
      <c r="A387" s="34">
        <v>1</v>
      </c>
      <c r="B387" s="18" t="s">
        <v>563</v>
      </c>
      <c r="C387" s="6" t="s">
        <v>1056</v>
      </c>
      <c r="D387" s="6" t="s">
        <v>1542</v>
      </c>
      <c r="E387" s="6"/>
      <c r="F387" s="6"/>
      <c r="G387" s="6"/>
      <c r="H387" s="6"/>
      <c r="I387" s="6"/>
      <c r="J387" s="6"/>
      <c r="K387" s="6"/>
      <c r="L387" s="19"/>
    </row>
    <row r="388" spans="1:12" x14ac:dyDescent="0.25">
      <c r="A388" s="34">
        <v>1</v>
      </c>
      <c r="B388" s="18" t="s">
        <v>564</v>
      </c>
      <c r="C388" s="6" t="s">
        <v>1057</v>
      </c>
      <c r="D388" s="6" t="s">
        <v>1543</v>
      </c>
      <c r="E388" s="6"/>
      <c r="F388" s="6"/>
      <c r="G388" s="6"/>
      <c r="H388" s="6"/>
      <c r="I388" s="6"/>
      <c r="J388" s="6"/>
      <c r="K388" s="6"/>
      <c r="L388" s="19"/>
    </row>
    <row r="389" spans="1:12" x14ac:dyDescent="0.25">
      <c r="A389" s="34">
        <v>1</v>
      </c>
      <c r="B389" s="18" t="s">
        <v>565</v>
      </c>
      <c r="C389" s="6" t="s">
        <v>1058</v>
      </c>
      <c r="D389" s="6" t="s">
        <v>1544</v>
      </c>
      <c r="E389" s="6"/>
      <c r="F389" s="6"/>
      <c r="G389" s="6"/>
      <c r="H389" s="6"/>
      <c r="I389" s="6"/>
      <c r="J389" s="6"/>
      <c r="K389" s="6"/>
      <c r="L389" s="19"/>
    </row>
    <row r="390" spans="1:12" x14ac:dyDescent="0.25">
      <c r="A390" s="34">
        <v>1</v>
      </c>
      <c r="B390" s="18" t="s">
        <v>566</v>
      </c>
      <c r="C390" s="6" t="s">
        <v>1059</v>
      </c>
      <c r="D390" s="6" t="s">
        <v>1545</v>
      </c>
      <c r="E390" s="6"/>
      <c r="F390" s="6"/>
      <c r="G390" s="6"/>
      <c r="H390" s="6"/>
      <c r="I390" s="6"/>
      <c r="J390" s="6"/>
      <c r="K390" s="6"/>
      <c r="L390" s="19"/>
    </row>
    <row r="391" spans="1:12" x14ac:dyDescent="0.25">
      <c r="A391" s="34">
        <v>1</v>
      </c>
      <c r="B391" s="18" t="s">
        <v>567</v>
      </c>
      <c r="C391" s="6" t="s">
        <v>1060</v>
      </c>
      <c r="D391" s="6" t="s">
        <v>1546</v>
      </c>
      <c r="E391" s="6"/>
      <c r="F391" s="6"/>
      <c r="G391" s="6"/>
      <c r="H391" s="6"/>
      <c r="I391" s="6"/>
      <c r="J391" s="6"/>
      <c r="K391" s="6"/>
      <c r="L391" s="19"/>
    </row>
    <row r="392" spans="1:12" x14ac:dyDescent="0.25">
      <c r="A392" s="34">
        <v>1</v>
      </c>
      <c r="B392" s="18" t="s">
        <v>568</v>
      </c>
      <c r="C392" s="6" t="s">
        <v>1061</v>
      </c>
      <c r="D392" s="6" t="s">
        <v>1547</v>
      </c>
      <c r="E392" s="6"/>
      <c r="F392" s="6"/>
      <c r="G392" s="6"/>
      <c r="H392" s="6"/>
      <c r="I392" s="6"/>
      <c r="J392" s="6"/>
      <c r="K392" s="6"/>
      <c r="L392" s="19"/>
    </row>
    <row r="393" spans="1:12" x14ac:dyDescent="0.25">
      <c r="A393" s="34">
        <v>1</v>
      </c>
      <c r="B393" s="18" t="s">
        <v>569</v>
      </c>
      <c r="C393" s="6" t="s">
        <v>1062</v>
      </c>
      <c r="D393" s="6" t="s">
        <v>1548</v>
      </c>
      <c r="E393" s="6"/>
      <c r="F393" s="6"/>
      <c r="G393" s="6"/>
      <c r="H393" s="6"/>
      <c r="I393" s="6"/>
      <c r="J393" s="6"/>
      <c r="K393" s="6"/>
      <c r="L393" s="19"/>
    </row>
    <row r="394" spans="1:12" x14ac:dyDescent="0.25">
      <c r="A394" s="34">
        <v>1</v>
      </c>
      <c r="B394" s="18" t="s">
        <v>570</v>
      </c>
      <c r="C394" s="6" t="s">
        <v>1063</v>
      </c>
      <c r="D394" s="6" t="s">
        <v>1549</v>
      </c>
      <c r="E394" s="6"/>
      <c r="F394" s="6"/>
      <c r="G394" s="6"/>
      <c r="H394" s="6"/>
      <c r="I394" s="6"/>
      <c r="J394" s="6"/>
      <c r="K394" s="6"/>
      <c r="L394" s="19"/>
    </row>
    <row r="395" spans="1:12" x14ac:dyDescent="0.25">
      <c r="A395" s="34">
        <v>1</v>
      </c>
      <c r="B395" s="18" t="s">
        <v>571</v>
      </c>
      <c r="C395" s="6" t="s">
        <v>1064</v>
      </c>
      <c r="D395" s="6" t="s">
        <v>1550</v>
      </c>
      <c r="E395" s="6"/>
      <c r="F395" s="6"/>
      <c r="G395" s="6"/>
      <c r="H395" s="6"/>
      <c r="I395" s="6"/>
      <c r="J395" s="6"/>
      <c r="K395" s="6"/>
      <c r="L395" s="19"/>
    </row>
    <row r="396" spans="1:12" x14ac:dyDescent="0.25">
      <c r="A396" s="34">
        <v>1</v>
      </c>
      <c r="B396" s="18" t="s">
        <v>572</v>
      </c>
      <c r="C396" s="6" t="s">
        <v>1065</v>
      </c>
      <c r="D396" s="6" t="s">
        <v>1551</v>
      </c>
      <c r="E396" s="6"/>
      <c r="F396" s="6"/>
      <c r="G396" s="6"/>
      <c r="H396" s="6"/>
      <c r="I396" s="6"/>
      <c r="J396" s="6"/>
      <c r="K396" s="6"/>
      <c r="L396" s="19"/>
    </row>
    <row r="397" spans="1:12" x14ac:dyDescent="0.25">
      <c r="A397" s="34">
        <v>1</v>
      </c>
      <c r="B397" s="18" t="s">
        <v>573</v>
      </c>
      <c r="C397" s="6" t="s">
        <v>1066</v>
      </c>
      <c r="D397" s="6" t="s">
        <v>1552</v>
      </c>
      <c r="E397" s="6"/>
      <c r="F397" s="6"/>
      <c r="G397" s="6"/>
      <c r="H397" s="6"/>
      <c r="I397" s="6"/>
      <c r="J397" s="6"/>
      <c r="K397" s="6"/>
      <c r="L397" s="19"/>
    </row>
    <row r="398" spans="1:12" x14ac:dyDescent="0.25">
      <c r="A398" s="34">
        <v>1</v>
      </c>
      <c r="B398" s="18" t="s">
        <v>574</v>
      </c>
      <c r="C398" s="6" t="s">
        <v>1067</v>
      </c>
      <c r="D398" s="6" t="s">
        <v>1553</v>
      </c>
      <c r="E398" s="6"/>
      <c r="F398" s="6"/>
      <c r="G398" s="6"/>
      <c r="H398" s="6"/>
      <c r="I398" s="6"/>
      <c r="J398" s="6"/>
      <c r="K398" s="6"/>
      <c r="L398" s="19"/>
    </row>
    <row r="399" spans="1:12" x14ac:dyDescent="0.25">
      <c r="A399" s="34">
        <v>1</v>
      </c>
      <c r="B399" s="18" t="s">
        <v>575</v>
      </c>
      <c r="C399" s="6" t="s">
        <v>1068</v>
      </c>
      <c r="D399" s="6" t="s">
        <v>1554</v>
      </c>
      <c r="E399" s="6"/>
      <c r="F399" s="6"/>
      <c r="G399" s="6"/>
      <c r="H399" s="6"/>
      <c r="I399" s="6"/>
      <c r="J399" s="6"/>
      <c r="K399" s="6"/>
      <c r="L399" s="19"/>
    </row>
    <row r="400" spans="1:12" x14ac:dyDescent="0.25">
      <c r="A400" s="34">
        <v>1</v>
      </c>
      <c r="B400" s="18" t="s">
        <v>576</v>
      </c>
      <c r="C400" s="6" t="s">
        <v>1069</v>
      </c>
      <c r="D400" s="6" t="s">
        <v>1555</v>
      </c>
      <c r="E400" s="6"/>
      <c r="F400" s="6"/>
      <c r="G400" s="6"/>
      <c r="H400" s="6"/>
      <c r="I400" s="6"/>
      <c r="J400" s="6"/>
      <c r="K400" s="6"/>
      <c r="L400" s="19"/>
    </row>
    <row r="401" spans="1:12" x14ac:dyDescent="0.25">
      <c r="A401" s="34">
        <v>1</v>
      </c>
      <c r="B401" s="18" t="s">
        <v>577</v>
      </c>
      <c r="C401" s="6" t="s">
        <v>1070</v>
      </c>
      <c r="D401" s="6" t="s">
        <v>1556</v>
      </c>
      <c r="E401" s="6"/>
      <c r="F401" s="6"/>
      <c r="G401" s="6"/>
      <c r="H401" s="6"/>
      <c r="I401" s="6"/>
      <c r="J401" s="6"/>
      <c r="K401" s="6"/>
      <c r="L401" s="19"/>
    </row>
    <row r="402" spans="1:12" x14ac:dyDescent="0.25">
      <c r="A402" s="34">
        <v>1</v>
      </c>
      <c r="B402" s="18" t="s">
        <v>578</v>
      </c>
      <c r="C402" s="6" t="s">
        <v>1071</v>
      </c>
      <c r="D402" s="6" t="s">
        <v>1557</v>
      </c>
      <c r="E402" s="6"/>
      <c r="F402" s="6"/>
      <c r="G402" s="6"/>
      <c r="H402" s="6"/>
      <c r="I402" s="6"/>
      <c r="J402" s="6"/>
      <c r="K402" s="6"/>
      <c r="L402" s="19"/>
    </row>
    <row r="403" spans="1:12" x14ac:dyDescent="0.25">
      <c r="A403" s="34">
        <v>1</v>
      </c>
      <c r="B403" s="18" t="s">
        <v>579</v>
      </c>
      <c r="C403" s="6" t="s">
        <v>1072</v>
      </c>
      <c r="D403" s="6" t="s">
        <v>1558</v>
      </c>
      <c r="E403" s="6"/>
      <c r="F403" s="6"/>
      <c r="G403" s="6"/>
      <c r="H403" s="6"/>
      <c r="I403" s="6"/>
      <c r="J403" s="6"/>
      <c r="K403" s="6"/>
      <c r="L403" s="19"/>
    </row>
    <row r="404" spans="1:12" x14ac:dyDescent="0.25">
      <c r="A404" s="34">
        <v>1</v>
      </c>
      <c r="B404" s="18" t="s">
        <v>580</v>
      </c>
      <c r="C404" s="6" t="s">
        <v>1073</v>
      </c>
      <c r="D404" s="6" t="s">
        <v>1559</v>
      </c>
      <c r="E404" s="6"/>
      <c r="F404" s="6"/>
      <c r="G404" s="6"/>
      <c r="H404" s="6"/>
      <c r="I404" s="6"/>
      <c r="J404" s="6"/>
      <c r="K404" s="6"/>
      <c r="L404" s="19"/>
    </row>
    <row r="405" spans="1:12" x14ac:dyDescent="0.25">
      <c r="A405" s="34">
        <v>1</v>
      </c>
      <c r="B405" s="18" t="s">
        <v>581</v>
      </c>
      <c r="C405" s="6" t="s">
        <v>1074</v>
      </c>
      <c r="D405" s="6" t="s">
        <v>1560</v>
      </c>
      <c r="E405" s="6"/>
      <c r="F405" s="6"/>
      <c r="G405" s="6"/>
      <c r="H405" s="6"/>
      <c r="I405" s="6"/>
      <c r="J405" s="6"/>
      <c r="K405" s="6"/>
      <c r="L405" s="19"/>
    </row>
    <row r="406" spans="1:12" x14ac:dyDescent="0.25">
      <c r="A406" s="34">
        <v>1</v>
      </c>
      <c r="B406" s="18" t="s">
        <v>582</v>
      </c>
      <c r="C406" s="6" t="s">
        <v>1075</v>
      </c>
      <c r="D406" s="6" t="s">
        <v>1561</v>
      </c>
      <c r="E406" s="6"/>
      <c r="F406" s="6"/>
      <c r="G406" s="6"/>
      <c r="H406" s="6"/>
      <c r="I406" s="6"/>
      <c r="J406" s="6"/>
      <c r="K406" s="6"/>
      <c r="L406" s="19"/>
    </row>
    <row r="407" spans="1:12" x14ac:dyDescent="0.25">
      <c r="A407" s="34">
        <v>1</v>
      </c>
      <c r="B407" s="18" t="s">
        <v>583</v>
      </c>
      <c r="C407" s="6" t="s">
        <v>1076</v>
      </c>
      <c r="D407" s="6" t="s">
        <v>1562</v>
      </c>
      <c r="E407" s="6"/>
      <c r="F407" s="6"/>
      <c r="G407" s="6"/>
      <c r="H407" s="6"/>
      <c r="I407" s="6"/>
      <c r="J407" s="6"/>
      <c r="K407" s="6"/>
      <c r="L407" s="19"/>
    </row>
    <row r="408" spans="1:12" x14ac:dyDescent="0.25">
      <c r="A408" s="34">
        <v>1</v>
      </c>
      <c r="B408" s="18" t="s">
        <v>584</v>
      </c>
      <c r="C408" s="6" t="s">
        <v>1077</v>
      </c>
      <c r="D408" s="6" t="s">
        <v>1563</v>
      </c>
      <c r="E408" s="6"/>
      <c r="F408" s="6"/>
      <c r="G408" s="6"/>
      <c r="H408" s="6"/>
      <c r="I408" s="6"/>
      <c r="J408" s="6"/>
      <c r="K408" s="6"/>
      <c r="L408" s="19"/>
    </row>
    <row r="409" spans="1:12" x14ac:dyDescent="0.25">
      <c r="A409" s="34">
        <v>1</v>
      </c>
      <c r="B409" s="18" t="s">
        <v>585</v>
      </c>
      <c r="C409" s="6" t="s">
        <v>1078</v>
      </c>
      <c r="D409" s="6" t="s">
        <v>1564</v>
      </c>
      <c r="E409" s="6"/>
      <c r="F409" s="6"/>
      <c r="G409" s="6"/>
      <c r="H409" s="6"/>
      <c r="I409" s="6"/>
      <c r="J409" s="6"/>
      <c r="K409" s="6"/>
      <c r="L409" s="19"/>
    </row>
    <row r="410" spans="1:12" x14ac:dyDescent="0.25">
      <c r="A410" s="34">
        <v>1</v>
      </c>
      <c r="B410" s="18" t="s">
        <v>586</v>
      </c>
      <c r="C410" s="6" t="s">
        <v>1079</v>
      </c>
      <c r="D410" s="6" t="s">
        <v>1565</v>
      </c>
      <c r="E410" s="6"/>
      <c r="F410" s="6"/>
      <c r="G410" s="6"/>
      <c r="H410" s="6"/>
      <c r="I410" s="6"/>
      <c r="J410" s="6"/>
      <c r="K410" s="6"/>
      <c r="L410" s="19"/>
    </row>
    <row r="411" spans="1:12" x14ac:dyDescent="0.25">
      <c r="A411" s="34">
        <v>1</v>
      </c>
      <c r="B411" s="18" t="s">
        <v>587</v>
      </c>
      <c r="C411" s="6" t="s">
        <v>1080</v>
      </c>
      <c r="D411" s="6" t="s">
        <v>1566</v>
      </c>
      <c r="E411" s="6"/>
      <c r="F411" s="6"/>
      <c r="G411" s="6"/>
      <c r="H411" s="6"/>
      <c r="I411" s="6"/>
      <c r="J411" s="6"/>
      <c r="K411" s="6"/>
      <c r="L411" s="19"/>
    </row>
    <row r="412" spans="1:12" x14ac:dyDescent="0.25">
      <c r="A412" s="34">
        <v>1</v>
      </c>
      <c r="B412" s="18" t="s">
        <v>588</v>
      </c>
      <c r="C412" s="6" t="s">
        <v>1081</v>
      </c>
      <c r="D412" s="6" t="s">
        <v>1567</v>
      </c>
      <c r="E412" s="6"/>
      <c r="F412" s="6"/>
      <c r="G412" s="6"/>
      <c r="H412" s="6"/>
      <c r="I412" s="6"/>
      <c r="J412" s="6"/>
      <c r="K412" s="6"/>
      <c r="L412" s="19"/>
    </row>
    <row r="413" spans="1:12" x14ac:dyDescent="0.25">
      <c r="A413" s="34">
        <v>1</v>
      </c>
      <c r="B413" s="18" t="s">
        <v>589</v>
      </c>
      <c r="C413" s="6" t="s">
        <v>1082</v>
      </c>
      <c r="D413" s="6" t="s">
        <v>1568</v>
      </c>
      <c r="E413" s="6"/>
      <c r="F413" s="6"/>
      <c r="G413" s="6"/>
      <c r="H413" s="6"/>
      <c r="I413" s="6"/>
      <c r="J413" s="6"/>
      <c r="K413" s="6"/>
      <c r="L413" s="19"/>
    </row>
    <row r="414" spans="1:12" x14ac:dyDescent="0.25">
      <c r="A414" s="34">
        <v>1</v>
      </c>
      <c r="B414" s="18" t="s">
        <v>590</v>
      </c>
      <c r="C414" s="6" t="s">
        <v>1083</v>
      </c>
      <c r="D414" s="6" t="s">
        <v>1569</v>
      </c>
      <c r="E414" s="6"/>
      <c r="F414" s="6"/>
      <c r="G414" s="6"/>
      <c r="H414" s="6"/>
      <c r="I414" s="6"/>
      <c r="J414" s="6"/>
      <c r="K414" s="6"/>
      <c r="L414" s="19"/>
    </row>
    <row r="415" spans="1:12" x14ac:dyDescent="0.25">
      <c r="A415" s="34">
        <v>1</v>
      </c>
      <c r="B415" s="18" t="s">
        <v>591</v>
      </c>
      <c r="C415" s="6" t="s">
        <v>1084</v>
      </c>
      <c r="D415" s="6" t="s">
        <v>1570</v>
      </c>
      <c r="E415" s="6"/>
      <c r="F415" s="6"/>
      <c r="G415" s="6"/>
      <c r="H415" s="6"/>
      <c r="I415" s="6"/>
      <c r="J415" s="6"/>
      <c r="K415" s="6"/>
      <c r="L415" s="19"/>
    </row>
    <row r="416" spans="1:12" x14ac:dyDescent="0.25">
      <c r="A416" s="34">
        <v>1</v>
      </c>
      <c r="B416" s="18" t="s">
        <v>592</v>
      </c>
      <c r="C416" s="6" t="s">
        <v>1085</v>
      </c>
      <c r="D416" s="6" t="s">
        <v>1571</v>
      </c>
      <c r="E416" s="6"/>
      <c r="F416" s="6"/>
      <c r="G416" s="6"/>
      <c r="H416" s="6"/>
      <c r="I416" s="6"/>
      <c r="J416" s="6"/>
      <c r="K416" s="6"/>
      <c r="L416" s="19"/>
    </row>
    <row r="417" spans="1:12" x14ac:dyDescent="0.25">
      <c r="A417" s="34">
        <v>1</v>
      </c>
      <c r="B417" s="18" t="s">
        <v>593</v>
      </c>
      <c r="C417" s="6" t="s">
        <v>1086</v>
      </c>
      <c r="D417" s="6" t="s">
        <v>1572</v>
      </c>
      <c r="E417" s="6"/>
      <c r="F417" s="6"/>
      <c r="G417" s="6"/>
      <c r="H417" s="6"/>
      <c r="I417" s="6"/>
      <c r="J417" s="6"/>
      <c r="K417" s="6"/>
      <c r="L417" s="19"/>
    </row>
    <row r="418" spans="1:12" x14ac:dyDescent="0.25">
      <c r="A418" s="34">
        <v>1</v>
      </c>
      <c r="B418" s="18" t="s">
        <v>594</v>
      </c>
      <c r="C418" s="6" t="s">
        <v>1087</v>
      </c>
      <c r="D418" s="6" t="s">
        <v>1573</v>
      </c>
      <c r="E418" s="6"/>
      <c r="F418" s="6"/>
      <c r="G418" s="6"/>
      <c r="H418" s="6"/>
      <c r="I418" s="6"/>
      <c r="J418" s="6"/>
      <c r="K418" s="6"/>
      <c r="L418" s="19"/>
    </row>
    <row r="419" spans="1:12" x14ac:dyDescent="0.25">
      <c r="A419" s="34">
        <v>1</v>
      </c>
      <c r="B419" s="18" t="s">
        <v>595</v>
      </c>
      <c r="C419" s="6" t="s">
        <v>1088</v>
      </c>
      <c r="D419" s="6" t="s">
        <v>1574</v>
      </c>
      <c r="E419" s="6"/>
      <c r="F419" s="6"/>
      <c r="G419" s="6"/>
      <c r="H419" s="6"/>
      <c r="I419" s="6"/>
      <c r="J419" s="6"/>
      <c r="K419" s="6"/>
      <c r="L419" s="19"/>
    </row>
    <row r="420" spans="1:12" x14ac:dyDescent="0.25">
      <c r="A420" s="34">
        <v>1</v>
      </c>
      <c r="B420" s="18" t="s">
        <v>596</v>
      </c>
      <c r="C420" s="6" t="s">
        <v>1089</v>
      </c>
      <c r="D420" s="6" t="s">
        <v>1575</v>
      </c>
      <c r="E420" s="6"/>
      <c r="F420" s="6"/>
      <c r="G420" s="6"/>
      <c r="H420" s="6"/>
      <c r="I420" s="6"/>
      <c r="J420" s="6"/>
      <c r="K420" s="6"/>
      <c r="L420" s="19"/>
    </row>
    <row r="421" spans="1:12" x14ac:dyDescent="0.25">
      <c r="A421" s="34">
        <v>1</v>
      </c>
      <c r="B421" s="18" t="s">
        <v>597</v>
      </c>
      <c r="C421" s="6" t="s">
        <v>1090</v>
      </c>
      <c r="D421" s="6" t="s">
        <v>1576</v>
      </c>
      <c r="E421" s="6"/>
      <c r="F421" s="6"/>
      <c r="G421" s="6"/>
      <c r="H421" s="6"/>
      <c r="I421" s="6"/>
      <c r="J421" s="6"/>
      <c r="K421" s="6"/>
      <c r="L421" s="19"/>
    </row>
    <row r="422" spans="1:12" x14ac:dyDescent="0.25">
      <c r="A422" s="34">
        <v>1</v>
      </c>
      <c r="B422" s="18" t="s">
        <v>598</v>
      </c>
      <c r="C422" s="6" t="s">
        <v>1091</v>
      </c>
      <c r="D422" s="6" t="s">
        <v>1577</v>
      </c>
      <c r="E422" s="6"/>
      <c r="F422" s="6"/>
      <c r="G422" s="6"/>
      <c r="H422" s="6"/>
      <c r="I422" s="6"/>
      <c r="J422" s="6"/>
      <c r="K422" s="6"/>
      <c r="L422" s="19"/>
    </row>
    <row r="423" spans="1:12" x14ac:dyDescent="0.25">
      <c r="A423" s="34">
        <v>1</v>
      </c>
      <c r="B423" s="18" t="s">
        <v>599</v>
      </c>
      <c r="C423" s="6" t="s">
        <v>1092</v>
      </c>
      <c r="D423" s="6" t="s">
        <v>1578</v>
      </c>
      <c r="E423" s="6"/>
      <c r="F423" s="6"/>
      <c r="G423" s="6"/>
      <c r="H423" s="6"/>
      <c r="I423" s="6"/>
      <c r="J423" s="6"/>
      <c r="K423" s="6"/>
      <c r="L423" s="19"/>
    </row>
    <row r="424" spans="1:12" x14ac:dyDescent="0.25">
      <c r="A424" s="34">
        <v>1</v>
      </c>
      <c r="B424" s="18" t="s">
        <v>600</v>
      </c>
      <c r="C424" s="6" t="s">
        <v>1093</v>
      </c>
      <c r="D424" s="6" t="s">
        <v>1579</v>
      </c>
      <c r="E424" s="6"/>
      <c r="F424" s="6"/>
      <c r="G424" s="6"/>
      <c r="H424" s="6"/>
      <c r="I424" s="6"/>
      <c r="J424" s="6"/>
      <c r="K424" s="6"/>
      <c r="L424" s="19"/>
    </row>
    <row r="425" spans="1:12" x14ac:dyDescent="0.25">
      <c r="A425" s="34">
        <v>1</v>
      </c>
      <c r="B425" s="18" t="s">
        <v>601</v>
      </c>
      <c r="C425" s="6" t="s">
        <v>1094</v>
      </c>
      <c r="D425" s="6" t="s">
        <v>1580</v>
      </c>
      <c r="E425" s="6"/>
      <c r="F425" s="6"/>
      <c r="G425" s="6"/>
      <c r="H425" s="6"/>
      <c r="I425" s="6"/>
      <c r="J425" s="6"/>
      <c r="K425" s="6"/>
      <c r="L425" s="19"/>
    </row>
    <row r="426" spans="1:12" x14ac:dyDescent="0.25">
      <c r="A426" s="34">
        <v>1</v>
      </c>
      <c r="B426" s="18" t="s">
        <v>602</v>
      </c>
      <c r="C426" s="6" t="s">
        <v>1095</v>
      </c>
      <c r="D426" s="6" t="s">
        <v>1581</v>
      </c>
      <c r="E426" s="6"/>
      <c r="F426" s="6"/>
      <c r="G426" s="6"/>
      <c r="H426" s="6"/>
      <c r="I426" s="6"/>
      <c r="J426" s="6"/>
      <c r="K426" s="6"/>
      <c r="L426" s="19"/>
    </row>
    <row r="427" spans="1:12" x14ac:dyDescent="0.25">
      <c r="A427" s="34">
        <v>1</v>
      </c>
      <c r="B427" s="18" t="s">
        <v>603</v>
      </c>
      <c r="C427" s="6" t="s">
        <v>1096</v>
      </c>
      <c r="D427" s="6" t="s">
        <v>1582</v>
      </c>
      <c r="E427" s="6"/>
      <c r="F427" s="6"/>
      <c r="G427" s="6"/>
      <c r="H427" s="6"/>
      <c r="I427" s="6"/>
      <c r="J427" s="6"/>
      <c r="K427" s="6"/>
      <c r="L427" s="19"/>
    </row>
    <row r="428" spans="1:12" x14ac:dyDescent="0.25">
      <c r="A428" s="34">
        <v>1</v>
      </c>
      <c r="B428" s="18" t="s">
        <v>604</v>
      </c>
      <c r="C428" s="6" t="s">
        <v>1097</v>
      </c>
      <c r="D428" s="6" t="s">
        <v>1583</v>
      </c>
      <c r="E428" s="6"/>
      <c r="F428" s="6"/>
      <c r="G428" s="6"/>
      <c r="H428" s="6"/>
      <c r="I428" s="6"/>
      <c r="J428" s="6"/>
      <c r="K428" s="6"/>
      <c r="L428" s="19"/>
    </row>
    <row r="429" spans="1:12" x14ac:dyDescent="0.25">
      <c r="A429" s="34">
        <v>1</v>
      </c>
      <c r="B429" s="18" t="s">
        <v>605</v>
      </c>
      <c r="C429" s="6" t="s">
        <v>1098</v>
      </c>
      <c r="D429" s="6" t="s">
        <v>1584</v>
      </c>
      <c r="E429" s="6"/>
      <c r="F429" s="6"/>
      <c r="G429" s="6"/>
      <c r="H429" s="6"/>
      <c r="I429" s="6"/>
      <c r="J429" s="6"/>
      <c r="K429" s="6"/>
      <c r="L429" s="19"/>
    </row>
    <row r="430" spans="1:12" x14ac:dyDescent="0.25">
      <c r="A430" s="34">
        <v>1</v>
      </c>
      <c r="B430" s="18" t="s">
        <v>606</v>
      </c>
      <c r="C430" s="6" t="s">
        <v>1099</v>
      </c>
      <c r="D430" s="6" t="s">
        <v>1585</v>
      </c>
      <c r="E430" s="6"/>
      <c r="F430" s="6"/>
      <c r="G430" s="6"/>
      <c r="H430" s="6"/>
      <c r="I430" s="6"/>
      <c r="J430" s="6"/>
      <c r="K430" s="6"/>
      <c r="L430" s="19"/>
    </row>
    <row r="431" spans="1:12" x14ac:dyDescent="0.25">
      <c r="A431" s="34">
        <v>1</v>
      </c>
      <c r="B431" s="18" t="s">
        <v>607</v>
      </c>
      <c r="C431" s="6" t="s">
        <v>1100</v>
      </c>
      <c r="D431" s="6" t="s">
        <v>1586</v>
      </c>
      <c r="E431" s="6"/>
      <c r="F431" s="6"/>
      <c r="G431" s="6"/>
      <c r="H431" s="6"/>
      <c r="I431" s="6"/>
      <c r="J431" s="6"/>
      <c r="K431" s="6"/>
      <c r="L431" s="19"/>
    </row>
    <row r="432" spans="1:12" x14ac:dyDescent="0.25">
      <c r="A432" s="34">
        <v>1</v>
      </c>
      <c r="B432" s="18" t="s">
        <v>608</v>
      </c>
      <c r="C432" s="6" t="s">
        <v>1101</v>
      </c>
      <c r="D432" s="6" t="s">
        <v>1587</v>
      </c>
      <c r="E432" s="6"/>
      <c r="F432" s="6"/>
      <c r="G432" s="6"/>
      <c r="H432" s="6"/>
      <c r="I432" s="6"/>
      <c r="J432" s="6"/>
      <c r="K432" s="6"/>
      <c r="L432" s="19"/>
    </row>
    <row r="433" spans="1:12" x14ac:dyDescent="0.25">
      <c r="A433" s="34">
        <v>1</v>
      </c>
      <c r="B433" s="18" t="s">
        <v>609</v>
      </c>
      <c r="C433" s="6" t="s">
        <v>1102</v>
      </c>
      <c r="D433" s="6" t="s">
        <v>1588</v>
      </c>
      <c r="E433" s="6"/>
      <c r="F433" s="6"/>
      <c r="G433" s="6"/>
      <c r="H433" s="6"/>
      <c r="I433" s="6"/>
      <c r="J433" s="6"/>
      <c r="K433" s="6"/>
      <c r="L433" s="19"/>
    </row>
    <row r="434" spans="1:12" x14ac:dyDescent="0.25">
      <c r="A434" s="34">
        <v>1</v>
      </c>
      <c r="B434" s="18" t="s">
        <v>610</v>
      </c>
      <c r="C434" s="6" t="s">
        <v>1103</v>
      </c>
      <c r="D434" s="6" t="s">
        <v>1589</v>
      </c>
      <c r="E434" s="6"/>
      <c r="F434" s="6"/>
      <c r="G434" s="6"/>
      <c r="H434" s="6"/>
      <c r="I434" s="6"/>
      <c r="J434" s="6"/>
      <c r="K434" s="6"/>
      <c r="L434" s="19"/>
    </row>
    <row r="435" spans="1:12" x14ac:dyDescent="0.25">
      <c r="A435" s="34">
        <v>1</v>
      </c>
      <c r="B435" s="18" t="s">
        <v>611</v>
      </c>
      <c r="C435" s="6" t="s">
        <v>1104</v>
      </c>
      <c r="D435" s="6" t="s">
        <v>1590</v>
      </c>
      <c r="E435" s="6"/>
      <c r="F435" s="6"/>
      <c r="G435" s="6"/>
      <c r="H435" s="6"/>
      <c r="I435" s="6"/>
      <c r="J435" s="6"/>
      <c r="K435" s="6"/>
      <c r="L435" s="19"/>
    </row>
    <row r="436" spans="1:12" x14ac:dyDescent="0.25">
      <c r="A436" s="34">
        <v>1</v>
      </c>
      <c r="B436" s="18" t="s">
        <v>612</v>
      </c>
      <c r="C436" s="6" t="s">
        <v>1105</v>
      </c>
      <c r="D436" s="6" t="s">
        <v>1591</v>
      </c>
      <c r="E436" s="6"/>
      <c r="F436" s="6"/>
      <c r="G436" s="6"/>
      <c r="H436" s="6"/>
      <c r="I436" s="6"/>
      <c r="J436" s="6"/>
      <c r="K436" s="6"/>
      <c r="L436" s="19"/>
    </row>
    <row r="437" spans="1:12" x14ac:dyDescent="0.25">
      <c r="A437" s="34">
        <v>1</v>
      </c>
      <c r="B437" s="18" t="s">
        <v>613</v>
      </c>
      <c r="C437" s="6" t="s">
        <v>1106</v>
      </c>
      <c r="D437" s="6" t="s">
        <v>1592</v>
      </c>
      <c r="E437" s="6"/>
      <c r="F437" s="6"/>
      <c r="G437" s="6"/>
      <c r="H437" s="6"/>
      <c r="I437" s="6"/>
      <c r="J437" s="6"/>
      <c r="K437" s="6"/>
      <c r="L437" s="19"/>
    </row>
    <row r="438" spans="1:12" x14ac:dyDescent="0.25">
      <c r="A438" s="34">
        <v>1</v>
      </c>
      <c r="B438" s="18" t="s">
        <v>614</v>
      </c>
      <c r="C438" s="6" t="s">
        <v>1107</v>
      </c>
      <c r="D438" s="6" t="s">
        <v>1593</v>
      </c>
      <c r="E438" s="6"/>
      <c r="F438" s="6"/>
      <c r="G438" s="6"/>
      <c r="H438" s="6"/>
      <c r="I438" s="6"/>
      <c r="J438" s="6"/>
      <c r="K438" s="6"/>
      <c r="L438" s="19"/>
    </row>
    <row r="439" spans="1:12" x14ac:dyDescent="0.25">
      <c r="A439" s="34">
        <v>1</v>
      </c>
      <c r="B439" s="18" t="s">
        <v>615</v>
      </c>
      <c r="C439" s="6" t="s">
        <v>1108</v>
      </c>
      <c r="D439" s="6" t="s">
        <v>1594</v>
      </c>
      <c r="E439" s="6"/>
      <c r="F439" s="6"/>
      <c r="G439" s="6"/>
      <c r="H439" s="6"/>
      <c r="I439" s="6"/>
      <c r="J439" s="6"/>
      <c r="K439" s="6"/>
      <c r="L439" s="19"/>
    </row>
    <row r="440" spans="1:12" x14ac:dyDescent="0.25">
      <c r="A440" s="34">
        <v>1</v>
      </c>
      <c r="B440" s="18" t="s">
        <v>616</v>
      </c>
      <c r="C440" s="6" t="s">
        <v>1109</v>
      </c>
      <c r="D440" s="6" t="s">
        <v>1595</v>
      </c>
      <c r="E440" s="6"/>
      <c r="F440" s="6"/>
      <c r="G440" s="6"/>
      <c r="H440" s="6"/>
      <c r="I440" s="6"/>
      <c r="J440" s="6"/>
      <c r="K440" s="6"/>
      <c r="L440" s="19"/>
    </row>
    <row r="441" spans="1:12" x14ac:dyDescent="0.25">
      <c r="A441" s="34">
        <v>1</v>
      </c>
      <c r="B441" s="18" t="s">
        <v>617</v>
      </c>
      <c r="C441" s="6" t="s">
        <v>1110</v>
      </c>
      <c r="D441" s="6" t="s">
        <v>1596</v>
      </c>
      <c r="E441" s="6"/>
      <c r="F441" s="6"/>
      <c r="G441" s="6"/>
      <c r="H441" s="6"/>
      <c r="I441" s="6"/>
      <c r="J441" s="6"/>
      <c r="K441" s="6"/>
      <c r="L441" s="19"/>
    </row>
    <row r="442" spans="1:12" x14ac:dyDescent="0.25">
      <c r="A442" s="34">
        <v>1</v>
      </c>
      <c r="B442" s="18" t="s">
        <v>618</v>
      </c>
      <c r="C442" s="6" t="s">
        <v>1111</v>
      </c>
      <c r="D442" s="6" t="s">
        <v>1597</v>
      </c>
      <c r="E442" s="6"/>
      <c r="F442" s="6"/>
      <c r="G442" s="6"/>
      <c r="H442" s="6"/>
      <c r="I442" s="6"/>
      <c r="J442" s="6"/>
      <c r="K442" s="6"/>
      <c r="L442" s="19"/>
    </row>
    <row r="443" spans="1:12" x14ac:dyDescent="0.25">
      <c r="A443" s="34">
        <v>1</v>
      </c>
      <c r="B443" s="18" t="s">
        <v>619</v>
      </c>
      <c r="C443" s="6" t="s">
        <v>1112</v>
      </c>
      <c r="D443" s="6" t="s">
        <v>1598</v>
      </c>
      <c r="E443" s="6"/>
      <c r="F443" s="6"/>
      <c r="G443" s="6"/>
      <c r="H443" s="6"/>
      <c r="I443" s="6"/>
      <c r="J443" s="6"/>
      <c r="K443" s="6"/>
      <c r="L443" s="19"/>
    </row>
    <row r="444" spans="1:12" x14ac:dyDescent="0.25">
      <c r="A444" s="34">
        <v>1</v>
      </c>
      <c r="B444" s="18" t="s">
        <v>620</v>
      </c>
      <c r="C444" s="6" t="s">
        <v>1113</v>
      </c>
      <c r="D444" s="6" t="s">
        <v>1599</v>
      </c>
      <c r="E444" s="6"/>
      <c r="F444" s="6"/>
      <c r="G444" s="6"/>
      <c r="H444" s="6"/>
      <c r="I444" s="6"/>
      <c r="J444" s="6"/>
      <c r="K444" s="6"/>
      <c r="L444" s="19"/>
    </row>
    <row r="445" spans="1:12" x14ac:dyDescent="0.25">
      <c r="A445" s="34">
        <v>1</v>
      </c>
      <c r="B445" s="18" t="s">
        <v>621</v>
      </c>
      <c r="C445" s="6" t="s">
        <v>1114</v>
      </c>
      <c r="D445" s="6" t="s">
        <v>1600</v>
      </c>
      <c r="E445" s="6"/>
      <c r="F445" s="6"/>
      <c r="G445" s="6"/>
      <c r="H445" s="6"/>
      <c r="I445" s="6"/>
      <c r="J445" s="6"/>
      <c r="K445" s="6"/>
      <c r="L445" s="19"/>
    </row>
    <row r="446" spans="1:12" x14ac:dyDescent="0.25">
      <c r="A446" s="34">
        <v>1</v>
      </c>
      <c r="B446" s="18" t="s">
        <v>622</v>
      </c>
      <c r="C446" s="6" t="s">
        <v>1115</v>
      </c>
      <c r="D446" s="6" t="s">
        <v>1601</v>
      </c>
      <c r="E446" s="6"/>
      <c r="F446" s="6"/>
      <c r="G446" s="6"/>
      <c r="H446" s="6"/>
      <c r="I446" s="6"/>
      <c r="J446" s="6"/>
      <c r="K446" s="6"/>
      <c r="L446" s="19"/>
    </row>
    <row r="447" spans="1:12" x14ac:dyDescent="0.25">
      <c r="A447" s="34">
        <v>1</v>
      </c>
      <c r="B447" s="18" t="s">
        <v>623</v>
      </c>
      <c r="C447" s="6" t="s">
        <v>1116</v>
      </c>
      <c r="D447" s="6" t="s">
        <v>1602</v>
      </c>
      <c r="E447" s="6"/>
      <c r="F447" s="6"/>
      <c r="G447" s="6"/>
      <c r="H447" s="6"/>
      <c r="I447" s="6"/>
      <c r="J447" s="6"/>
      <c r="K447" s="6"/>
      <c r="L447" s="19"/>
    </row>
    <row r="448" spans="1:12" x14ac:dyDescent="0.25">
      <c r="A448" s="34">
        <v>1</v>
      </c>
      <c r="B448" s="18" t="s">
        <v>624</v>
      </c>
      <c r="C448" s="6" t="s">
        <v>1117</v>
      </c>
      <c r="D448" s="6" t="s">
        <v>1603</v>
      </c>
      <c r="E448" s="6"/>
      <c r="F448" s="6"/>
      <c r="G448" s="6"/>
      <c r="H448" s="6"/>
      <c r="I448" s="6"/>
      <c r="J448" s="6"/>
      <c r="K448" s="6"/>
      <c r="L448" s="19"/>
    </row>
    <row r="449" spans="1:12" x14ac:dyDescent="0.25">
      <c r="A449" s="34">
        <v>1</v>
      </c>
      <c r="B449" s="18" t="s">
        <v>625</v>
      </c>
      <c r="C449" s="6" t="s">
        <v>1118</v>
      </c>
      <c r="D449" s="6" t="s">
        <v>1604</v>
      </c>
      <c r="E449" s="6"/>
      <c r="F449" s="6"/>
      <c r="G449" s="6"/>
      <c r="H449" s="6"/>
      <c r="I449" s="6"/>
      <c r="J449" s="6"/>
      <c r="K449" s="6"/>
      <c r="L449" s="19"/>
    </row>
    <row r="450" spans="1:12" x14ac:dyDescent="0.25">
      <c r="A450" s="34">
        <v>1</v>
      </c>
      <c r="B450" s="18" t="s">
        <v>626</v>
      </c>
      <c r="C450" s="6" t="s">
        <v>1119</v>
      </c>
      <c r="D450" s="6" t="s">
        <v>1605</v>
      </c>
      <c r="E450" s="6"/>
      <c r="F450" s="6"/>
      <c r="G450" s="6"/>
      <c r="H450" s="6"/>
      <c r="I450" s="6"/>
      <c r="J450" s="6"/>
      <c r="K450" s="6"/>
      <c r="L450" s="19"/>
    </row>
    <row r="451" spans="1:12" x14ac:dyDescent="0.25">
      <c r="A451" s="34">
        <v>1</v>
      </c>
      <c r="B451" s="18" t="s">
        <v>627</v>
      </c>
      <c r="C451" s="6" t="s">
        <v>1120</v>
      </c>
      <c r="D451" s="6" t="s">
        <v>1606</v>
      </c>
      <c r="E451" s="6"/>
      <c r="F451" s="6"/>
      <c r="G451" s="6"/>
      <c r="H451" s="6"/>
      <c r="I451" s="6"/>
      <c r="J451" s="6"/>
      <c r="K451" s="6"/>
      <c r="L451" s="19"/>
    </row>
    <row r="452" spans="1:12" x14ac:dyDescent="0.25">
      <c r="A452" s="34">
        <v>1</v>
      </c>
      <c r="B452" s="18" t="s">
        <v>628</v>
      </c>
      <c r="C452" s="6" t="s">
        <v>1121</v>
      </c>
      <c r="D452" s="6" t="s">
        <v>1607</v>
      </c>
      <c r="E452" s="6"/>
      <c r="F452" s="6"/>
      <c r="G452" s="6"/>
      <c r="H452" s="6"/>
      <c r="I452" s="6"/>
      <c r="J452" s="6"/>
      <c r="K452" s="6"/>
      <c r="L452" s="19"/>
    </row>
    <row r="453" spans="1:12" x14ac:dyDescent="0.25">
      <c r="A453" s="34">
        <v>1</v>
      </c>
      <c r="B453" s="18" t="s">
        <v>629</v>
      </c>
      <c r="C453" s="6" t="s">
        <v>1122</v>
      </c>
      <c r="D453" s="6" t="s">
        <v>1608</v>
      </c>
      <c r="E453" s="6"/>
      <c r="F453" s="6"/>
      <c r="G453" s="6"/>
      <c r="H453" s="6"/>
      <c r="I453" s="6"/>
      <c r="J453" s="6"/>
      <c r="K453" s="6"/>
      <c r="L453" s="19"/>
    </row>
    <row r="454" spans="1:12" x14ac:dyDescent="0.25">
      <c r="A454" s="34">
        <v>1</v>
      </c>
      <c r="B454" s="18" t="s">
        <v>630</v>
      </c>
      <c r="C454" s="6" t="s">
        <v>1123</v>
      </c>
      <c r="D454" s="6" t="s">
        <v>1609</v>
      </c>
      <c r="E454" s="6"/>
      <c r="F454" s="6"/>
      <c r="G454" s="6"/>
      <c r="H454" s="6"/>
      <c r="I454" s="6"/>
      <c r="J454" s="6"/>
      <c r="K454" s="6"/>
      <c r="L454" s="19"/>
    </row>
    <row r="455" spans="1:12" x14ac:dyDescent="0.25">
      <c r="A455" s="34">
        <v>1</v>
      </c>
      <c r="B455" s="18" t="s">
        <v>631</v>
      </c>
      <c r="C455" s="6" t="s">
        <v>1124</v>
      </c>
      <c r="D455" s="6" t="s">
        <v>1610</v>
      </c>
      <c r="E455" s="6"/>
      <c r="F455" s="6"/>
      <c r="G455" s="6"/>
      <c r="H455" s="6"/>
      <c r="I455" s="6"/>
      <c r="J455" s="6"/>
      <c r="K455" s="6"/>
      <c r="L455" s="19"/>
    </row>
    <row r="456" spans="1:12" x14ac:dyDescent="0.25">
      <c r="A456" s="34">
        <v>1</v>
      </c>
      <c r="B456" s="18" t="s">
        <v>632</v>
      </c>
      <c r="C456" s="6" t="s">
        <v>1125</v>
      </c>
      <c r="D456" s="6" t="s">
        <v>1611</v>
      </c>
      <c r="E456" s="6"/>
      <c r="F456" s="6"/>
      <c r="G456" s="6"/>
      <c r="H456" s="6"/>
      <c r="I456" s="6"/>
      <c r="J456" s="6"/>
      <c r="K456" s="6"/>
      <c r="L456" s="19"/>
    </row>
    <row r="457" spans="1:12" x14ac:dyDescent="0.25">
      <c r="A457" s="34">
        <v>1</v>
      </c>
      <c r="B457" s="18" t="s">
        <v>633</v>
      </c>
      <c r="C457" s="6" t="s">
        <v>1126</v>
      </c>
      <c r="D457" s="6" t="s">
        <v>1612</v>
      </c>
      <c r="E457" s="6"/>
      <c r="F457" s="6"/>
      <c r="G457" s="6"/>
      <c r="H457" s="6"/>
      <c r="I457" s="6"/>
      <c r="J457" s="6"/>
      <c r="K457" s="6"/>
      <c r="L457" s="19"/>
    </row>
    <row r="458" spans="1:12" x14ac:dyDescent="0.25">
      <c r="A458" s="34">
        <v>1</v>
      </c>
      <c r="B458" s="18" t="s">
        <v>634</v>
      </c>
      <c r="C458" s="6" t="s">
        <v>1127</v>
      </c>
      <c r="D458" s="6" t="s">
        <v>1613</v>
      </c>
      <c r="E458" s="6"/>
      <c r="F458" s="6"/>
      <c r="G458" s="6"/>
      <c r="H458" s="6"/>
      <c r="I458" s="6"/>
      <c r="J458" s="6"/>
      <c r="K458" s="6"/>
      <c r="L458" s="19"/>
    </row>
    <row r="459" spans="1:12" x14ac:dyDescent="0.25">
      <c r="A459" s="34">
        <v>1</v>
      </c>
      <c r="B459" s="18" t="s">
        <v>635</v>
      </c>
      <c r="C459" s="6" t="s">
        <v>1128</v>
      </c>
      <c r="D459" s="6" t="s">
        <v>1614</v>
      </c>
      <c r="E459" s="6"/>
      <c r="F459" s="6"/>
      <c r="G459" s="6"/>
      <c r="H459" s="6"/>
      <c r="I459" s="6"/>
      <c r="J459" s="6"/>
      <c r="K459" s="6"/>
      <c r="L459" s="19"/>
    </row>
    <row r="460" spans="1:12" x14ac:dyDescent="0.25">
      <c r="A460" s="34">
        <v>1</v>
      </c>
      <c r="B460" s="18" t="s">
        <v>636</v>
      </c>
      <c r="C460" s="6" t="s">
        <v>1129</v>
      </c>
      <c r="D460" s="6" t="s">
        <v>1615</v>
      </c>
      <c r="E460" s="6"/>
      <c r="F460" s="6"/>
      <c r="G460" s="6"/>
      <c r="H460" s="6"/>
      <c r="I460" s="6"/>
      <c r="J460" s="6"/>
      <c r="K460" s="6"/>
      <c r="L460" s="19"/>
    </row>
    <row r="461" spans="1:12" x14ac:dyDescent="0.25">
      <c r="A461" s="34">
        <v>1</v>
      </c>
      <c r="B461" s="18" t="s">
        <v>637</v>
      </c>
      <c r="C461" s="6" t="s">
        <v>1130</v>
      </c>
      <c r="D461" s="6" t="s">
        <v>1616</v>
      </c>
      <c r="E461" s="6"/>
      <c r="F461" s="6"/>
      <c r="G461" s="6"/>
      <c r="H461" s="6"/>
      <c r="I461" s="6"/>
      <c r="J461" s="6"/>
      <c r="K461" s="6"/>
      <c r="L461" s="19"/>
    </row>
    <row r="462" spans="1:12" x14ac:dyDescent="0.25">
      <c r="A462" s="34">
        <v>1</v>
      </c>
      <c r="B462" s="18" t="s">
        <v>638</v>
      </c>
      <c r="C462" s="6" t="s">
        <v>1131</v>
      </c>
      <c r="D462" s="6" t="s">
        <v>1617</v>
      </c>
      <c r="E462" s="6"/>
      <c r="F462" s="6"/>
      <c r="G462" s="6"/>
      <c r="H462" s="6"/>
      <c r="I462" s="6"/>
      <c r="J462" s="6"/>
      <c r="K462" s="6"/>
      <c r="L462" s="19"/>
    </row>
    <row r="463" spans="1:12" x14ac:dyDescent="0.25">
      <c r="A463" s="34">
        <v>1</v>
      </c>
      <c r="B463" s="18" t="s">
        <v>639</v>
      </c>
      <c r="C463" s="6" t="s">
        <v>1175</v>
      </c>
      <c r="D463" s="6" t="s">
        <v>1618</v>
      </c>
      <c r="E463" s="6"/>
      <c r="F463" s="6"/>
      <c r="G463" s="6"/>
      <c r="H463" s="6"/>
      <c r="I463" s="6"/>
      <c r="J463" s="6"/>
      <c r="K463" s="6"/>
      <c r="L463" s="19"/>
    </row>
    <row r="464" spans="1:12" x14ac:dyDescent="0.25">
      <c r="A464" s="34">
        <v>1</v>
      </c>
      <c r="B464" s="18" t="s">
        <v>640</v>
      </c>
      <c r="C464" s="6" t="s">
        <v>1132</v>
      </c>
      <c r="D464" s="6" t="s">
        <v>1619</v>
      </c>
      <c r="E464" s="6"/>
      <c r="F464" s="6"/>
      <c r="G464" s="6"/>
      <c r="H464" s="6"/>
      <c r="I464" s="6"/>
      <c r="J464" s="6"/>
      <c r="K464" s="6"/>
      <c r="L464" s="19"/>
    </row>
    <row r="465" spans="1:12" x14ac:dyDescent="0.25">
      <c r="A465" s="34">
        <v>1</v>
      </c>
      <c r="B465" s="18" t="s">
        <v>641</v>
      </c>
      <c r="C465" s="6" t="s">
        <v>1133</v>
      </c>
      <c r="D465" s="6" t="s">
        <v>1620</v>
      </c>
      <c r="E465" s="6"/>
      <c r="F465" s="6"/>
      <c r="G465" s="6"/>
      <c r="H465" s="6"/>
      <c r="I465" s="6"/>
      <c r="J465" s="6"/>
      <c r="K465" s="6"/>
      <c r="L465" s="19"/>
    </row>
    <row r="466" spans="1:12" x14ac:dyDescent="0.25">
      <c r="A466" s="34">
        <v>1</v>
      </c>
      <c r="B466" s="18" t="s">
        <v>642</v>
      </c>
      <c r="C466" s="6" t="s">
        <v>1134</v>
      </c>
      <c r="D466" s="6" t="s">
        <v>1621</v>
      </c>
      <c r="E466" s="6"/>
      <c r="F466" s="6"/>
      <c r="G466" s="6"/>
      <c r="H466" s="6"/>
      <c r="I466" s="6"/>
      <c r="J466" s="6"/>
      <c r="K466" s="6"/>
      <c r="L466" s="19"/>
    </row>
    <row r="467" spans="1:12" x14ac:dyDescent="0.25">
      <c r="A467" s="34">
        <v>1</v>
      </c>
      <c r="B467" s="18" t="s">
        <v>643</v>
      </c>
      <c r="C467" s="6" t="s">
        <v>1135</v>
      </c>
      <c r="D467" s="6" t="s">
        <v>1622</v>
      </c>
      <c r="E467" s="6"/>
      <c r="F467" s="6"/>
      <c r="G467" s="6"/>
      <c r="H467" s="6"/>
      <c r="I467" s="6"/>
      <c r="J467" s="6"/>
      <c r="K467" s="6"/>
      <c r="L467" s="19"/>
    </row>
    <row r="468" spans="1:12" x14ac:dyDescent="0.25">
      <c r="A468" s="34">
        <v>1</v>
      </c>
      <c r="B468" s="18" t="s">
        <v>644</v>
      </c>
      <c r="C468" s="6" t="s">
        <v>1136</v>
      </c>
      <c r="D468" s="6" t="s">
        <v>1623</v>
      </c>
      <c r="E468" s="6"/>
      <c r="F468" s="6"/>
      <c r="G468" s="6"/>
      <c r="H468" s="6"/>
      <c r="I468" s="6"/>
      <c r="J468" s="6"/>
      <c r="K468" s="6"/>
      <c r="L468" s="19"/>
    </row>
    <row r="469" spans="1:12" x14ac:dyDescent="0.25">
      <c r="A469" s="34">
        <v>1</v>
      </c>
      <c r="B469" s="18" t="s">
        <v>645</v>
      </c>
      <c r="C469" s="6" t="s">
        <v>1137</v>
      </c>
      <c r="D469" s="6" t="s">
        <v>1624</v>
      </c>
      <c r="E469" s="6"/>
      <c r="F469" s="6"/>
      <c r="G469" s="6"/>
      <c r="H469" s="6"/>
      <c r="I469" s="6"/>
      <c r="J469" s="6"/>
      <c r="K469" s="6"/>
      <c r="L469" s="19"/>
    </row>
    <row r="470" spans="1:12" x14ac:dyDescent="0.25">
      <c r="A470" s="34">
        <v>1</v>
      </c>
      <c r="B470" s="18" t="s">
        <v>646</v>
      </c>
      <c r="C470" s="6" t="s">
        <v>1138</v>
      </c>
      <c r="D470" s="6" t="s">
        <v>1625</v>
      </c>
      <c r="E470" s="6"/>
      <c r="F470" s="6"/>
      <c r="G470" s="6"/>
      <c r="H470" s="6"/>
      <c r="I470" s="6"/>
      <c r="J470" s="6"/>
      <c r="K470" s="6"/>
      <c r="L470" s="19"/>
    </row>
    <row r="471" spans="1:12" x14ac:dyDescent="0.25">
      <c r="A471" s="34">
        <v>1</v>
      </c>
      <c r="B471" s="18" t="s">
        <v>647</v>
      </c>
      <c r="C471" s="6" t="s">
        <v>1139</v>
      </c>
      <c r="D471" s="6" t="s">
        <v>1626</v>
      </c>
      <c r="E471" s="6"/>
      <c r="F471" s="6"/>
      <c r="G471" s="6"/>
      <c r="H471" s="6"/>
      <c r="I471" s="6"/>
      <c r="J471" s="6"/>
      <c r="K471" s="6"/>
      <c r="L471" s="19"/>
    </row>
    <row r="472" spans="1:12" x14ac:dyDescent="0.25">
      <c r="A472" s="34">
        <v>1</v>
      </c>
      <c r="B472" s="18" t="s">
        <v>648</v>
      </c>
      <c r="C472" s="6" t="s">
        <v>1140</v>
      </c>
      <c r="D472" s="6" t="s">
        <v>1627</v>
      </c>
      <c r="E472" s="6"/>
      <c r="F472" s="6"/>
      <c r="G472" s="6"/>
      <c r="H472" s="6"/>
      <c r="I472" s="6"/>
      <c r="J472" s="6"/>
      <c r="K472" s="6"/>
      <c r="L472" s="19"/>
    </row>
    <row r="473" spans="1:12" x14ac:dyDescent="0.25">
      <c r="A473" s="34">
        <v>1</v>
      </c>
      <c r="B473" s="18" t="s">
        <v>649</v>
      </c>
      <c r="C473" s="6" t="s">
        <v>1141</v>
      </c>
      <c r="D473" s="6" t="s">
        <v>1628</v>
      </c>
      <c r="E473" s="6"/>
      <c r="F473" s="6"/>
      <c r="G473" s="6"/>
      <c r="H473" s="6"/>
      <c r="I473" s="6"/>
      <c r="J473" s="6"/>
      <c r="K473" s="6"/>
      <c r="L473" s="19"/>
    </row>
    <row r="474" spans="1:12" x14ac:dyDescent="0.25">
      <c r="A474" s="34">
        <v>1</v>
      </c>
      <c r="B474" s="18" t="s">
        <v>650</v>
      </c>
      <c r="C474" s="6" t="s">
        <v>1142</v>
      </c>
      <c r="D474" s="6" t="s">
        <v>1629</v>
      </c>
      <c r="E474" s="6"/>
      <c r="F474" s="6"/>
      <c r="G474" s="6"/>
      <c r="H474" s="6"/>
      <c r="I474" s="6"/>
      <c r="J474" s="6"/>
      <c r="K474" s="6"/>
      <c r="L474" s="19"/>
    </row>
    <row r="475" spans="1:12" x14ac:dyDescent="0.25">
      <c r="A475" s="34">
        <v>1</v>
      </c>
      <c r="B475" s="18" t="s">
        <v>651</v>
      </c>
      <c r="C475" s="6" t="s">
        <v>1143</v>
      </c>
      <c r="D475" s="6" t="s">
        <v>1630</v>
      </c>
      <c r="E475" s="6"/>
      <c r="F475" s="6"/>
      <c r="G475" s="6"/>
      <c r="H475" s="6"/>
      <c r="I475" s="6"/>
      <c r="J475" s="6"/>
      <c r="K475" s="6"/>
      <c r="L475" s="19"/>
    </row>
    <row r="476" spans="1:12" x14ac:dyDescent="0.25">
      <c r="A476" s="34">
        <v>1</v>
      </c>
      <c r="B476" s="18" t="s">
        <v>652</v>
      </c>
      <c r="C476" s="6" t="s">
        <v>1144</v>
      </c>
      <c r="D476" s="6" t="s">
        <v>1631</v>
      </c>
      <c r="E476" s="6"/>
      <c r="F476" s="6"/>
      <c r="G476" s="6"/>
      <c r="H476" s="6"/>
      <c r="I476" s="6"/>
      <c r="J476" s="6"/>
      <c r="K476" s="6"/>
      <c r="L476" s="19"/>
    </row>
    <row r="477" spans="1:12" x14ac:dyDescent="0.25">
      <c r="A477" s="34">
        <v>1</v>
      </c>
      <c r="B477" s="18" t="s">
        <v>653</v>
      </c>
      <c r="C477" s="6" t="s">
        <v>1145</v>
      </c>
      <c r="D477" s="6" t="s">
        <v>1632</v>
      </c>
      <c r="E477" s="6"/>
      <c r="F477" s="6"/>
      <c r="G477" s="6"/>
      <c r="H477" s="6"/>
      <c r="I477" s="6"/>
      <c r="J477" s="6"/>
      <c r="K477" s="6"/>
      <c r="L477" s="19"/>
    </row>
    <row r="478" spans="1:12" x14ac:dyDescent="0.25">
      <c r="A478" s="34">
        <v>1</v>
      </c>
      <c r="B478" s="18" t="s">
        <v>654</v>
      </c>
      <c r="C478" s="6" t="s">
        <v>1146</v>
      </c>
      <c r="D478" s="6" t="s">
        <v>1633</v>
      </c>
      <c r="E478" s="6"/>
      <c r="F478" s="6"/>
      <c r="G478" s="6"/>
      <c r="H478" s="6"/>
      <c r="I478" s="6"/>
      <c r="J478" s="6"/>
      <c r="K478" s="6"/>
      <c r="L478" s="19"/>
    </row>
    <row r="479" spans="1:12" x14ac:dyDescent="0.25">
      <c r="A479" s="34">
        <v>1</v>
      </c>
      <c r="B479" s="18" t="s">
        <v>655</v>
      </c>
      <c r="C479" s="6" t="s">
        <v>1147</v>
      </c>
      <c r="D479" s="6" t="s">
        <v>1634</v>
      </c>
      <c r="E479" s="6"/>
      <c r="F479" s="6"/>
      <c r="G479" s="6"/>
      <c r="H479" s="6"/>
      <c r="I479" s="6"/>
      <c r="J479" s="6"/>
      <c r="K479" s="6"/>
      <c r="L479" s="19"/>
    </row>
    <row r="480" spans="1:12" x14ac:dyDescent="0.25">
      <c r="A480" s="34">
        <v>1</v>
      </c>
      <c r="B480" s="18" t="s">
        <v>656</v>
      </c>
      <c r="C480" s="6" t="s">
        <v>1148</v>
      </c>
      <c r="D480" s="6" t="s">
        <v>1635</v>
      </c>
      <c r="E480" s="6"/>
      <c r="F480" s="6"/>
      <c r="G480" s="6"/>
      <c r="H480" s="6"/>
      <c r="I480" s="6"/>
      <c r="J480" s="6"/>
      <c r="K480" s="6"/>
      <c r="L480" s="19"/>
    </row>
    <row r="481" spans="1:12" x14ac:dyDescent="0.25">
      <c r="A481" s="34">
        <v>1</v>
      </c>
      <c r="B481" s="18" t="s">
        <v>657</v>
      </c>
      <c r="C481" s="6" t="s">
        <v>1149</v>
      </c>
      <c r="D481" s="6" t="s">
        <v>1636</v>
      </c>
      <c r="E481" s="6"/>
      <c r="F481" s="6"/>
      <c r="G481" s="6"/>
      <c r="H481" s="6"/>
      <c r="I481" s="6"/>
      <c r="J481" s="6"/>
      <c r="K481" s="6"/>
      <c r="L481" s="19"/>
    </row>
    <row r="482" spans="1:12" x14ac:dyDescent="0.25">
      <c r="A482" s="34">
        <v>1</v>
      </c>
      <c r="B482" s="18" t="s">
        <v>658</v>
      </c>
      <c r="C482" s="6" t="s">
        <v>1150</v>
      </c>
      <c r="D482" s="6" t="s">
        <v>1637</v>
      </c>
      <c r="E482" s="6"/>
      <c r="F482" s="6"/>
      <c r="G482" s="6"/>
      <c r="H482" s="6"/>
      <c r="I482" s="6"/>
      <c r="J482" s="6"/>
      <c r="K482" s="6"/>
      <c r="L482" s="19"/>
    </row>
    <row r="483" spans="1:12" x14ac:dyDescent="0.25">
      <c r="A483" s="34">
        <v>1</v>
      </c>
      <c r="B483" s="18" t="s">
        <v>659</v>
      </c>
      <c r="C483" s="6" t="s">
        <v>1151</v>
      </c>
      <c r="D483" s="6" t="s">
        <v>1638</v>
      </c>
      <c r="E483" s="6"/>
      <c r="F483" s="6"/>
      <c r="G483" s="6"/>
      <c r="H483" s="6"/>
      <c r="I483" s="6"/>
      <c r="J483" s="6"/>
      <c r="K483" s="6"/>
      <c r="L483" s="19"/>
    </row>
    <row r="484" spans="1:12" x14ac:dyDescent="0.25">
      <c r="A484" s="34">
        <v>1</v>
      </c>
      <c r="B484" s="18" t="s">
        <v>660</v>
      </c>
      <c r="C484" s="6" t="s">
        <v>1152</v>
      </c>
      <c r="D484" s="6" t="s">
        <v>1639</v>
      </c>
      <c r="E484" s="6"/>
      <c r="F484" s="6"/>
      <c r="G484" s="6"/>
      <c r="H484" s="6"/>
      <c r="I484" s="6"/>
      <c r="J484" s="6"/>
      <c r="K484" s="6"/>
      <c r="L484" s="19"/>
    </row>
    <row r="485" spans="1:12" x14ac:dyDescent="0.25">
      <c r="A485" s="34">
        <v>1</v>
      </c>
      <c r="B485" s="18" t="s">
        <v>661</v>
      </c>
      <c r="C485" s="6" t="s">
        <v>1153</v>
      </c>
      <c r="D485" s="6" t="s">
        <v>1640</v>
      </c>
      <c r="E485" s="6"/>
      <c r="F485" s="6"/>
      <c r="G485" s="6"/>
      <c r="H485" s="6"/>
      <c r="I485" s="6"/>
      <c r="J485" s="6"/>
      <c r="K485" s="6"/>
      <c r="L485" s="19"/>
    </row>
    <row r="486" spans="1:12" x14ac:dyDescent="0.25">
      <c r="A486" s="34">
        <v>1</v>
      </c>
      <c r="B486" s="18" t="s">
        <v>662</v>
      </c>
      <c r="C486" s="6" t="s">
        <v>1154</v>
      </c>
      <c r="D486" s="6" t="s">
        <v>1641</v>
      </c>
      <c r="E486" s="6"/>
      <c r="F486" s="6"/>
      <c r="G486" s="6"/>
      <c r="H486" s="6"/>
      <c r="I486" s="6"/>
      <c r="J486" s="6"/>
      <c r="K486" s="6"/>
      <c r="L486" s="19"/>
    </row>
    <row r="487" spans="1:12" x14ac:dyDescent="0.25">
      <c r="A487" s="34">
        <v>1</v>
      </c>
      <c r="B487" s="18" t="s">
        <v>663</v>
      </c>
      <c r="C487" s="6" t="s">
        <v>1155</v>
      </c>
      <c r="D487" s="6" t="s">
        <v>1642</v>
      </c>
      <c r="E487" s="6"/>
      <c r="F487" s="6"/>
      <c r="G487" s="6"/>
      <c r="H487" s="6"/>
      <c r="I487" s="6"/>
      <c r="J487" s="6"/>
      <c r="K487" s="6"/>
      <c r="L487" s="19"/>
    </row>
    <row r="488" spans="1:12" x14ac:dyDescent="0.25">
      <c r="A488" s="34">
        <v>1</v>
      </c>
      <c r="B488" s="18" t="s">
        <v>664</v>
      </c>
      <c r="C488" s="6" t="s">
        <v>1156</v>
      </c>
      <c r="D488" s="6" t="s">
        <v>1643</v>
      </c>
      <c r="E488" s="6"/>
      <c r="F488" s="6"/>
      <c r="G488" s="6"/>
      <c r="H488" s="6"/>
      <c r="I488" s="6"/>
      <c r="J488" s="6"/>
      <c r="K488" s="6"/>
      <c r="L488" s="19"/>
    </row>
    <row r="489" spans="1:12" x14ac:dyDescent="0.25">
      <c r="A489" s="34">
        <v>1</v>
      </c>
      <c r="B489" s="18" t="s">
        <v>665</v>
      </c>
      <c r="C489" s="6" t="s">
        <v>1157</v>
      </c>
      <c r="D489" s="6" t="s">
        <v>1644</v>
      </c>
      <c r="E489" s="6"/>
      <c r="F489" s="6"/>
      <c r="G489" s="6"/>
      <c r="H489" s="6"/>
      <c r="I489" s="6"/>
      <c r="J489" s="6"/>
      <c r="K489" s="6"/>
      <c r="L489" s="19"/>
    </row>
    <row r="490" spans="1:12" x14ac:dyDescent="0.25">
      <c r="A490" s="34">
        <v>1</v>
      </c>
      <c r="B490" s="18" t="s">
        <v>666</v>
      </c>
      <c r="C490" s="6" t="s">
        <v>1158</v>
      </c>
      <c r="D490" s="6" t="s">
        <v>1645</v>
      </c>
      <c r="E490" s="6"/>
      <c r="F490" s="6"/>
      <c r="G490" s="6"/>
      <c r="H490" s="6"/>
      <c r="I490" s="6"/>
      <c r="J490" s="6"/>
      <c r="K490" s="6"/>
      <c r="L490" s="19"/>
    </row>
    <row r="491" spans="1:12" x14ac:dyDescent="0.25">
      <c r="A491" s="34">
        <v>1</v>
      </c>
      <c r="B491" s="18" t="s">
        <v>667</v>
      </c>
      <c r="C491" s="6" t="s">
        <v>1159</v>
      </c>
      <c r="D491" s="6" t="s">
        <v>1646</v>
      </c>
      <c r="E491" s="6"/>
      <c r="F491" s="6"/>
      <c r="G491" s="6"/>
      <c r="H491" s="6"/>
      <c r="I491" s="6"/>
      <c r="J491" s="6"/>
      <c r="K491" s="6"/>
      <c r="L491" s="19"/>
    </row>
    <row r="492" spans="1:12" x14ac:dyDescent="0.25">
      <c r="A492" s="34">
        <v>1</v>
      </c>
      <c r="B492" s="18" t="s">
        <v>668</v>
      </c>
      <c r="C492" s="6" t="s">
        <v>1160</v>
      </c>
      <c r="D492" s="6" t="s">
        <v>1647</v>
      </c>
      <c r="E492" s="6"/>
      <c r="F492" s="6"/>
      <c r="G492" s="6"/>
      <c r="H492" s="6"/>
      <c r="I492" s="6"/>
      <c r="J492" s="6"/>
      <c r="K492" s="6"/>
      <c r="L492" s="19"/>
    </row>
    <row r="493" spans="1:12" x14ac:dyDescent="0.25">
      <c r="A493" s="34">
        <v>1</v>
      </c>
      <c r="B493" s="18" t="s">
        <v>669</v>
      </c>
      <c r="C493" s="6" t="s">
        <v>1161</v>
      </c>
      <c r="D493" s="6" t="s">
        <v>1648</v>
      </c>
      <c r="E493" s="6"/>
      <c r="F493" s="6"/>
      <c r="G493" s="6"/>
      <c r="H493" s="6"/>
      <c r="I493" s="6"/>
      <c r="J493" s="6"/>
      <c r="K493" s="6"/>
      <c r="L493" s="19"/>
    </row>
    <row r="494" spans="1:12" x14ac:dyDescent="0.25">
      <c r="A494" s="34">
        <v>1</v>
      </c>
      <c r="B494" s="18" t="s">
        <v>670</v>
      </c>
      <c r="C494" s="6" t="s">
        <v>1162</v>
      </c>
      <c r="D494" s="6" t="s">
        <v>1649</v>
      </c>
      <c r="E494" s="6"/>
      <c r="F494" s="6"/>
      <c r="G494" s="6"/>
      <c r="H494" s="6"/>
      <c r="I494" s="6"/>
      <c r="J494" s="6"/>
      <c r="K494" s="6"/>
      <c r="L494" s="19"/>
    </row>
    <row r="495" spans="1:12" x14ac:dyDescent="0.25">
      <c r="A495" s="34">
        <v>1</v>
      </c>
      <c r="B495" s="18" t="s">
        <v>671</v>
      </c>
      <c r="C495" s="6" t="s">
        <v>1163</v>
      </c>
      <c r="D495" s="6" t="s">
        <v>1650</v>
      </c>
      <c r="E495" s="6"/>
      <c r="F495" s="6"/>
      <c r="G495" s="6"/>
      <c r="H495" s="6"/>
      <c r="I495" s="6"/>
      <c r="J495" s="6"/>
      <c r="K495" s="6"/>
      <c r="L495" s="19"/>
    </row>
    <row r="496" spans="1:12" x14ac:dyDescent="0.25">
      <c r="A496" s="34">
        <v>1</v>
      </c>
      <c r="B496" s="18" t="s">
        <v>672</v>
      </c>
      <c r="C496" s="6" t="s">
        <v>1164</v>
      </c>
      <c r="D496" s="6" t="s">
        <v>1651</v>
      </c>
      <c r="E496" s="6"/>
      <c r="F496" s="6"/>
      <c r="G496" s="6"/>
      <c r="H496" s="6"/>
      <c r="I496" s="6"/>
      <c r="J496" s="6"/>
      <c r="K496" s="6"/>
      <c r="L496" s="19"/>
    </row>
    <row r="497" spans="1:12" x14ac:dyDescent="0.25">
      <c r="A497" s="34">
        <v>1</v>
      </c>
      <c r="B497" s="18" t="s">
        <v>673</v>
      </c>
      <c r="C497" s="6" t="s">
        <v>1165</v>
      </c>
      <c r="D497" s="6" t="s">
        <v>1652</v>
      </c>
      <c r="E497" s="6"/>
      <c r="F497" s="6"/>
      <c r="G497" s="6"/>
      <c r="H497" s="6"/>
      <c r="I497" s="6"/>
      <c r="J497" s="6"/>
      <c r="K497" s="6"/>
      <c r="L497" s="19"/>
    </row>
    <row r="498" spans="1:12" x14ac:dyDescent="0.25">
      <c r="A498" s="34">
        <v>1</v>
      </c>
      <c r="B498" s="18" t="s">
        <v>674</v>
      </c>
      <c r="C498" s="6" t="s">
        <v>1166</v>
      </c>
      <c r="D498" s="6" t="s">
        <v>1653</v>
      </c>
      <c r="E498" s="6"/>
      <c r="F498" s="6"/>
      <c r="G498" s="6"/>
      <c r="H498" s="6"/>
      <c r="I498" s="6"/>
      <c r="J498" s="6"/>
      <c r="K498" s="6"/>
      <c r="L498" s="19"/>
    </row>
    <row r="499" spans="1:12" x14ac:dyDescent="0.25">
      <c r="A499" s="34">
        <v>1</v>
      </c>
      <c r="B499" s="18" t="s">
        <v>675</v>
      </c>
      <c r="C499" s="6" t="s">
        <v>1167</v>
      </c>
      <c r="D499" s="6" t="s">
        <v>1654</v>
      </c>
      <c r="E499" s="6"/>
      <c r="F499" s="6"/>
      <c r="G499" s="6"/>
      <c r="H499" s="6"/>
      <c r="I499" s="6"/>
      <c r="J499" s="6"/>
      <c r="K499" s="6"/>
      <c r="L499" s="19"/>
    </row>
    <row r="500" spans="1:12" x14ac:dyDescent="0.25">
      <c r="A500" s="34">
        <v>1</v>
      </c>
      <c r="B500" s="18" t="s">
        <v>676</v>
      </c>
      <c r="C500" s="6" t="s">
        <v>1168</v>
      </c>
      <c r="D500" s="6" t="s">
        <v>1655</v>
      </c>
      <c r="E500" s="6"/>
      <c r="F500" s="6"/>
      <c r="G500" s="6"/>
      <c r="H500" s="6"/>
      <c r="I500" s="6"/>
      <c r="J500" s="6"/>
      <c r="K500" s="6"/>
      <c r="L500" s="19"/>
    </row>
    <row r="501" spans="1:12" x14ac:dyDescent="0.25">
      <c r="A501" s="34">
        <v>1</v>
      </c>
      <c r="B501" s="18" t="s">
        <v>677</v>
      </c>
      <c r="C501" s="6" t="s">
        <v>1169</v>
      </c>
      <c r="D501" s="6" t="s">
        <v>1656</v>
      </c>
      <c r="E501" s="6"/>
      <c r="F501" s="6"/>
      <c r="G501" s="6"/>
      <c r="H501" s="6"/>
      <c r="I501" s="6"/>
      <c r="J501" s="6"/>
      <c r="K501" s="6"/>
      <c r="L501" s="19"/>
    </row>
    <row r="502" spans="1:12" x14ac:dyDescent="0.25">
      <c r="A502" s="34">
        <v>1</v>
      </c>
      <c r="B502" s="18"/>
      <c r="C502" s="6"/>
      <c r="D502" s="6"/>
      <c r="E502" s="6"/>
      <c r="F502" s="6" t="s">
        <v>172</v>
      </c>
      <c r="G502" s="6" t="s">
        <v>681</v>
      </c>
      <c r="H502" s="6" t="s">
        <v>1176</v>
      </c>
      <c r="I502" s="6"/>
      <c r="J502" s="6"/>
      <c r="K502" s="6"/>
      <c r="L502" s="19"/>
    </row>
    <row r="503" spans="1:12" x14ac:dyDescent="0.25">
      <c r="A503" s="34">
        <v>1</v>
      </c>
      <c r="B503" s="18"/>
      <c r="C503" s="6"/>
      <c r="D503" s="6"/>
      <c r="E503" s="6"/>
      <c r="F503" s="6" t="s">
        <v>175</v>
      </c>
      <c r="G503" s="6" t="s">
        <v>685</v>
      </c>
      <c r="H503" s="6" t="s">
        <v>1179</v>
      </c>
      <c r="I503" s="6"/>
      <c r="J503" s="6"/>
      <c r="K503" s="6"/>
      <c r="L503" s="19"/>
    </row>
    <row r="504" spans="1:12" x14ac:dyDescent="0.25">
      <c r="A504" s="34">
        <v>1</v>
      </c>
      <c r="B504" s="18"/>
      <c r="C504" s="6"/>
      <c r="D504" s="6"/>
      <c r="E504" s="6"/>
      <c r="F504" s="6" t="s">
        <v>176</v>
      </c>
      <c r="G504" s="6" t="s">
        <v>688</v>
      </c>
      <c r="H504" s="6" t="s">
        <v>1180</v>
      </c>
      <c r="I504" s="6"/>
      <c r="J504" s="6"/>
      <c r="K504" s="6"/>
      <c r="L504" s="19"/>
    </row>
    <row r="505" spans="1:12" x14ac:dyDescent="0.25">
      <c r="A505" s="34">
        <v>1</v>
      </c>
      <c r="B505" s="18"/>
      <c r="C505" s="6"/>
      <c r="D505" s="6"/>
      <c r="E505" s="6"/>
      <c r="F505" s="6" t="s">
        <v>177</v>
      </c>
      <c r="G505" s="6" t="s">
        <v>689</v>
      </c>
      <c r="H505" s="6" t="s">
        <v>1181</v>
      </c>
      <c r="I505" s="6"/>
      <c r="J505" s="6"/>
      <c r="K505" s="6"/>
      <c r="L505" s="19"/>
    </row>
    <row r="506" spans="1:12" x14ac:dyDescent="0.25">
      <c r="A506" s="34">
        <v>1</v>
      </c>
      <c r="B506" s="18"/>
      <c r="C506" s="6"/>
      <c r="D506" s="6"/>
      <c r="E506" s="6"/>
      <c r="F506" s="6" t="s">
        <v>178</v>
      </c>
      <c r="G506" s="6" t="s">
        <v>691</v>
      </c>
      <c r="H506" s="6" t="s">
        <v>1182</v>
      </c>
      <c r="I506" s="6"/>
      <c r="J506" s="6"/>
      <c r="K506" s="6"/>
      <c r="L506" s="19"/>
    </row>
    <row r="507" spans="1:12" x14ac:dyDescent="0.25">
      <c r="A507" s="34">
        <v>1</v>
      </c>
      <c r="B507" s="18"/>
      <c r="C507" s="6"/>
      <c r="D507" s="6"/>
      <c r="E507" s="6"/>
      <c r="F507" s="6" t="s">
        <v>180</v>
      </c>
      <c r="G507" s="6" t="s">
        <v>693</v>
      </c>
      <c r="H507" s="6" t="s">
        <v>1183</v>
      </c>
      <c r="I507" s="6"/>
      <c r="J507" s="6"/>
      <c r="K507" s="6"/>
      <c r="L507" s="19"/>
    </row>
    <row r="508" spans="1:12" x14ac:dyDescent="0.25">
      <c r="A508" s="34">
        <v>1</v>
      </c>
      <c r="B508" s="18"/>
      <c r="C508" s="6"/>
      <c r="D508" s="6"/>
      <c r="E508" s="6"/>
      <c r="F508" s="6" t="s">
        <v>183</v>
      </c>
      <c r="G508" s="6" t="s">
        <v>698</v>
      </c>
      <c r="H508" s="6" t="s">
        <v>1184</v>
      </c>
      <c r="I508" s="6"/>
      <c r="J508" s="6"/>
      <c r="K508" s="6"/>
      <c r="L508" s="19"/>
    </row>
    <row r="509" spans="1:12" x14ac:dyDescent="0.25">
      <c r="A509" s="34">
        <v>1</v>
      </c>
      <c r="B509" s="18"/>
      <c r="C509" s="6"/>
      <c r="D509" s="6"/>
      <c r="E509" s="6"/>
      <c r="F509" s="6" t="s">
        <v>185</v>
      </c>
      <c r="G509" s="6" t="s">
        <v>702</v>
      </c>
      <c r="H509" s="6" t="s">
        <v>1185</v>
      </c>
      <c r="I509" s="6"/>
      <c r="J509" s="6"/>
      <c r="K509" s="6"/>
      <c r="L509" s="19"/>
    </row>
    <row r="510" spans="1:12" x14ac:dyDescent="0.25">
      <c r="A510" s="34">
        <v>1</v>
      </c>
      <c r="B510" s="18"/>
      <c r="C510" s="6"/>
      <c r="D510" s="6"/>
      <c r="E510" s="6"/>
      <c r="F510" s="6" t="s">
        <v>189</v>
      </c>
      <c r="G510" s="6" t="s">
        <v>709</v>
      </c>
      <c r="H510" s="6" t="s">
        <v>1186</v>
      </c>
      <c r="I510" s="6"/>
      <c r="J510" s="6"/>
      <c r="K510" s="6"/>
      <c r="L510" s="19"/>
    </row>
    <row r="511" spans="1:12" x14ac:dyDescent="0.25">
      <c r="A511" s="34">
        <v>1</v>
      </c>
      <c r="B511" s="18"/>
      <c r="C511" s="6"/>
      <c r="D511" s="6"/>
      <c r="E511" s="6"/>
      <c r="F511" s="6" t="s">
        <v>191</v>
      </c>
      <c r="G511" s="6" t="s">
        <v>712</v>
      </c>
      <c r="H511" s="6" t="s">
        <v>1188</v>
      </c>
      <c r="I511" s="6"/>
      <c r="J511" s="6"/>
      <c r="K511" s="6"/>
      <c r="L511" s="19"/>
    </row>
    <row r="512" spans="1:12" x14ac:dyDescent="0.25">
      <c r="A512" s="34">
        <v>2</v>
      </c>
      <c r="B512" s="18"/>
      <c r="C512" s="6"/>
      <c r="D512" s="6"/>
      <c r="E512" s="6"/>
      <c r="F512" s="6" t="s">
        <v>111</v>
      </c>
      <c r="G512" s="6" t="s">
        <v>112</v>
      </c>
      <c r="H512" s="6" t="s">
        <v>113</v>
      </c>
      <c r="I512" s="6"/>
      <c r="J512" s="6" t="s">
        <v>111</v>
      </c>
      <c r="K512" s="6" t="s">
        <v>112</v>
      </c>
      <c r="L512" s="19" t="s">
        <v>113</v>
      </c>
    </row>
    <row r="513" spans="1:12" x14ac:dyDescent="0.25">
      <c r="A513" s="34">
        <v>1</v>
      </c>
      <c r="B513" s="18"/>
      <c r="C513" s="6"/>
      <c r="D513" s="6"/>
      <c r="E513" s="6"/>
      <c r="F513" s="6" t="s">
        <v>194</v>
      </c>
      <c r="G513" s="6" t="s">
        <v>718</v>
      </c>
      <c r="H513" s="6" t="s">
        <v>1189</v>
      </c>
      <c r="I513" s="6"/>
      <c r="J513" s="6"/>
      <c r="K513" s="6"/>
      <c r="L513" s="19"/>
    </row>
    <row r="514" spans="1:12" x14ac:dyDescent="0.25">
      <c r="A514" s="34">
        <v>1</v>
      </c>
      <c r="B514" s="18"/>
      <c r="C514" s="6"/>
      <c r="D514" s="6"/>
      <c r="E514" s="6"/>
      <c r="F514" s="6" t="s">
        <v>195</v>
      </c>
      <c r="G514" s="6" t="s">
        <v>720</v>
      </c>
      <c r="H514" s="6" t="s">
        <v>1190</v>
      </c>
      <c r="I514" s="6"/>
      <c r="J514" s="6"/>
      <c r="K514" s="6"/>
      <c r="L514" s="19"/>
    </row>
    <row r="515" spans="1:12" x14ac:dyDescent="0.25">
      <c r="A515" s="34">
        <v>2</v>
      </c>
      <c r="B515" s="18"/>
      <c r="C515" s="6"/>
      <c r="D515" s="6"/>
      <c r="E515" s="6"/>
      <c r="F515" s="6" t="s">
        <v>96</v>
      </c>
      <c r="G515" s="6" t="s">
        <v>97</v>
      </c>
      <c r="H515" s="6" t="s">
        <v>98</v>
      </c>
      <c r="I515" s="6"/>
      <c r="J515" s="6" t="s">
        <v>96</v>
      </c>
      <c r="K515" s="6" t="s">
        <v>97</v>
      </c>
      <c r="L515" s="19" t="s">
        <v>98</v>
      </c>
    </row>
    <row r="516" spans="1:12" x14ac:dyDescent="0.25">
      <c r="A516" s="34">
        <v>2</v>
      </c>
      <c r="B516" s="18"/>
      <c r="C516" s="6"/>
      <c r="D516" s="6"/>
      <c r="E516" s="6"/>
      <c r="F516" s="6" t="s">
        <v>51</v>
      </c>
      <c r="G516" s="6" t="s">
        <v>52</v>
      </c>
      <c r="H516" s="6" t="s">
        <v>53</v>
      </c>
      <c r="I516" s="6"/>
      <c r="J516" s="6" t="s">
        <v>51</v>
      </c>
      <c r="K516" s="6" t="s">
        <v>52</v>
      </c>
      <c r="L516" s="19" t="s">
        <v>53</v>
      </c>
    </row>
    <row r="517" spans="1:12" x14ac:dyDescent="0.25">
      <c r="A517" s="34">
        <v>2</v>
      </c>
      <c r="B517" s="18"/>
      <c r="C517" s="6"/>
      <c r="D517" s="6"/>
      <c r="E517" s="6"/>
      <c r="F517" s="6" t="s">
        <v>69</v>
      </c>
      <c r="G517" s="6" t="s">
        <v>70</v>
      </c>
      <c r="H517" s="6" t="s">
        <v>71</v>
      </c>
      <c r="I517" s="6"/>
      <c r="J517" s="6" t="s">
        <v>69</v>
      </c>
      <c r="K517" s="6" t="s">
        <v>70</v>
      </c>
      <c r="L517" s="19" t="s">
        <v>71</v>
      </c>
    </row>
    <row r="518" spans="1:12" x14ac:dyDescent="0.25">
      <c r="A518" s="34">
        <v>2</v>
      </c>
      <c r="B518" s="18"/>
      <c r="C518" s="6"/>
      <c r="D518" s="6"/>
      <c r="E518" s="6"/>
      <c r="F518" s="6" t="s">
        <v>108</v>
      </c>
      <c r="G518" s="6" t="s">
        <v>109</v>
      </c>
      <c r="H518" s="6" t="s">
        <v>110</v>
      </c>
      <c r="I518" s="6"/>
      <c r="J518" s="6" t="s">
        <v>108</v>
      </c>
      <c r="K518" s="6" t="s">
        <v>109</v>
      </c>
      <c r="L518" s="19" t="s">
        <v>110</v>
      </c>
    </row>
    <row r="519" spans="1:12" x14ac:dyDescent="0.25">
      <c r="A519" s="34">
        <v>1</v>
      </c>
      <c r="B519" s="18"/>
      <c r="C519" s="6"/>
      <c r="D519" s="6"/>
      <c r="E519" s="6"/>
      <c r="F519" s="6" t="s">
        <v>219</v>
      </c>
      <c r="G519" s="6" t="s">
        <v>760</v>
      </c>
      <c r="H519" s="6" t="s">
        <v>1195</v>
      </c>
      <c r="I519" s="6"/>
      <c r="J519" s="6"/>
      <c r="K519" s="6"/>
      <c r="L519" s="19"/>
    </row>
    <row r="520" spans="1:12" x14ac:dyDescent="0.25">
      <c r="A520" s="34">
        <v>1</v>
      </c>
      <c r="B520" s="18"/>
      <c r="C520" s="6"/>
      <c r="D520" s="6"/>
      <c r="E520" s="6"/>
      <c r="F520" s="6" t="s">
        <v>223</v>
      </c>
      <c r="G520" s="6" t="s">
        <v>765</v>
      </c>
      <c r="H520" s="6" t="s">
        <v>1196</v>
      </c>
      <c r="I520" s="6"/>
      <c r="J520" s="6"/>
      <c r="K520" s="6"/>
      <c r="L520" s="19"/>
    </row>
    <row r="521" spans="1:12" x14ac:dyDescent="0.25">
      <c r="A521" s="34">
        <v>1</v>
      </c>
      <c r="B521" s="18"/>
      <c r="C521" s="6"/>
      <c r="D521" s="6"/>
      <c r="E521" s="6"/>
      <c r="F521" s="6" t="s">
        <v>225</v>
      </c>
      <c r="G521" s="6" t="s">
        <v>770</v>
      </c>
      <c r="H521" s="6" t="s">
        <v>1197</v>
      </c>
      <c r="I521" s="6"/>
      <c r="J521" s="6"/>
      <c r="K521" s="6"/>
      <c r="L521" s="19"/>
    </row>
    <row r="522" spans="1:12" x14ac:dyDescent="0.25">
      <c r="A522" s="34">
        <v>1</v>
      </c>
      <c r="B522" s="18"/>
      <c r="C522" s="6"/>
      <c r="D522" s="6"/>
      <c r="E522" s="6"/>
      <c r="F522" s="6" t="s">
        <v>230</v>
      </c>
      <c r="G522" s="6" t="s">
        <v>780</v>
      </c>
      <c r="H522" s="6" t="s">
        <v>1199</v>
      </c>
      <c r="I522" s="6"/>
      <c r="J522" s="6"/>
      <c r="K522" s="6"/>
      <c r="L522" s="19"/>
    </row>
    <row r="523" spans="1:12" x14ac:dyDescent="0.25">
      <c r="A523" s="34">
        <v>1</v>
      </c>
      <c r="B523" s="18"/>
      <c r="C523" s="6"/>
      <c r="D523" s="6"/>
      <c r="E523" s="6"/>
      <c r="F523" s="6" t="s">
        <v>233</v>
      </c>
      <c r="G523" s="6" t="s">
        <v>783</v>
      </c>
      <c r="H523" s="6" t="s">
        <v>1201</v>
      </c>
      <c r="I523" s="6"/>
      <c r="J523" s="6"/>
      <c r="K523" s="6"/>
      <c r="L523" s="19"/>
    </row>
    <row r="524" spans="1:12" x14ac:dyDescent="0.25">
      <c r="A524" s="34">
        <v>1</v>
      </c>
      <c r="B524" s="18"/>
      <c r="C524" s="6"/>
      <c r="D524" s="6"/>
      <c r="E524" s="6"/>
      <c r="F524" s="6" t="s">
        <v>234</v>
      </c>
      <c r="G524" s="6" t="s">
        <v>785</v>
      </c>
      <c r="H524" s="6" t="s">
        <v>1202</v>
      </c>
      <c r="I524" s="6"/>
      <c r="J524" s="6"/>
      <c r="K524" s="6"/>
      <c r="L524" s="19"/>
    </row>
    <row r="525" spans="1:12" x14ac:dyDescent="0.25">
      <c r="A525" s="34">
        <v>1</v>
      </c>
      <c r="B525" s="18"/>
      <c r="C525" s="6"/>
      <c r="D525" s="6"/>
      <c r="E525" s="6"/>
      <c r="F525" s="6"/>
      <c r="G525" s="6"/>
      <c r="H525" s="6"/>
      <c r="I525" s="6"/>
      <c r="J525" s="6" t="s">
        <v>6</v>
      </c>
      <c r="K525" s="6" t="s">
        <v>7</v>
      </c>
      <c r="L525" s="19" t="s">
        <v>8</v>
      </c>
    </row>
    <row r="526" spans="1:12" x14ac:dyDescent="0.25">
      <c r="A526" s="34">
        <v>1</v>
      </c>
      <c r="B526" s="18"/>
      <c r="C526" s="6"/>
      <c r="D526" s="6"/>
      <c r="E526" s="6"/>
      <c r="F526" s="6"/>
      <c r="G526" s="6"/>
      <c r="H526" s="6"/>
      <c r="I526" s="6"/>
      <c r="J526" s="6" t="s">
        <v>21</v>
      </c>
      <c r="K526" s="6" t="s">
        <v>22</v>
      </c>
      <c r="L526" s="19" t="s">
        <v>23</v>
      </c>
    </row>
    <row r="527" spans="1:12" x14ac:dyDescent="0.25">
      <c r="A527" s="34">
        <v>1</v>
      </c>
      <c r="B527" s="18"/>
      <c r="C527" s="6"/>
      <c r="D527" s="6"/>
      <c r="E527" s="6"/>
      <c r="F527" s="6"/>
      <c r="G527" s="6"/>
      <c r="H527" s="6"/>
      <c r="I527" s="6"/>
      <c r="J527" s="6" t="s">
        <v>42</v>
      </c>
      <c r="K527" s="6" t="s">
        <v>43</v>
      </c>
      <c r="L527" s="19" t="s">
        <v>44</v>
      </c>
    </row>
    <row r="528" spans="1:12" x14ac:dyDescent="0.25">
      <c r="A528" s="34">
        <v>1</v>
      </c>
      <c r="B528" s="18"/>
      <c r="C528" s="6"/>
      <c r="D528" s="6"/>
      <c r="E528" s="6"/>
      <c r="F528" s="6"/>
      <c r="G528" s="6"/>
      <c r="H528" s="6"/>
      <c r="I528" s="6"/>
      <c r="J528" s="6" t="s">
        <v>78</v>
      </c>
      <c r="K528" s="6" t="s">
        <v>79</v>
      </c>
      <c r="L528" s="19" t="s">
        <v>80</v>
      </c>
    </row>
    <row r="529" spans="1:12" x14ac:dyDescent="0.25">
      <c r="A529" s="34">
        <v>1</v>
      </c>
      <c r="B529" s="18"/>
      <c r="C529" s="6"/>
      <c r="D529" s="6"/>
      <c r="E529" s="6"/>
      <c r="F529" s="6"/>
      <c r="G529" s="6"/>
      <c r="H529" s="6"/>
      <c r="I529" s="6"/>
      <c r="J529" s="6" t="s">
        <v>93</v>
      </c>
      <c r="K529" s="6" t="s">
        <v>94</v>
      </c>
      <c r="L529" s="19" t="s">
        <v>95</v>
      </c>
    </row>
    <row r="530" spans="1:12" x14ac:dyDescent="0.25">
      <c r="A530" s="34">
        <v>1</v>
      </c>
      <c r="B530" s="18"/>
      <c r="C530" s="6"/>
      <c r="D530" s="6"/>
      <c r="E530" s="6"/>
      <c r="F530" s="6"/>
      <c r="G530" s="6"/>
      <c r="H530" s="6"/>
      <c r="I530" s="6"/>
      <c r="J530" s="6" t="s">
        <v>99</v>
      </c>
      <c r="K530" s="6" t="s">
        <v>100</v>
      </c>
      <c r="L530" s="19" t="s">
        <v>101</v>
      </c>
    </row>
    <row r="531" spans="1:12" x14ac:dyDescent="0.25">
      <c r="A531" s="34">
        <v>1</v>
      </c>
      <c r="B531" s="18"/>
      <c r="C531" s="6"/>
      <c r="D531" s="6"/>
      <c r="E531" s="6"/>
      <c r="F531" s="6"/>
      <c r="G531" s="6"/>
      <c r="H531" s="6"/>
      <c r="I531" s="6"/>
      <c r="J531" s="6" t="s">
        <v>102</v>
      </c>
      <c r="K531" s="6" t="s">
        <v>103</v>
      </c>
      <c r="L531" s="19" t="s">
        <v>104</v>
      </c>
    </row>
    <row r="532" spans="1:12" x14ac:dyDescent="0.25">
      <c r="A532" s="34">
        <v>1</v>
      </c>
      <c r="B532" s="18"/>
      <c r="C532" s="6"/>
      <c r="D532" s="6"/>
      <c r="E532" s="6"/>
      <c r="F532" s="6"/>
      <c r="G532" s="6"/>
      <c r="H532" s="6"/>
      <c r="I532" s="6"/>
      <c r="J532" s="6" t="s">
        <v>105</v>
      </c>
      <c r="K532" s="6" t="s">
        <v>106</v>
      </c>
      <c r="L532" s="19" t="s">
        <v>107</v>
      </c>
    </row>
    <row r="533" spans="1:12" x14ac:dyDescent="0.25">
      <c r="A533" s="34">
        <v>1</v>
      </c>
      <c r="B533" s="18"/>
      <c r="C533" s="6"/>
      <c r="D533" s="6"/>
      <c r="E533" s="6"/>
      <c r="F533" s="6"/>
      <c r="G533" s="6"/>
      <c r="H533" s="6"/>
      <c r="I533" s="6"/>
      <c r="J533" s="6" t="s">
        <v>114</v>
      </c>
      <c r="K533" s="6" t="s">
        <v>115</v>
      </c>
      <c r="L533" s="19" t="s">
        <v>116</v>
      </c>
    </row>
    <row r="534" spans="1:12" x14ac:dyDescent="0.25">
      <c r="A534" s="34">
        <v>1</v>
      </c>
      <c r="B534" s="18"/>
      <c r="C534" s="6"/>
      <c r="D534" s="6"/>
      <c r="E534" s="6"/>
      <c r="F534" s="6"/>
      <c r="G534" s="6"/>
      <c r="H534" s="6"/>
      <c r="I534" s="6"/>
      <c r="J534" s="6" t="s">
        <v>132</v>
      </c>
      <c r="K534" s="6" t="s">
        <v>133</v>
      </c>
      <c r="L534" s="19" t="s">
        <v>134</v>
      </c>
    </row>
    <row r="535" spans="1:12" x14ac:dyDescent="0.25">
      <c r="A535" s="34">
        <v>1</v>
      </c>
      <c r="B535" s="18"/>
      <c r="C535" s="6"/>
      <c r="D535" s="6"/>
      <c r="E535" s="6"/>
      <c r="F535" s="6"/>
      <c r="G535" s="6"/>
      <c r="H535" s="6"/>
      <c r="I535" s="6"/>
      <c r="J535" s="6" t="s">
        <v>135</v>
      </c>
      <c r="K535" s="6" t="s">
        <v>136</v>
      </c>
      <c r="L535" s="19" t="s">
        <v>137</v>
      </c>
    </row>
    <row r="536" spans="1:12" x14ac:dyDescent="0.25">
      <c r="A536" s="34">
        <v>1</v>
      </c>
      <c r="B536" s="18"/>
      <c r="C536" s="6"/>
      <c r="D536" s="6"/>
      <c r="E536" s="6"/>
      <c r="F536" s="6"/>
      <c r="G536" s="6"/>
      <c r="H536" s="6"/>
      <c r="I536" s="6"/>
      <c r="J536" s="6" t="s">
        <v>141</v>
      </c>
      <c r="K536" s="6" t="s">
        <v>142</v>
      </c>
      <c r="L536" s="19" t="s">
        <v>143</v>
      </c>
    </row>
    <row r="537" spans="1:12" x14ac:dyDescent="0.25">
      <c r="A537" s="34">
        <v>1</v>
      </c>
      <c r="B537" s="18"/>
      <c r="C537" s="6"/>
      <c r="D537" s="6"/>
      <c r="E537" s="6"/>
      <c r="F537" s="6"/>
      <c r="G537" s="6"/>
      <c r="H537" s="6"/>
      <c r="I537" s="6"/>
      <c r="J537" s="6" t="s">
        <v>153</v>
      </c>
      <c r="K537" s="6" t="s">
        <v>154</v>
      </c>
      <c r="L537" s="19" t="s">
        <v>155</v>
      </c>
    </row>
    <row r="538" spans="1:12" x14ac:dyDescent="0.25">
      <c r="A538" s="34">
        <v>1</v>
      </c>
      <c r="B538" s="18"/>
      <c r="C538" s="6"/>
      <c r="D538" s="6"/>
      <c r="E538" s="6"/>
      <c r="F538" s="6"/>
      <c r="G538" s="6"/>
      <c r="H538" s="6"/>
      <c r="I538" s="6"/>
      <c r="J538" s="6" t="s">
        <v>162</v>
      </c>
      <c r="K538" s="6" t="s">
        <v>163</v>
      </c>
      <c r="L538" s="19" t="s">
        <v>164</v>
      </c>
    </row>
    <row r="539" spans="1:12" x14ac:dyDescent="0.25">
      <c r="A539" s="35">
        <v>1</v>
      </c>
      <c r="B539" s="20"/>
      <c r="C539" s="21"/>
      <c r="D539" s="21"/>
      <c r="E539" s="21"/>
      <c r="F539" s="21"/>
      <c r="G539" s="21"/>
      <c r="H539" s="21"/>
      <c r="I539" s="21"/>
      <c r="J539" s="21" t="s">
        <v>165</v>
      </c>
      <c r="K539" s="21" t="s">
        <v>166</v>
      </c>
      <c r="L539" s="22" t="s">
        <v>167</v>
      </c>
    </row>
  </sheetData>
  <mergeCells count="3">
    <mergeCell ref="B1:D1"/>
    <mergeCell ref="F1:H1"/>
    <mergeCell ref="J1:L1"/>
  </mergeCells>
  <conditionalFormatting sqref="B2:D2">
    <cfRule type="containsText" dxfId="883" priority="4" operator="containsText" text="keratin">
      <formula>NOT(ISERROR(SEARCH("keratin",B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78A5A-1AD1-4B50-BD06-F0D658B3DFF4}">
  <dimension ref="A1:R82"/>
  <sheetViews>
    <sheetView workbookViewId="0"/>
  </sheetViews>
  <sheetFormatPr defaultRowHeight="15" x14ac:dyDescent="0.25"/>
  <cols>
    <col min="1" max="1" width="14" style="55" customWidth="1"/>
    <col min="2" max="2" width="21.42578125" customWidth="1"/>
    <col min="3" max="3" width="14.28515625" style="55" customWidth="1"/>
    <col min="4" max="6" width="6.85546875" customWidth="1"/>
    <col min="7" max="7" width="29.28515625" customWidth="1"/>
    <col min="10" max="18" width="12.5703125" customWidth="1"/>
  </cols>
  <sheetData>
    <row r="1" spans="1:18" ht="15.75" thickBot="1" x14ac:dyDescent="0.3">
      <c r="B1" s="16"/>
      <c r="C1" s="56"/>
    </row>
    <row r="2" spans="1:18" ht="42" customHeight="1" x14ac:dyDescent="0.25">
      <c r="A2" s="47" t="s">
        <v>1763</v>
      </c>
      <c r="B2" s="48" t="s">
        <v>169</v>
      </c>
      <c r="C2" s="49" t="s">
        <v>170</v>
      </c>
      <c r="D2" s="89" t="s">
        <v>1757</v>
      </c>
      <c r="E2" s="90"/>
      <c r="F2" s="91"/>
      <c r="G2" s="50" t="s">
        <v>1758</v>
      </c>
      <c r="H2" s="50"/>
      <c r="I2" s="50"/>
      <c r="J2" s="51" t="s">
        <v>1739</v>
      </c>
      <c r="K2" s="52" t="s">
        <v>1740</v>
      </c>
      <c r="L2" s="52" t="s">
        <v>1741</v>
      </c>
      <c r="M2" s="53" t="s">
        <v>1742</v>
      </c>
      <c r="N2" s="52" t="s">
        <v>1743</v>
      </c>
      <c r="O2" s="52" t="s">
        <v>1744</v>
      </c>
      <c r="P2" s="52" t="s">
        <v>1745</v>
      </c>
      <c r="Q2" s="52" t="s">
        <v>1746</v>
      </c>
      <c r="R2" s="54" t="s">
        <v>1747</v>
      </c>
    </row>
    <row r="3" spans="1:18" x14ac:dyDescent="0.25">
      <c r="A3" s="55">
        <v>3</v>
      </c>
      <c r="B3" s="5" t="s">
        <v>1754</v>
      </c>
      <c r="C3" s="17" t="s">
        <v>1755</v>
      </c>
      <c r="D3" s="40" t="s">
        <v>1657</v>
      </c>
      <c r="E3" s="8" t="s">
        <v>1658</v>
      </c>
      <c r="F3" s="41"/>
      <c r="G3" s="9" t="s">
        <v>1659</v>
      </c>
      <c r="H3" s="4" t="s">
        <v>1748</v>
      </c>
      <c r="J3" s="11">
        <v>80</v>
      </c>
      <c r="K3" s="7" t="s">
        <v>1662</v>
      </c>
      <c r="L3" s="7" t="s">
        <v>1667</v>
      </c>
      <c r="M3" s="6" t="s">
        <v>1688</v>
      </c>
      <c r="N3" s="7" t="s">
        <v>1657</v>
      </c>
      <c r="O3" s="7" t="s">
        <v>1682</v>
      </c>
      <c r="P3" s="7" t="s">
        <v>1672</v>
      </c>
      <c r="Q3" s="7" t="s">
        <v>1660</v>
      </c>
      <c r="R3" s="12" t="s">
        <v>1658</v>
      </c>
    </row>
    <row r="4" spans="1:18" x14ac:dyDescent="0.25">
      <c r="A4" s="55">
        <v>3</v>
      </c>
      <c r="B4" s="5" t="s">
        <v>1</v>
      </c>
      <c r="C4" s="17" t="s">
        <v>2</v>
      </c>
      <c r="D4" s="42" t="s">
        <v>1660</v>
      </c>
      <c r="E4" s="7"/>
      <c r="F4" s="43"/>
      <c r="G4" s="5" t="s">
        <v>1661</v>
      </c>
      <c r="H4" s="4" t="s">
        <v>1748</v>
      </c>
      <c r="J4" s="11" t="s">
        <v>1748</v>
      </c>
      <c r="K4" s="7">
        <v>19</v>
      </c>
      <c r="L4" s="7">
        <v>7</v>
      </c>
      <c r="M4" s="6">
        <v>7</v>
      </c>
      <c r="N4" s="7">
        <v>28</v>
      </c>
      <c r="O4" s="7">
        <v>3</v>
      </c>
      <c r="P4" s="7">
        <v>8</v>
      </c>
      <c r="Q4" s="7">
        <v>12</v>
      </c>
      <c r="R4" s="12">
        <v>25</v>
      </c>
    </row>
    <row r="5" spans="1:18" ht="15.75" thickBot="1" x14ac:dyDescent="0.3">
      <c r="A5" s="55">
        <v>3</v>
      </c>
      <c r="B5" s="5" t="s">
        <v>10</v>
      </c>
      <c r="C5" s="17" t="s">
        <v>11</v>
      </c>
      <c r="D5" s="42" t="s">
        <v>1662</v>
      </c>
      <c r="E5" s="6"/>
      <c r="F5" s="19"/>
      <c r="G5" s="6" t="s">
        <v>1663</v>
      </c>
      <c r="H5" s="4" t="s">
        <v>1748</v>
      </c>
      <c r="J5" s="13" t="s">
        <v>1749</v>
      </c>
      <c r="K5" s="14">
        <f>K4/$J$3</f>
        <v>0.23749999999999999</v>
      </c>
      <c r="L5" s="14">
        <f t="shared" ref="L5:R5" si="0">L4/$J$3</f>
        <v>8.7499999999999994E-2</v>
      </c>
      <c r="M5" s="14">
        <f t="shared" si="0"/>
        <v>8.7499999999999994E-2</v>
      </c>
      <c r="N5" s="14">
        <f t="shared" si="0"/>
        <v>0.35</v>
      </c>
      <c r="O5" s="14">
        <f t="shared" si="0"/>
        <v>3.7499999999999999E-2</v>
      </c>
      <c r="P5" s="14">
        <f t="shared" si="0"/>
        <v>0.1</v>
      </c>
      <c r="Q5" s="14">
        <f t="shared" si="0"/>
        <v>0.15</v>
      </c>
      <c r="R5" s="15">
        <f t="shared" si="0"/>
        <v>0.3125</v>
      </c>
    </row>
    <row r="6" spans="1:18" x14ac:dyDescent="0.25">
      <c r="A6" s="55">
        <v>3</v>
      </c>
      <c r="B6" s="5" t="s">
        <v>28</v>
      </c>
      <c r="C6" s="17" t="s">
        <v>29</v>
      </c>
      <c r="D6" s="42" t="s">
        <v>1657</v>
      </c>
      <c r="E6" s="7"/>
      <c r="F6" s="43"/>
      <c r="G6" s="5" t="s">
        <v>1664</v>
      </c>
      <c r="H6" s="4" t="s">
        <v>1748</v>
      </c>
    </row>
    <row r="7" spans="1:18" x14ac:dyDescent="0.25">
      <c r="A7" s="55">
        <v>3</v>
      </c>
      <c r="B7" s="5" t="s">
        <v>679</v>
      </c>
      <c r="C7" s="17" t="s">
        <v>32</v>
      </c>
      <c r="D7" s="42" t="s">
        <v>1660</v>
      </c>
      <c r="E7" s="6"/>
      <c r="F7" s="19"/>
      <c r="G7" s="6" t="s">
        <v>1665</v>
      </c>
      <c r="H7" s="4" t="s">
        <v>1748</v>
      </c>
    </row>
    <row r="8" spans="1:18" x14ac:dyDescent="0.25">
      <c r="A8" s="55">
        <v>3</v>
      </c>
      <c r="B8" s="5" t="s">
        <v>19</v>
      </c>
      <c r="C8" s="17" t="s">
        <v>20</v>
      </c>
      <c r="D8" s="42" t="s">
        <v>1662</v>
      </c>
      <c r="E8" s="7"/>
      <c r="F8" s="43"/>
      <c r="G8" s="5" t="s">
        <v>1677</v>
      </c>
      <c r="H8" s="4" t="s">
        <v>1748</v>
      </c>
    </row>
    <row r="9" spans="1:18" x14ac:dyDescent="0.25">
      <c r="A9" s="55">
        <v>3</v>
      </c>
      <c r="B9" s="5" t="s">
        <v>121</v>
      </c>
      <c r="C9" s="17" t="s">
        <v>122</v>
      </c>
      <c r="D9" s="42" t="s">
        <v>1657</v>
      </c>
      <c r="E9" s="7" t="s">
        <v>1658</v>
      </c>
      <c r="F9" s="43"/>
      <c r="G9" s="5" t="s">
        <v>1707</v>
      </c>
      <c r="H9" s="4" t="s">
        <v>1748</v>
      </c>
      <c r="K9" s="10"/>
      <c r="L9" s="10"/>
      <c r="M9" s="10"/>
      <c r="N9" s="10"/>
      <c r="O9" s="10"/>
      <c r="P9" s="10"/>
      <c r="Q9" s="10"/>
      <c r="R9" s="10"/>
    </row>
    <row r="10" spans="1:18" x14ac:dyDescent="0.25">
      <c r="A10" s="55">
        <v>3</v>
      </c>
      <c r="B10" s="5" t="s">
        <v>151</v>
      </c>
      <c r="C10" s="17" t="s">
        <v>152</v>
      </c>
      <c r="D10" s="42" t="s">
        <v>1657</v>
      </c>
      <c r="E10" s="7"/>
      <c r="F10" s="43"/>
      <c r="G10" s="5" t="s">
        <v>1666</v>
      </c>
      <c r="H10" s="4" t="s">
        <v>1748</v>
      </c>
    </row>
    <row r="11" spans="1:18" x14ac:dyDescent="0.25">
      <c r="A11" s="55">
        <v>3</v>
      </c>
      <c r="B11" s="5" t="s">
        <v>4</v>
      </c>
      <c r="C11" s="17" t="s">
        <v>5</v>
      </c>
      <c r="D11" s="42" t="s">
        <v>1667</v>
      </c>
      <c r="E11" s="6"/>
      <c r="F11" s="19"/>
      <c r="G11" s="6" t="s">
        <v>1668</v>
      </c>
      <c r="H11" s="4" t="s">
        <v>1748</v>
      </c>
      <c r="N11" s="10"/>
    </row>
    <row r="12" spans="1:18" x14ac:dyDescent="0.25">
      <c r="A12" s="55">
        <v>2</v>
      </c>
      <c r="B12" s="5" t="s">
        <v>686</v>
      </c>
      <c r="C12" s="17" t="s">
        <v>1206</v>
      </c>
      <c r="D12" s="42" t="s">
        <v>1660</v>
      </c>
      <c r="E12" s="7" t="s">
        <v>1667</v>
      </c>
      <c r="F12" s="43"/>
      <c r="G12" s="5" t="s">
        <v>1678</v>
      </c>
      <c r="H12" s="4" t="s">
        <v>1748</v>
      </c>
      <c r="N12" s="10"/>
    </row>
    <row r="13" spans="1:18" x14ac:dyDescent="0.25">
      <c r="A13" s="55">
        <v>2</v>
      </c>
      <c r="B13" s="5" t="s">
        <v>690</v>
      </c>
      <c r="C13" s="17" t="s">
        <v>1207</v>
      </c>
      <c r="D13" s="42" t="s">
        <v>1662</v>
      </c>
      <c r="E13" s="7"/>
      <c r="F13" s="43"/>
      <c r="G13" s="5" t="s">
        <v>1679</v>
      </c>
      <c r="H13" s="4" t="s">
        <v>1748</v>
      </c>
      <c r="N13" s="10"/>
    </row>
    <row r="14" spans="1:18" x14ac:dyDescent="0.25">
      <c r="A14" s="55">
        <v>2</v>
      </c>
      <c r="B14" s="5" t="s">
        <v>703</v>
      </c>
      <c r="C14" s="17" t="s">
        <v>1193</v>
      </c>
      <c r="D14" s="42" t="s">
        <v>1658</v>
      </c>
      <c r="E14" s="7"/>
      <c r="F14" s="43"/>
      <c r="G14" s="5" t="s">
        <v>1680</v>
      </c>
      <c r="H14" s="4" t="s">
        <v>1748</v>
      </c>
      <c r="N14" s="10"/>
    </row>
    <row r="15" spans="1:18" x14ac:dyDescent="0.25">
      <c r="A15" s="55">
        <v>2</v>
      </c>
      <c r="B15" s="5" t="s">
        <v>692</v>
      </c>
      <c r="C15" s="17" t="s">
        <v>1208</v>
      </c>
      <c r="D15" s="42" t="s">
        <v>1667</v>
      </c>
      <c r="E15" s="7" t="s">
        <v>1660</v>
      </c>
      <c r="F15" s="43"/>
      <c r="G15" s="5" t="s">
        <v>1669</v>
      </c>
      <c r="H15" s="4" t="s">
        <v>1748</v>
      </c>
      <c r="N15" s="10"/>
    </row>
    <row r="16" spans="1:18" x14ac:dyDescent="0.25">
      <c r="A16" s="55">
        <v>2</v>
      </c>
      <c r="B16" s="5" t="s">
        <v>97</v>
      </c>
      <c r="C16" s="17" t="s">
        <v>98</v>
      </c>
      <c r="D16" s="42" t="s">
        <v>1660</v>
      </c>
      <c r="E16" s="7"/>
      <c r="F16" s="43"/>
      <c r="G16" s="5" t="s">
        <v>1681</v>
      </c>
      <c r="H16" s="4" t="s">
        <v>1748</v>
      </c>
      <c r="N16" s="10"/>
    </row>
    <row r="17" spans="1:14" x14ac:dyDescent="0.25">
      <c r="A17" s="55">
        <v>3</v>
      </c>
      <c r="B17" s="5" t="s">
        <v>127</v>
      </c>
      <c r="C17" s="17" t="s">
        <v>128</v>
      </c>
      <c r="D17" s="42" t="s">
        <v>1662</v>
      </c>
      <c r="E17" s="7" t="s">
        <v>1657</v>
      </c>
      <c r="F17" s="43"/>
      <c r="G17" s="5" t="s">
        <v>1708</v>
      </c>
      <c r="H17" s="4" t="s">
        <v>1748</v>
      </c>
      <c r="N17" s="10"/>
    </row>
    <row r="18" spans="1:14" x14ac:dyDescent="0.25">
      <c r="A18" s="55">
        <v>2</v>
      </c>
      <c r="B18" s="5" t="s">
        <v>694</v>
      </c>
      <c r="C18" s="17" t="s">
        <v>1209</v>
      </c>
      <c r="D18" s="42" t="s">
        <v>1657</v>
      </c>
      <c r="E18" s="7" t="s">
        <v>1660</v>
      </c>
      <c r="F18" s="43"/>
      <c r="G18" s="5" t="s">
        <v>1709</v>
      </c>
      <c r="H18" s="4" t="s">
        <v>1748</v>
      </c>
      <c r="N18" s="10"/>
    </row>
    <row r="19" spans="1:14" x14ac:dyDescent="0.25">
      <c r="A19" s="55">
        <v>2</v>
      </c>
      <c r="B19" s="5" t="s">
        <v>750</v>
      </c>
      <c r="C19" s="17" t="s">
        <v>1194</v>
      </c>
      <c r="D19" s="42" t="s">
        <v>1658</v>
      </c>
      <c r="E19" s="7"/>
      <c r="F19" s="43"/>
      <c r="G19" s="5" t="s">
        <v>1710</v>
      </c>
      <c r="H19" s="4" t="s">
        <v>1748</v>
      </c>
    </row>
    <row r="20" spans="1:14" x14ac:dyDescent="0.25">
      <c r="A20" s="55">
        <v>2</v>
      </c>
      <c r="B20" s="5" t="s">
        <v>52</v>
      </c>
      <c r="C20" s="17" t="s">
        <v>53</v>
      </c>
      <c r="D20" s="42" t="s">
        <v>1658</v>
      </c>
      <c r="E20" s="7"/>
      <c r="F20" s="43"/>
      <c r="G20" s="5" t="s">
        <v>1670</v>
      </c>
      <c r="H20" s="4" t="s">
        <v>1748</v>
      </c>
    </row>
    <row r="21" spans="1:14" x14ac:dyDescent="0.25">
      <c r="A21" s="55">
        <v>2</v>
      </c>
      <c r="B21" s="5" t="s">
        <v>118</v>
      </c>
      <c r="C21" s="17" t="s">
        <v>119</v>
      </c>
      <c r="D21" s="42" t="s">
        <v>1658</v>
      </c>
      <c r="E21" s="7"/>
      <c r="F21" s="43"/>
      <c r="G21" s="5" t="s">
        <v>1711</v>
      </c>
      <c r="H21" s="4" t="s">
        <v>1748</v>
      </c>
    </row>
    <row r="22" spans="1:14" x14ac:dyDescent="0.25">
      <c r="A22" s="55">
        <v>2</v>
      </c>
      <c r="B22" s="5" t="s">
        <v>70</v>
      </c>
      <c r="C22" s="17" t="s">
        <v>71</v>
      </c>
      <c r="D22" s="42" t="s">
        <v>1657</v>
      </c>
      <c r="E22" s="7"/>
      <c r="F22" s="43"/>
      <c r="G22" s="5" t="s">
        <v>1712</v>
      </c>
      <c r="H22" s="4" t="s">
        <v>1748</v>
      </c>
    </row>
    <row r="23" spans="1:14" x14ac:dyDescent="0.25">
      <c r="A23" s="55">
        <v>3</v>
      </c>
      <c r="B23" s="5" t="s">
        <v>13</v>
      </c>
      <c r="C23" s="17" t="s">
        <v>14</v>
      </c>
      <c r="D23" s="42" t="s">
        <v>1682</v>
      </c>
      <c r="E23" s="7" t="s">
        <v>1667</v>
      </c>
      <c r="F23" s="43"/>
      <c r="G23" s="5" t="s">
        <v>1683</v>
      </c>
      <c r="H23" s="4" t="s">
        <v>1748</v>
      </c>
    </row>
    <row r="24" spans="1:14" x14ac:dyDescent="0.25">
      <c r="A24" s="55">
        <v>2</v>
      </c>
      <c r="B24" s="5" t="s">
        <v>699</v>
      </c>
      <c r="C24" s="17" t="s">
        <v>1211</v>
      </c>
      <c r="D24" s="42" t="s">
        <v>1662</v>
      </c>
      <c r="E24" s="7" t="s">
        <v>1658</v>
      </c>
      <c r="F24" s="43"/>
      <c r="G24" s="5" t="s">
        <v>1671</v>
      </c>
      <c r="H24" s="4" t="s">
        <v>1748</v>
      </c>
    </row>
    <row r="25" spans="1:14" x14ac:dyDescent="0.25">
      <c r="A25" s="55">
        <v>2</v>
      </c>
      <c r="B25" s="5" t="s">
        <v>708</v>
      </c>
      <c r="C25" s="17" t="s">
        <v>1214</v>
      </c>
      <c r="D25" s="42" t="s">
        <v>1658</v>
      </c>
      <c r="E25" s="7"/>
      <c r="F25" s="43"/>
      <c r="G25" s="5" t="s">
        <v>1713</v>
      </c>
      <c r="H25" s="4" t="s">
        <v>1748</v>
      </c>
    </row>
    <row r="26" spans="1:14" x14ac:dyDescent="0.25">
      <c r="A26" s="55">
        <v>3</v>
      </c>
      <c r="B26" s="5" t="s">
        <v>687</v>
      </c>
      <c r="C26" s="17" t="s">
        <v>140</v>
      </c>
      <c r="D26" s="42" t="s">
        <v>1662</v>
      </c>
      <c r="E26" s="7" t="s">
        <v>1672</v>
      </c>
      <c r="F26" s="43"/>
      <c r="G26" s="5" t="s">
        <v>1673</v>
      </c>
      <c r="H26" s="4" t="s">
        <v>1748</v>
      </c>
    </row>
    <row r="27" spans="1:14" x14ac:dyDescent="0.25">
      <c r="A27" s="55">
        <v>3</v>
      </c>
      <c r="B27" s="5" t="s">
        <v>16</v>
      </c>
      <c r="C27" s="17" t="s">
        <v>17</v>
      </c>
      <c r="D27" s="42" t="s">
        <v>1672</v>
      </c>
      <c r="E27" s="7"/>
      <c r="F27" s="43"/>
      <c r="G27" s="5" t="s">
        <v>1714</v>
      </c>
      <c r="H27" s="4" t="s">
        <v>1748</v>
      </c>
    </row>
    <row r="28" spans="1:14" x14ac:dyDescent="0.25">
      <c r="A28" s="55">
        <v>2</v>
      </c>
      <c r="B28" s="5" t="s">
        <v>705</v>
      </c>
      <c r="C28" s="17" t="s">
        <v>1213</v>
      </c>
      <c r="D28" s="42" t="s">
        <v>1667</v>
      </c>
      <c r="E28" s="7" t="s">
        <v>1660</v>
      </c>
      <c r="F28" s="43"/>
      <c r="G28" s="5" t="s">
        <v>1715</v>
      </c>
      <c r="H28" s="4" t="s">
        <v>1748</v>
      </c>
    </row>
    <row r="29" spans="1:14" x14ac:dyDescent="0.25">
      <c r="A29" s="55">
        <v>3</v>
      </c>
      <c r="B29" s="5" t="s">
        <v>61</v>
      </c>
      <c r="C29" s="17" t="s">
        <v>62</v>
      </c>
      <c r="D29" s="42" t="s">
        <v>1657</v>
      </c>
      <c r="E29" s="7" t="s">
        <v>1672</v>
      </c>
      <c r="F29" s="43"/>
      <c r="G29" s="5" t="s">
        <v>1756</v>
      </c>
      <c r="H29" s="4" t="s">
        <v>1748</v>
      </c>
    </row>
    <row r="30" spans="1:14" x14ac:dyDescent="0.25">
      <c r="A30" s="55">
        <v>3</v>
      </c>
      <c r="B30" s="5" t="s">
        <v>82</v>
      </c>
      <c r="C30" s="17" t="s">
        <v>83</v>
      </c>
      <c r="D30" s="42" t="s">
        <v>1658</v>
      </c>
      <c r="E30" s="7"/>
      <c r="F30" s="43"/>
      <c r="G30" s="5" t="s">
        <v>1684</v>
      </c>
      <c r="H30" s="4" t="s">
        <v>1748</v>
      </c>
    </row>
    <row r="31" spans="1:14" x14ac:dyDescent="0.25">
      <c r="A31" s="55">
        <v>2</v>
      </c>
      <c r="B31" s="5" t="s">
        <v>711</v>
      </c>
      <c r="C31" s="17" t="s">
        <v>1187</v>
      </c>
      <c r="D31" s="42" t="s">
        <v>1662</v>
      </c>
      <c r="E31" s="7" t="s">
        <v>1672</v>
      </c>
      <c r="F31" s="43" t="s">
        <v>1667</v>
      </c>
      <c r="G31" s="5" t="s">
        <v>1716</v>
      </c>
      <c r="H31" s="4" t="s">
        <v>1748</v>
      </c>
    </row>
    <row r="32" spans="1:14" x14ac:dyDescent="0.25">
      <c r="A32" s="55">
        <v>2</v>
      </c>
      <c r="B32" s="5" t="s">
        <v>704</v>
      </c>
      <c r="C32" s="17" t="s">
        <v>1244</v>
      </c>
      <c r="D32" s="42" t="s">
        <v>1658</v>
      </c>
      <c r="E32" s="7" t="s">
        <v>1662</v>
      </c>
      <c r="F32" s="43"/>
      <c r="G32" s="5" t="s">
        <v>1684</v>
      </c>
      <c r="H32" s="4" t="s">
        <v>1748</v>
      </c>
    </row>
    <row r="33" spans="1:8" x14ac:dyDescent="0.25">
      <c r="A33" s="55">
        <v>2</v>
      </c>
      <c r="B33" s="5" t="s">
        <v>109</v>
      </c>
      <c r="C33" s="17" t="s">
        <v>110</v>
      </c>
      <c r="D33" s="42" t="s">
        <v>1657</v>
      </c>
      <c r="E33" s="7"/>
      <c r="F33" s="43"/>
      <c r="G33" s="5" t="s">
        <v>1685</v>
      </c>
      <c r="H33" s="4" t="s">
        <v>1748</v>
      </c>
    </row>
    <row r="34" spans="1:8" x14ac:dyDescent="0.25">
      <c r="A34" s="55">
        <v>3</v>
      </c>
      <c r="B34" s="5" t="s">
        <v>719</v>
      </c>
      <c r="C34" s="17" t="s">
        <v>65</v>
      </c>
      <c r="D34" s="42" t="s">
        <v>1657</v>
      </c>
      <c r="E34" s="7"/>
      <c r="F34" s="43"/>
      <c r="G34" s="5" t="s">
        <v>1686</v>
      </c>
      <c r="H34" s="4" t="s">
        <v>1748</v>
      </c>
    </row>
    <row r="35" spans="1:8" x14ac:dyDescent="0.25">
      <c r="A35" s="55">
        <v>3</v>
      </c>
      <c r="B35" s="5" t="s">
        <v>695</v>
      </c>
      <c r="C35" s="17" t="s">
        <v>38</v>
      </c>
      <c r="D35" s="42" t="s">
        <v>1662</v>
      </c>
      <c r="E35" s="7"/>
      <c r="F35" s="43"/>
      <c r="G35" s="5" t="s">
        <v>1687</v>
      </c>
      <c r="H35" s="4" t="s">
        <v>1748</v>
      </c>
    </row>
    <row r="36" spans="1:8" x14ac:dyDescent="0.25">
      <c r="A36" s="55">
        <v>3</v>
      </c>
      <c r="B36" s="5" t="s">
        <v>91</v>
      </c>
      <c r="C36" s="17" t="s">
        <v>92</v>
      </c>
      <c r="D36" s="42" t="s">
        <v>1657</v>
      </c>
      <c r="E36" s="7" t="s">
        <v>1662</v>
      </c>
      <c r="F36" s="43"/>
      <c r="G36" s="5" t="s">
        <v>1674</v>
      </c>
      <c r="H36" s="4" t="s">
        <v>1748</v>
      </c>
    </row>
    <row r="37" spans="1:8" x14ac:dyDescent="0.25">
      <c r="A37" s="55">
        <v>2</v>
      </c>
      <c r="B37" s="5" t="s">
        <v>740</v>
      </c>
      <c r="C37" s="17" t="s">
        <v>1233</v>
      </c>
      <c r="D37" s="42" t="s">
        <v>1658</v>
      </c>
      <c r="E37" s="7"/>
      <c r="F37" s="43"/>
      <c r="G37" s="5" t="s">
        <v>1676</v>
      </c>
      <c r="H37" s="4" t="s">
        <v>1748</v>
      </c>
    </row>
    <row r="38" spans="1:8" x14ac:dyDescent="0.25">
      <c r="A38" s="55">
        <v>2</v>
      </c>
      <c r="B38" s="5" t="s">
        <v>682</v>
      </c>
      <c r="C38" s="17" t="s">
        <v>1177</v>
      </c>
      <c r="D38" s="42" t="s">
        <v>1658</v>
      </c>
      <c r="E38" s="7"/>
      <c r="F38" s="43"/>
      <c r="G38" s="5" t="s">
        <v>1711</v>
      </c>
      <c r="H38" s="4" t="s">
        <v>1748</v>
      </c>
    </row>
    <row r="39" spans="1:8" x14ac:dyDescent="0.25">
      <c r="A39" s="55">
        <v>3</v>
      </c>
      <c r="B39" s="5" t="s">
        <v>678</v>
      </c>
      <c r="C39" s="17" t="s">
        <v>131</v>
      </c>
      <c r="D39" s="42" t="s">
        <v>1688</v>
      </c>
      <c r="E39" s="7" t="s">
        <v>1667</v>
      </c>
      <c r="F39" s="43"/>
      <c r="G39" s="5" t="s">
        <v>1689</v>
      </c>
      <c r="H39" s="4" t="s">
        <v>1748</v>
      </c>
    </row>
    <row r="40" spans="1:8" x14ac:dyDescent="0.25">
      <c r="A40" s="55">
        <v>3</v>
      </c>
      <c r="B40" s="5" t="s">
        <v>160</v>
      </c>
      <c r="C40" s="17" t="s">
        <v>161</v>
      </c>
      <c r="D40" s="42" t="s">
        <v>1658</v>
      </c>
      <c r="E40" s="7"/>
      <c r="F40" s="43"/>
      <c r="G40" s="5" t="s">
        <v>1717</v>
      </c>
      <c r="H40" s="4" t="s">
        <v>1748</v>
      </c>
    </row>
    <row r="41" spans="1:8" x14ac:dyDescent="0.25">
      <c r="A41" s="55">
        <v>3</v>
      </c>
      <c r="B41" s="5" t="s">
        <v>124</v>
      </c>
      <c r="C41" s="17" t="s">
        <v>125</v>
      </c>
      <c r="D41" s="42" t="s">
        <v>1657</v>
      </c>
      <c r="E41" s="7" t="s">
        <v>1658</v>
      </c>
      <c r="F41" s="43"/>
      <c r="G41" s="5" t="s">
        <v>1718</v>
      </c>
      <c r="H41" s="4" t="s">
        <v>1748</v>
      </c>
    </row>
    <row r="42" spans="1:8" x14ac:dyDescent="0.25">
      <c r="A42" s="55">
        <v>3</v>
      </c>
      <c r="B42" s="5" t="s">
        <v>67</v>
      </c>
      <c r="C42" s="17" t="s">
        <v>68</v>
      </c>
      <c r="D42" s="40" t="s">
        <v>1658</v>
      </c>
      <c r="E42" s="7"/>
      <c r="F42" s="43"/>
      <c r="G42" s="5" t="s">
        <v>1690</v>
      </c>
      <c r="H42" s="4" t="s">
        <v>1748</v>
      </c>
    </row>
    <row r="43" spans="1:8" x14ac:dyDescent="0.25">
      <c r="A43" s="55">
        <v>2</v>
      </c>
      <c r="B43" s="5" t="s">
        <v>725</v>
      </c>
      <c r="C43" s="17" t="s">
        <v>1222</v>
      </c>
      <c r="D43" s="42" t="s">
        <v>1662</v>
      </c>
      <c r="E43" s="7"/>
      <c r="F43" s="43"/>
      <c r="G43" s="5" t="s">
        <v>1719</v>
      </c>
      <c r="H43" s="4" t="s">
        <v>1748</v>
      </c>
    </row>
    <row r="44" spans="1:8" x14ac:dyDescent="0.25">
      <c r="A44" s="55">
        <v>2</v>
      </c>
      <c r="B44" s="5" t="s">
        <v>683</v>
      </c>
      <c r="C44" s="17" t="s">
        <v>1178</v>
      </c>
      <c r="D44" s="42" t="s">
        <v>1662</v>
      </c>
      <c r="E44" s="7"/>
      <c r="F44" s="43"/>
      <c r="G44" s="6" t="s">
        <v>1691</v>
      </c>
      <c r="H44" s="4" t="s">
        <v>1748</v>
      </c>
    </row>
    <row r="45" spans="1:8" x14ac:dyDescent="0.25">
      <c r="A45" s="55">
        <v>2</v>
      </c>
      <c r="B45" s="5" t="s">
        <v>742</v>
      </c>
      <c r="C45" s="17" t="s">
        <v>1234</v>
      </c>
      <c r="D45" s="42" t="s">
        <v>1657</v>
      </c>
      <c r="E45" s="7" t="s">
        <v>1658</v>
      </c>
      <c r="F45" s="43"/>
      <c r="G45" s="5" t="s">
        <v>1706</v>
      </c>
      <c r="H45" s="4" t="s">
        <v>1748</v>
      </c>
    </row>
    <row r="46" spans="1:8" x14ac:dyDescent="0.25">
      <c r="A46" s="55">
        <v>2</v>
      </c>
      <c r="B46" s="5" t="s">
        <v>58</v>
      </c>
      <c r="C46" s="17" t="s">
        <v>59</v>
      </c>
      <c r="D46" s="42" t="s">
        <v>1662</v>
      </c>
      <c r="E46" s="7"/>
      <c r="F46" s="43"/>
      <c r="G46" s="5" t="s">
        <v>1720</v>
      </c>
      <c r="H46" s="4" t="s">
        <v>1748</v>
      </c>
    </row>
    <row r="47" spans="1:8" x14ac:dyDescent="0.25">
      <c r="A47" s="55">
        <v>2</v>
      </c>
      <c r="B47" s="5" t="s">
        <v>751</v>
      </c>
      <c r="C47" s="17" t="s">
        <v>1192</v>
      </c>
      <c r="D47" s="42" t="s">
        <v>1657</v>
      </c>
      <c r="E47" s="7"/>
      <c r="F47" s="43"/>
      <c r="G47" s="5" t="s">
        <v>1721</v>
      </c>
      <c r="H47" s="4" t="s">
        <v>1748</v>
      </c>
    </row>
    <row r="48" spans="1:8" x14ac:dyDescent="0.25">
      <c r="A48" s="55">
        <v>2</v>
      </c>
      <c r="B48" s="5" t="s">
        <v>734</v>
      </c>
      <c r="C48" s="17" t="s">
        <v>1229</v>
      </c>
      <c r="D48" s="42" t="s">
        <v>1657</v>
      </c>
      <c r="E48" s="7" t="s">
        <v>1660</v>
      </c>
      <c r="F48" s="43"/>
      <c r="G48" s="5" t="s">
        <v>1722</v>
      </c>
      <c r="H48" s="4" t="s">
        <v>1748</v>
      </c>
    </row>
    <row r="49" spans="1:8" x14ac:dyDescent="0.25">
      <c r="A49" s="55">
        <v>3</v>
      </c>
      <c r="B49" s="5" t="s">
        <v>40</v>
      </c>
      <c r="C49" s="17" t="s">
        <v>41</v>
      </c>
      <c r="D49" s="42" t="s">
        <v>1657</v>
      </c>
      <c r="E49" s="7" t="s">
        <v>1672</v>
      </c>
      <c r="F49" s="43"/>
      <c r="G49" s="5" t="s">
        <v>1693</v>
      </c>
      <c r="H49" s="4" t="s">
        <v>1748</v>
      </c>
    </row>
    <row r="50" spans="1:8" x14ac:dyDescent="0.25">
      <c r="A50" s="55">
        <v>3</v>
      </c>
      <c r="B50" s="5" t="s">
        <v>34</v>
      </c>
      <c r="C50" s="17" t="s">
        <v>35</v>
      </c>
      <c r="D50" s="42" t="s">
        <v>1660</v>
      </c>
      <c r="E50" s="7" t="s">
        <v>1688</v>
      </c>
      <c r="F50" s="43"/>
      <c r="G50" s="5" t="s">
        <v>1692</v>
      </c>
      <c r="H50" s="4" t="s">
        <v>1748</v>
      </c>
    </row>
    <row r="51" spans="1:8" x14ac:dyDescent="0.25">
      <c r="A51" s="55">
        <v>3</v>
      </c>
      <c r="B51" s="5" t="s">
        <v>88</v>
      </c>
      <c r="C51" s="17" t="s">
        <v>89</v>
      </c>
      <c r="D51" s="42" t="s">
        <v>1657</v>
      </c>
      <c r="E51" s="7"/>
      <c r="F51" s="19"/>
      <c r="G51" s="5" t="s">
        <v>1694</v>
      </c>
      <c r="H51" s="4" t="s">
        <v>1748</v>
      </c>
    </row>
    <row r="52" spans="1:8" x14ac:dyDescent="0.25">
      <c r="A52" s="55">
        <v>2</v>
      </c>
      <c r="B52" s="5" t="s">
        <v>707</v>
      </c>
      <c r="C52" s="17" t="s">
        <v>1241</v>
      </c>
      <c r="D52" s="42" t="s">
        <v>1662</v>
      </c>
      <c r="E52" s="7"/>
      <c r="F52" s="43"/>
      <c r="G52" s="5" t="s">
        <v>1723</v>
      </c>
      <c r="H52" s="4" t="s">
        <v>1748</v>
      </c>
    </row>
    <row r="53" spans="1:8" x14ac:dyDescent="0.25">
      <c r="A53" s="55">
        <v>2</v>
      </c>
      <c r="B53" s="5" t="s">
        <v>741</v>
      </c>
      <c r="C53" s="17" t="s">
        <v>1257</v>
      </c>
      <c r="D53" s="42" t="s">
        <v>1657</v>
      </c>
      <c r="E53" s="7" t="s">
        <v>1672</v>
      </c>
      <c r="F53" s="43"/>
      <c r="G53" s="5" t="s">
        <v>1724</v>
      </c>
      <c r="H53" s="4" t="s">
        <v>1748</v>
      </c>
    </row>
    <row r="54" spans="1:8" x14ac:dyDescent="0.25">
      <c r="A54" s="55">
        <v>2</v>
      </c>
      <c r="B54" s="5" t="s">
        <v>747</v>
      </c>
      <c r="C54" s="17" t="s">
        <v>1265</v>
      </c>
      <c r="D54" s="42" t="s">
        <v>1672</v>
      </c>
      <c r="E54" s="7"/>
      <c r="F54" s="43"/>
      <c r="G54" s="5" t="s">
        <v>1695</v>
      </c>
      <c r="H54" s="4" t="s">
        <v>1748</v>
      </c>
    </row>
    <row r="55" spans="1:8" x14ac:dyDescent="0.25">
      <c r="A55" s="55">
        <v>3</v>
      </c>
      <c r="B55" s="5" t="s">
        <v>717</v>
      </c>
      <c r="C55" s="17" t="s">
        <v>56</v>
      </c>
      <c r="D55" s="42" t="s">
        <v>1658</v>
      </c>
      <c r="E55" s="7"/>
      <c r="F55" s="43"/>
      <c r="G55" s="5" t="s">
        <v>1684</v>
      </c>
      <c r="H55" s="4" t="s">
        <v>1748</v>
      </c>
    </row>
    <row r="56" spans="1:8" x14ac:dyDescent="0.25">
      <c r="A56" s="55">
        <v>3</v>
      </c>
      <c r="B56" s="5" t="s">
        <v>25</v>
      </c>
      <c r="C56" s="17" t="s">
        <v>26</v>
      </c>
      <c r="D56" s="42" t="s">
        <v>1688</v>
      </c>
      <c r="E56" s="7"/>
      <c r="F56" s="43"/>
      <c r="G56" s="5" t="s">
        <v>1697</v>
      </c>
      <c r="H56" s="4" t="s">
        <v>1748</v>
      </c>
    </row>
    <row r="57" spans="1:8" x14ac:dyDescent="0.25">
      <c r="A57" s="55">
        <v>3</v>
      </c>
      <c r="B57" s="5" t="s">
        <v>148</v>
      </c>
      <c r="C57" s="17" t="s">
        <v>149</v>
      </c>
      <c r="D57" s="42" t="s">
        <v>1662</v>
      </c>
      <c r="E57" s="6"/>
      <c r="F57" s="19"/>
      <c r="G57" s="6" t="s">
        <v>1696</v>
      </c>
      <c r="H57" s="4" t="s">
        <v>1748</v>
      </c>
    </row>
    <row r="58" spans="1:8" x14ac:dyDescent="0.25">
      <c r="A58" s="55">
        <v>2</v>
      </c>
      <c r="B58" s="5" t="s">
        <v>743</v>
      </c>
      <c r="C58" s="17" t="s">
        <v>1200</v>
      </c>
      <c r="D58" s="42" t="s">
        <v>1662</v>
      </c>
      <c r="E58" s="7"/>
      <c r="F58" s="43"/>
      <c r="G58" s="5" t="s">
        <v>1698</v>
      </c>
      <c r="H58" s="4" t="s">
        <v>1748</v>
      </c>
    </row>
    <row r="59" spans="1:8" x14ac:dyDescent="0.25">
      <c r="A59" s="55">
        <v>2</v>
      </c>
      <c r="B59" s="5" t="s">
        <v>753</v>
      </c>
      <c r="C59" s="17" t="s">
        <v>1203</v>
      </c>
      <c r="D59" s="42" t="s">
        <v>1662</v>
      </c>
      <c r="E59" s="7"/>
      <c r="F59" s="43"/>
      <c r="G59" s="5" t="s">
        <v>1699</v>
      </c>
      <c r="H59" s="4" t="s">
        <v>1748</v>
      </c>
    </row>
    <row r="60" spans="1:8" x14ac:dyDescent="0.25">
      <c r="A60" s="55">
        <v>2</v>
      </c>
      <c r="B60" s="5" t="s">
        <v>761</v>
      </c>
      <c r="C60" s="17" t="s">
        <v>1245</v>
      </c>
      <c r="D60" s="42" t="s">
        <v>1662</v>
      </c>
      <c r="E60" s="7" t="s">
        <v>1657</v>
      </c>
      <c r="F60" s="43"/>
      <c r="G60" s="5" t="s">
        <v>1725</v>
      </c>
      <c r="H60" s="4" t="s">
        <v>1748</v>
      </c>
    </row>
    <row r="61" spans="1:8" x14ac:dyDescent="0.25">
      <c r="A61" s="55">
        <v>2</v>
      </c>
      <c r="B61" s="5" t="s">
        <v>762</v>
      </c>
      <c r="C61" s="17" t="s">
        <v>1306</v>
      </c>
      <c r="D61" s="42" t="s">
        <v>1657</v>
      </c>
      <c r="E61" s="7"/>
      <c r="F61" s="43"/>
      <c r="G61" s="5" t="s">
        <v>1718</v>
      </c>
      <c r="H61" s="4" t="s">
        <v>1748</v>
      </c>
    </row>
    <row r="62" spans="1:8" x14ac:dyDescent="0.25">
      <c r="A62" s="55">
        <v>2</v>
      </c>
      <c r="B62" s="5" t="s">
        <v>735</v>
      </c>
      <c r="C62" s="17" t="s">
        <v>1307</v>
      </c>
      <c r="D62" s="42" t="s">
        <v>1657</v>
      </c>
      <c r="E62" s="7"/>
      <c r="F62" s="43"/>
      <c r="G62" s="5" t="s">
        <v>1726</v>
      </c>
      <c r="H62" s="4" t="s">
        <v>1748</v>
      </c>
    </row>
    <row r="63" spans="1:8" x14ac:dyDescent="0.25">
      <c r="A63" s="55">
        <v>3</v>
      </c>
      <c r="B63" s="5" t="s">
        <v>76</v>
      </c>
      <c r="C63" s="17" t="s">
        <v>77</v>
      </c>
      <c r="D63" s="42" t="s">
        <v>1660</v>
      </c>
      <c r="E63" s="7"/>
      <c r="F63" s="43"/>
      <c r="G63" s="5" t="s">
        <v>1727</v>
      </c>
      <c r="H63" s="4" t="s">
        <v>1748</v>
      </c>
    </row>
    <row r="64" spans="1:8" x14ac:dyDescent="0.25">
      <c r="A64" s="55">
        <v>2</v>
      </c>
      <c r="B64" s="5" t="s">
        <v>757</v>
      </c>
      <c r="C64" s="17" t="s">
        <v>1259</v>
      </c>
      <c r="D64" s="42" t="s">
        <v>1660</v>
      </c>
      <c r="E64" s="7"/>
      <c r="F64" s="43"/>
      <c r="G64" s="5" t="s">
        <v>1728</v>
      </c>
      <c r="H64" s="4" t="s">
        <v>1748</v>
      </c>
    </row>
    <row r="65" spans="1:8" x14ac:dyDescent="0.25">
      <c r="A65" s="55">
        <v>2</v>
      </c>
      <c r="B65" s="5" t="s">
        <v>755</v>
      </c>
      <c r="C65" s="17" t="s">
        <v>1269</v>
      </c>
      <c r="D65" s="42" t="s">
        <v>1672</v>
      </c>
      <c r="E65" s="7" t="s">
        <v>1688</v>
      </c>
      <c r="F65" s="43" t="s">
        <v>1682</v>
      </c>
      <c r="G65" s="5" t="s">
        <v>1729</v>
      </c>
      <c r="H65" s="4" t="s">
        <v>1748</v>
      </c>
    </row>
    <row r="66" spans="1:8" x14ac:dyDescent="0.25">
      <c r="A66" s="55">
        <v>2</v>
      </c>
      <c r="B66" s="5" t="s">
        <v>700</v>
      </c>
      <c r="C66" s="17" t="s">
        <v>1277</v>
      </c>
      <c r="D66" s="42" t="s">
        <v>1688</v>
      </c>
      <c r="E66" s="8" t="s">
        <v>1658</v>
      </c>
      <c r="F66" s="43" t="s">
        <v>1667</v>
      </c>
      <c r="G66" s="5" t="s">
        <v>1705</v>
      </c>
      <c r="H66" s="4" t="s">
        <v>1748</v>
      </c>
    </row>
    <row r="67" spans="1:8" x14ac:dyDescent="0.25">
      <c r="A67" s="55">
        <v>3</v>
      </c>
      <c r="B67" s="5" t="s">
        <v>763</v>
      </c>
      <c r="C67" s="17" t="s">
        <v>1450</v>
      </c>
      <c r="D67" s="40" t="s">
        <v>1658</v>
      </c>
      <c r="E67" s="6"/>
      <c r="F67" s="19"/>
      <c r="G67" s="5" t="s">
        <v>1704</v>
      </c>
      <c r="H67" s="4" t="s">
        <v>1748</v>
      </c>
    </row>
    <row r="68" spans="1:8" x14ac:dyDescent="0.25">
      <c r="A68" s="55">
        <v>2</v>
      </c>
      <c r="B68" s="5" t="s">
        <v>754</v>
      </c>
      <c r="C68" s="17" t="s">
        <v>1246</v>
      </c>
      <c r="D68" s="42" t="s">
        <v>1657</v>
      </c>
      <c r="E68" s="7"/>
      <c r="F68" s="43"/>
      <c r="G68" s="5" t="s">
        <v>1730</v>
      </c>
      <c r="H68" s="4" t="s">
        <v>1748</v>
      </c>
    </row>
    <row r="69" spans="1:8" x14ac:dyDescent="0.25">
      <c r="A69" s="55">
        <v>2</v>
      </c>
      <c r="B69" s="5" t="s">
        <v>773</v>
      </c>
      <c r="C69" s="17" t="s">
        <v>1314</v>
      </c>
      <c r="D69" s="42" t="s">
        <v>1657</v>
      </c>
      <c r="E69" s="7"/>
      <c r="F69" s="43"/>
      <c r="G69" s="5" t="s">
        <v>1731</v>
      </c>
      <c r="H69" s="4" t="s">
        <v>1748</v>
      </c>
    </row>
    <row r="70" spans="1:8" x14ac:dyDescent="0.25">
      <c r="A70" s="55">
        <v>2</v>
      </c>
      <c r="B70" s="5" t="s">
        <v>706</v>
      </c>
      <c r="C70" s="17" t="s">
        <v>1267</v>
      </c>
      <c r="D70" s="40" t="s">
        <v>1658</v>
      </c>
      <c r="E70" s="7"/>
      <c r="F70" s="43"/>
      <c r="G70" s="5" t="s">
        <v>1732</v>
      </c>
      <c r="H70" s="4" t="s">
        <v>1748</v>
      </c>
    </row>
    <row r="71" spans="1:8" x14ac:dyDescent="0.25">
      <c r="A71" s="55">
        <v>2</v>
      </c>
      <c r="B71" s="5" t="s">
        <v>758</v>
      </c>
      <c r="C71" s="17" t="s">
        <v>1337</v>
      </c>
      <c r="D71" s="42" t="s">
        <v>1662</v>
      </c>
      <c r="E71" s="7"/>
      <c r="F71" s="43"/>
      <c r="G71" s="5" t="s">
        <v>1733</v>
      </c>
      <c r="H71" s="4" t="s">
        <v>1748</v>
      </c>
    </row>
    <row r="72" spans="1:8" x14ac:dyDescent="0.25">
      <c r="A72" s="55">
        <v>3</v>
      </c>
      <c r="B72" s="5" t="s">
        <v>800</v>
      </c>
      <c r="C72" s="17" t="s">
        <v>146</v>
      </c>
      <c r="D72" s="42" t="s">
        <v>1657</v>
      </c>
      <c r="E72" s="6"/>
      <c r="F72" s="19"/>
      <c r="G72" s="5" t="s">
        <v>1703</v>
      </c>
      <c r="H72" s="4" t="s">
        <v>1748</v>
      </c>
    </row>
    <row r="73" spans="1:8" x14ac:dyDescent="0.25">
      <c r="A73" s="55">
        <v>2</v>
      </c>
      <c r="B73" s="5" t="s">
        <v>768</v>
      </c>
      <c r="C73" s="17" t="s">
        <v>1363</v>
      </c>
      <c r="D73" s="42" t="s">
        <v>1657</v>
      </c>
      <c r="E73" s="7"/>
      <c r="F73" s="43"/>
      <c r="G73" s="5" t="s">
        <v>1734</v>
      </c>
      <c r="H73" s="4" t="s">
        <v>1748</v>
      </c>
    </row>
    <row r="74" spans="1:8" x14ac:dyDescent="0.25">
      <c r="A74" s="55">
        <v>2</v>
      </c>
      <c r="B74" s="5" t="s">
        <v>781</v>
      </c>
      <c r="C74" s="17" t="s">
        <v>1391</v>
      </c>
      <c r="D74" s="42" t="s">
        <v>1657</v>
      </c>
      <c r="E74" s="7"/>
      <c r="F74" s="43"/>
      <c r="G74" s="5" t="s">
        <v>1735</v>
      </c>
      <c r="H74" s="4" t="s">
        <v>1748</v>
      </c>
    </row>
    <row r="75" spans="1:8" x14ac:dyDescent="0.25">
      <c r="A75" s="55">
        <v>3</v>
      </c>
      <c r="B75" s="5" t="s">
        <v>73</v>
      </c>
      <c r="C75" s="17" t="s">
        <v>74</v>
      </c>
      <c r="D75" s="42" t="s">
        <v>1657</v>
      </c>
      <c r="E75" s="7"/>
      <c r="F75" s="43"/>
      <c r="G75" s="5" t="s">
        <v>1702</v>
      </c>
      <c r="H75" s="4" t="s">
        <v>1748</v>
      </c>
    </row>
    <row r="76" spans="1:8" x14ac:dyDescent="0.25">
      <c r="A76" s="55">
        <v>2</v>
      </c>
      <c r="B76" s="5" t="s">
        <v>85</v>
      </c>
      <c r="C76" s="17" t="s">
        <v>86</v>
      </c>
      <c r="D76" s="42" t="s">
        <v>1658</v>
      </c>
      <c r="E76" s="7" t="s">
        <v>1682</v>
      </c>
      <c r="F76" s="43"/>
      <c r="G76" s="5" t="s">
        <v>1736</v>
      </c>
      <c r="H76" s="4" t="s">
        <v>1748</v>
      </c>
    </row>
    <row r="77" spans="1:8" x14ac:dyDescent="0.25">
      <c r="A77" s="55">
        <v>2</v>
      </c>
      <c r="B77" s="5" t="s">
        <v>696</v>
      </c>
      <c r="C77" s="17" t="s">
        <v>1505</v>
      </c>
      <c r="D77" s="42" t="s">
        <v>1688</v>
      </c>
      <c r="E77" s="7"/>
      <c r="F77" s="43"/>
      <c r="G77" s="5" t="s">
        <v>1701</v>
      </c>
      <c r="H77" s="4" t="s">
        <v>1748</v>
      </c>
    </row>
    <row r="78" spans="1:8" x14ac:dyDescent="0.25">
      <c r="A78" s="55">
        <v>2</v>
      </c>
      <c r="B78" s="5" t="s">
        <v>778</v>
      </c>
      <c r="C78" s="17" t="s">
        <v>1432</v>
      </c>
      <c r="D78" s="42" t="s">
        <v>1657</v>
      </c>
      <c r="E78" s="7" t="s">
        <v>1658</v>
      </c>
      <c r="F78" s="43" t="s">
        <v>1688</v>
      </c>
      <c r="G78" s="5" t="s">
        <v>1675</v>
      </c>
      <c r="H78" s="4" t="s">
        <v>1748</v>
      </c>
    </row>
    <row r="79" spans="1:8" x14ac:dyDescent="0.25">
      <c r="A79" s="55">
        <v>2</v>
      </c>
      <c r="B79" s="5" t="s">
        <v>775</v>
      </c>
      <c r="C79" s="17" t="s">
        <v>1198</v>
      </c>
      <c r="D79" s="42" t="s">
        <v>1658</v>
      </c>
      <c r="E79" s="7"/>
      <c r="F79" s="43"/>
      <c r="G79" s="5" t="s">
        <v>1737</v>
      </c>
      <c r="H79" s="4" t="s">
        <v>1748</v>
      </c>
    </row>
    <row r="80" spans="1:8" x14ac:dyDescent="0.25">
      <c r="A80" s="55">
        <v>2</v>
      </c>
      <c r="B80" s="5" t="s">
        <v>157</v>
      </c>
      <c r="C80" s="17" t="s">
        <v>158</v>
      </c>
      <c r="D80" s="42" t="s">
        <v>1658</v>
      </c>
      <c r="E80" s="7"/>
      <c r="F80" s="43"/>
      <c r="G80" s="5" t="s">
        <v>1737</v>
      </c>
      <c r="H80" s="4" t="s">
        <v>1748</v>
      </c>
    </row>
    <row r="81" spans="1:8" x14ac:dyDescent="0.25">
      <c r="A81" s="55">
        <v>2</v>
      </c>
      <c r="B81" s="5" t="s">
        <v>787</v>
      </c>
      <c r="C81" s="17" t="s">
        <v>1504</v>
      </c>
      <c r="D81" s="42" t="s">
        <v>1660</v>
      </c>
      <c r="E81" s="7"/>
      <c r="F81" s="43"/>
      <c r="G81" s="5" t="s">
        <v>1738</v>
      </c>
      <c r="H81" s="4" t="s">
        <v>1748</v>
      </c>
    </row>
    <row r="82" spans="1:8" x14ac:dyDescent="0.25">
      <c r="A82" s="55">
        <v>2</v>
      </c>
      <c r="B82" s="5" t="s">
        <v>112</v>
      </c>
      <c r="C82" s="17" t="s">
        <v>113</v>
      </c>
      <c r="D82" s="44" t="s">
        <v>1658</v>
      </c>
      <c r="E82" s="45"/>
      <c r="F82" s="46"/>
      <c r="G82" s="5" t="s">
        <v>1700</v>
      </c>
      <c r="H82" s="4" t="s">
        <v>1748</v>
      </c>
    </row>
  </sheetData>
  <mergeCells count="1">
    <mergeCell ref="D2:F2"/>
  </mergeCells>
  <conditionalFormatting sqref="B2:C2">
    <cfRule type="containsText" dxfId="882" priority="903" operator="containsText" text="keratin">
      <formula>NOT(ISERROR(SEARCH("keratin",B2)))</formula>
    </cfRule>
  </conditionalFormatting>
  <conditionalFormatting sqref="D3:F3 H3:H82">
    <cfRule type="cellIs" dxfId="881" priority="892" operator="equal">
      <formula>"Mito"</formula>
    </cfRule>
    <cfRule type="cellIs" dxfId="880" priority="893" operator="equal">
      <formula>"Cyt"</formula>
    </cfRule>
    <cfRule type="cellIs" dxfId="879" priority="894" operator="equal">
      <formula>"G"</formula>
    </cfRule>
    <cfRule type="cellIs" dxfId="878" priority="895" operator="equal">
      <formula>"EC"</formula>
    </cfRule>
    <cfRule type="cellIs" dxfId="877" priority="896" operator="equal">
      <formula>"ELP"</formula>
    </cfRule>
    <cfRule type="cellIs" dxfId="876" priority="897" operator="equal">
      <formula>"PM"</formula>
    </cfRule>
    <cfRule type="cellIs" dxfId="875" priority="898" operator="equal">
      <formula>"CS"</formula>
    </cfRule>
    <cfRule type="cellIs" dxfId="874" priority="899" operator="equal">
      <formula>"ER"</formula>
    </cfRule>
    <cfRule type="containsText" dxfId="873" priority="900" operator="containsText" text="N">
      <formula>NOT(ISERROR(SEARCH("N",D3)))</formula>
    </cfRule>
  </conditionalFormatting>
  <conditionalFormatting sqref="D4:F4">
    <cfRule type="cellIs" dxfId="872" priority="883" operator="equal">
      <formula>"Mito"</formula>
    </cfRule>
    <cfRule type="cellIs" dxfId="871" priority="884" operator="equal">
      <formula>"Cyt"</formula>
    </cfRule>
    <cfRule type="cellIs" dxfId="870" priority="885" operator="equal">
      <formula>"G"</formula>
    </cfRule>
    <cfRule type="cellIs" dxfId="869" priority="886" operator="equal">
      <formula>"EC"</formula>
    </cfRule>
    <cfRule type="cellIs" dxfId="868" priority="887" operator="equal">
      <formula>"ELP"</formula>
    </cfRule>
    <cfRule type="cellIs" dxfId="867" priority="888" operator="equal">
      <formula>"PM"</formula>
    </cfRule>
    <cfRule type="cellIs" dxfId="866" priority="889" operator="equal">
      <formula>"CS"</formula>
    </cfRule>
    <cfRule type="cellIs" dxfId="865" priority="890" operator="equal">
      <formula>"ER"</formula>
    </cfRule>
    <cfRule type="containsText" dxfId="864" priority="891" operator="containsText" text="N">
      <formula>NOT(ISERROR(SEARCH("N",D4)))</formula>
    </cfRule>
  </conditionalFormatting>
  <conditionalFormatting sqref="D5">
    <cfRule type="cellIs" dxfId="863" priority="874" operator="equal">
      <formula>"Mito"</formula>
    </cfRule>
    <cfRule type="cellIs" dxfId="862" priority="875" operator="equal">
      <formula>"Cyt"</formula>
    </cfRule>
    <cfRule type="cellIs" dxfId="861" priority="876" operator="equal">
      <formula>"G"</formula>
    </cfRule>
    <cfRule type="cellIs" dxfId="860" priority="877" operator="equal">
      <formula>"EC"</formula>
    </cfRule>
    <cfRule type="cellIs" dxfId="859" priority="878" operator="equal">
      <formula>"ELP"</formula>
    </cfRule>
    <cfRule type="cellIs" dxfId="858" priority="879" operator="equal">
      <formula>"PM"</formula>
    </cfRule>
    <cfRule type="cellIs" dxfId="857" priority="880" operator="equal">
      <formula>"CS"</formula>
    </cfRule>
    <cfRule type="cellIs" dxfId="856" priority="881" operator="equal">
      <formula>"ER"</formula>
    </cfRule>
    <cfRule type="containsText" dxfId="855" priority="882" operator="containsText" text="N">
      <formula>NOT(ISERROR(SEARCH("N",D5)))</formula>
    </cfRule>
  </conditionalFormatting>
  <conditionalFormatting sqref="D6:F6">
    <cfRule type="cellIs" dxfId="854" priority="865" operator="equal">
      <formula>"Mito"</formula>
    </cfRule>
    <cfRule type="cellIs" dxfId="853" priority="866" operator="equal">
      <formula>"Cyt"</formula>
    </cfRule>
    <cfRule type="cellIs" dxfId="852" priority="867" operator="equal">
      <formula>"G"</formula>
    </cfRule>
    <cfRule type="cellIs" dxfId="851" priority="868" operator="equal">
      <formula>"EC"</formula>
    </cfRule>
    <cfRule type="cellIs" dxfId="850" priority="869" operator="equal">
      <formula>"ELP"</formula>
    </cfRule>
    <cfRule type="cellIs" dxfId="849" priority="870" operator="equal">
      <formula>"PM"</formula>
    </cfRule>
    <cfRule type="cellIs" dxfId="848" priority="871" operator="equal">
      <formula>"CS"</formula>
    </cfRule>
    <cfRule type="cellIs" dxfId="847" priority="872" operator="equal">
      <formula>"ER"</formula>
    </cfRule>
    <cfRule type="containsText" dxfId="846" priority="873" operator="containsText" text="N">
      <formula>NOT(ISERROR(SEARCH("N",D6)))</formula>
    </cfRule>
  </conditionalFormatting>
  <conditionalFormatting sqref="D7">
    <cfRule type="cellIs" dxfId="845" priority="856" operator="equal">
      <formula>"Mito"</formula>
    </cfRule>
    <cfRule type="cellIs" dxfId="844" priority="857" operator="equal">
      <formula>"Cyt"</formula>
    </cfRule>
    <cfRule type="cellIs" dxfId="843" priority="858" operator="equal">
      <formula>"G"</formula>
    </cfRule>
    <cfRule type="cellIs" dxfId="842" priority="859" operator="equal">
      <formula>"EC"</formula>
    </cfRule>
    <cfRule type="cellIs" dxfId="841" priority="860" operator="equal">
      <formula>"ELP"</formula>
    </cfRule>
    <cfRule type="cellIs" dxfId="840" priority="861" operator="equal">
      <formula>"PM"</formula>
    </cfRule>
    <cfRule type="cellIs" dxfId="839" priority="862" operator="equal">
      <formula>"CS"</formula>
    </cfRule>
    <cfRule type="cellIs" dxfId="838" priority="863" operator="equal">
      <formula>"ER"</formula>
    </cfRule>
    <cfRule type="containsText" dxfId="837" priority="864" operator="containsText" text="N">
      <formula>NOT(ISERROR(SEARCH("N",D7)))</formula>
    </cfRule>
  </conditionalFormatting>
  <conditionalFormatting sqref="D10:F10">
    <cfRule type="cellIs" dxfId="836" priority="847" operator="equal">
      <formula>"Mito"</formula>
    </cfRule>
    <cfRule type="cellIs" dxfId="835" priority="848" operator="equal">
      <formula>"Cyt"</formula>
    </cfRule>
    <cfRule type="cellIs" dxfId="834" priority="849" operator="equal">
      <formula>"G"</formula>
    </cfRule>
    <cfRule type="cellIs" dxfId="833" priority="850" operator="equal">
      <formula>"EC"</formula>
    </cfRule>
    <cfRule type="cellIs" dxfId="832" priority="851" operator="equal">
      <formula>"ELP"</formula>
    </cfRule>
    <cfRule type="cellIs" dxfId="831" priority="852" operator="equal">
      <formula>"PM"</formula>
    </cfRule>
    <cfRule type="cellIs" dxfId="830" priority="853" operator="equal">
      <formula>"CS"</formula>
    </cfRule>
    <cfRule type="cellIs" dxfId="829" priority="854" operator="equal">
      <formula>"ER"</formula>
    </cfRule>
    <cfRule type="containsText" dxfId="828" priority="855" operator="containsText" text="N">
      <formula>NOT(ISERROR(SEARCH("N",D10)))</formula>
    </cfRule>
  </conditionalFormatting>
  <conditionalFormatting sqref="D11">
    <cfRule type="cellIs" dxfId="827" priority="838" operator="equal">
      <formula>"Mito"</formula>
    </cfRule>
    <cfRule type="cellIs" dxfId="826" priority="839" operator="equal">
      <formula>"Cyt"</formula>
    </cfRule>
    <cfRule type="cellIs" dxfId="825" priority="840" operator="equal">
      <formula>"G"</formula>
    </cfRule>
    <cfRule type="cellIs" dxfId="824" priority="841" operator="equal">
      <formula>"EC"</formula>
    </cfRule>
    <cfRule type="cellIs" dxfId="823" priority="842" operator="equal">
      <formula>"ELP"</formula>
    </cfRule>
    <cfRule type="cellIs" dxfId="822" priority="843" operator="equal">
      <formula>"PM"</formula>
    </cfRule>
    <cfRule type="cellIs" dxfId="821" priority="844" operator="equal">
      <formula>"CS"</formula>
    </cfRule>
    <cfRule type="cellIs" dxfId="820" priority="845" operator="equal">
      <formula>"ER"</formula>
    </cfRule>
    <cfRule type="containsText" dxfId="819" priority="846" operator="containsText" text="N">
      <formula>NOT(ISERROR(SEARCH("N",D11)))</formula>
    </cfRule>
  </conditionalFormatting>
  <conditionalFormatting sqref="D15:F15">
    <cfRule type="cellIs" dxfId="818" priority="829" operator="equal">
      <formula>"Mito"</formula>
    </cfRule>
    <cfRule type="cellIs" dxfId="817" priority="830" operator="equal">
      <formula>"Cyt"</formula>
    </cfRule>
    <cfRule type="cellIs" dxfId="816" priority="831" operator="equal">
      <formula>"G"</formula>
    </cfRule>
    <cfRule type="cellIs" dxfId="815" priority="832" operator="equal">
      <formula>"EC"</formula>
    </cfRule>
    <cfRule type="cellIs" dxfId="814" priority="833" operator="equal">
      <formula>"ELP"</formula>
    </cfRule>
    <cfRule type="cellIs" dxfId="813" priority="834" operator="equal">
      <formula>"PM"</formula>
    </cfRule>
    <cfRule type="cellIs" dxfId="812" priority="835" operator="equal">
      <formula>"CS"</formula>
    </cfRule>
    <cfRule type="cellIs" dxfId="811" priority="836" operator="equal">
      <formula>"ER"</formula>
    </cfRule>
    <cfRule type="containsText" dxfId="810" priority="837" operator="containsText" text="N">
      <formula>NOT(ISERROR(SEARCH("N",D15)))</formula>
    </cfRule>
  </conditionalFormatting>
  <conditionalFormatting sqref="D20:F20">
    <cfRule type="cellIs" dxfId="809" priority="820" operator="equal">
      <formula>"Mito"</formula>
    </cfRule>
    <cfRule type="cellIs" dxfId="808" priority="821" operator="equal">
      <formula>"Cyt"</formula>
    </cfRule>
    <cfRule type="cellIs" dxfId="807" priority="822" operator="equal">
      <formula>"G"</formula>
    </cfRule>
    <cfRule type="cellIs" dxfId="806" priority="823" operator="equal">
      <formula>"EC"</formula>
    </cfRule>
    <cfRule type="cellIs" dxfId="805" priority="824" operator="equal">
      <formula>"ELP"</formula>
    </cfRule>
    <cfRule type="cellIs" dxfId="804" priority="825" operator="equal">
      <formula>"PM"</formula>
    </cfRule>
    <cfRule type="cellIs" dxfId="803" priority="826" operator="equal">
      <formula>"CS"</formula>
    </cfRule>
    <cfRule type="cellIs" dxfId="802" priority="827" operator="equal">
      <formula>"ER"</formula>
    </cfRule>
    <cfRule type="containsText" dxfId="801" priority="828" operator="containsText" text="N">
      <formula>NOT(ISERROR(SEARCH("N",D20)))</formula>
    </cfRule>
  </conditionalFormatting>
  <conditionalFormatting sqref="D24:F24">
    <cfRule type="cellIs" dxfId="800" priority="811" operator="equal">
      <formula>"Mito"</formula>
    </cfRule>
    <cfRule type="cellIs" dxfId="799" priority="812" operator="equal">
      <formula>"Cyt"</formula>
    </cfRule>
    <cfRule type="cellIs" dxfId="798" priority="813" operator="equal">
      <formula>"G"</formula>
    </cfRule>
    <cfRule type="cellIs" dxfId="797" priority="814" operator="equal">
      <formula>"EC"</formula>
    </cfRule>
    <cfRule type="cellIs" dxfId="796" priority="815" operator="equal">
      <formula>"ELP"</formula>
    </cfRule>
    <cfRule type="cellIs" dxfId="795" priority="816" operator="equal">
      <formula>"PM"</formula>
    </cfRule>
    <cfRule type="cellIs" dxfId="794" priority="817" operator="equal">
      <formula>"CS"</formula>
    </cfRule>
    <cfRule type="cellIs" dxfId="793" priority="818" operator="equal">
      <formula>"ER"</formula>
    </cfRule>
    <cfRule type="containsText" dxfId="792" priority="819" operator="containsText" text="N">
      <formula>NOT(ISERROR(SEARCH("N",D24)))</formula>
    </cfRule>
  </conditionalFormatting>
  <conditionalFormatting sqref="D26">
    <cfRule type="cellIs" dxfId="791" priority="802" operator="equal">
      <formula>"Mito"</formula>
    </cfRule>
    <cfRule type="cellIs" dxfId="790" priority="803" operator="equal">
      <formula>"Cyt"</formula>
    </cfRule>
    <cfRule type="cellIs" dxfId="789" priority="804" operator="equal">
      <formula>"G"</formula>
    </cfRule>
    <cfRule type="cellIs" dxfId="788" priority="805" operator="equal">
      <formula>"EC"</formula>
    </cfRule>
    <cfRule type="cellIs" dxfId="787" priority="806" operator="equal">
      <formula>"ELP"</formula>
    </cfRule>
    <cfRule type="cellIs" dxfId="786" priority="807" operator="equal">
      <formula>"PM"</formula>
    </cfRule>
    <cfRule type="cellIs" dxfId="785" priority="808" operator="equal">
      <formula>"CS"</formula>
    </cfRule>
    <cfRule type="cellIs" dxfId="784" priority="809" operator="equal">
      <formula>"ER"</formula>
    </cfRule>
    <cfRule type="containsText" dxfId="783" priority="810" operator="containsText" text="N">
      <formula>NOT(ISERROR(SEARCH("N",D26)))</formula>
    </cfRule>
  </conditionalFormatting>
  <conditionalFormatting sqref="E26">
    <cfRule type="cellIs" dxfId="782" priority="793" operator="equal">
      <formula>"Mito"</formula>
    </cfRule>
    <cfRule type="cellIs" dxfId="781" priority="794" operator="equal">
      <formula>"Cyt"</formula>
    </cfRule>
    <cfRule type="cellIs" dxfId="780" priority="795" operator="equal">
      <formula>"G"</formula>
    </cfRule>
    <cfRule type="cellIs" dxfId="779" priority="796" operator="equal">
      <formula>"EC"</formula>
    </cfRule>
    <cfRule type="cellIs" dxfId="778" priority="797" operator="equal">
      <formula>"ELP"</formula>
    </cfRule>
    <cfRule type="cellIs" dxfId="777" priority="798" operator="equal">
      <formula>"PM"</formula>
    </cfRule>
    <cfRule type="cellIs" dxfId="776" priority="799" operator="equal">
      <formula>"CS"</formula>
    </cfRule>
    <cfRule type="cellIs" dxfId="775" priority="800" operator="equal">
      <formula>"ER"</formula>
    </cfRule>
    <cfRule type="containsText" dxfId="774" priority="801" operator="containsText" text="N">
      <formula>NOT(ISERROR(SEARCH("N",E26)))</formula>
    </cfRule>
  </conditionalFormatting>
  <conditionalFormatting sqref="D29:F29">
    <cfRule type="cellIs" dxfId="773" priority="784" operator="equal">
      <formula>"Mito"</formula>
    </cfRule>
    <cfRule type="cellIs" dxfId="772" priority="785" operator="equal">
      <formula>"Cyt"</formula>
    </cfRule>
    <cfRule type="cellIs" dxfId="771" priority="786" operator="equal">
      <formula>"G"</formula>
    </cfRule>
    <cfRule type="cellIs" dxfId="770" priority="787" operator="equal">
      <formula>"EC"</formula>
    </cfRule>
    <cfRule type="cellIs" dxfId="769" priority="788" operator="equal">
      <formula>"ELP"</formula>
    </cfRule>
    <cfRule type="cellIs" dxfId="768" priority="789" operator="equal">
      <formula>"PM"</formula>
    </cfRule>
    <cfRule type="cellIs" dxfId="767" priority="790" operator="equal">
      <formula>"CS"</formula>
    </cfRule>
    <cfRule type="cellIs" dxfId="766" priority="791" operator="equal">
      <formula>"ER"</formula>
    </cfRule>
    <cfRule type="containsText" dxfId="765" priority="792" operator="containsText" text="N">
      <formula>NOT(ISERROR(SEARCH("N",D29)))</formula>
    </cfRule>
  </conditionalFormatting>
  <conditionalFormatting sqref="D36:F36">
    <cfRule type="cellIs" dxfId="764" priority="775" operator="equal">
      <formula>"Mito"</formula>
    </cfRule>
    <cfRule type="cellIs" dxfId="763" priority="776" operator="equal">
      <formula>"Cyt"</formula>
    </cfRule>
    <cfRule type="cellIs" dxfId="762" priority="777" operator="equal">
      <formula>"G"</formula>
    </cfRule>
    <cfRule type="cellIs" dxfId="761" priority="778" operator="equal">
      <formula>"EC"</formula>
    </cfRule>
    <cfRule type="cellIs" dxfId="760" priority="779" operator="equal">
      <formula>"ELP"</formula>
    </cfRule>
    <cfRule type="cellIs" dxfId="759" priority="780" operator="equal">
      <formula>"PM"</formula>
    </cfRule>
    <cfRule type="cellIs" dxfId="758" priority="781" operator="equal">
      <formula>"CS"</formula>
    </cfRule>
    <cfRule type="cellIs" dxfId="757" priority="782" operator="equal">
      <formula>"ER"</formula>
    </cfRule>
    <cfRule type="containsText" dxfId="756" priority="783" operator="containsText" text="N">
      <formula>NOT(ISERROR(SEARCH("N",D36)))</formula>
    </cfRule>
  </conditionalFormatting>
  <conditionalFormatting sqref="D78:F78">
    <cfRule type="cellIs" dxfId="755" priority="766" operator="equal">
      <formula>"Mito"</formula>
    </cfRule>
    <cfRule type="cellIs" dxfId="754" priority="767" operator="equal">
      <formula>"Cyt"</formula>
    </cfRule>
    <cfRule type="cellIs" dxfId="753" priority="768" operator="equal">
      <formula>"G"</formula>
    </cfRule>
    <cfRule type="cellIs" dxfId="752" priority="769" operator="equal">
      <formula>"EC"</formula>
    </cfRule>
    <cfRule type="cellIs" dxfId="751" priority="770" operator="equal">
      <formula>"ELP"</formula>
    </cfRule>
    <cfRule type="cellIs" dxfId="750" priority="771" operator="equal">
      <formula>"PM"</formula>
    </cfRule>
    <cfRule type="cellIs" dxfId="749" priority="772" operator="equal">
      <formula>"CS"</formula>
    </cfRule>
    <cfRule type="cellIs" dxfId="748" priority="773" operator="equal">
      <formula>"ER"</formula>
    </cfRule>
    <cfRule type="containsText" dxfId="747" priority="774" operator="containsText" text="N">
      <formula>NOT(ISERROR(SEARCH("N",D78)))</formula>
    </cfRule>
  </conditionalFormatting>
  <conditionalFormatting sqref="D37">
    <cfRule type="cellIs" dxfId="746" priority="757" operator="equal">
      <formula>"Mito"</formula>
    </cfRule>
    <cfRule type="cellIs" dxfId="745" priority="758" operator="equal">
      <formula>"Cyt"</formula>
    </cfRule>
    <cfRule type="cellIs" dxfId="744" priority="759" operator="equal">
      <formula>"G"</formula>
    </cfRule>
    <cfRule type="cellIs" dxfId="743" priority="760" operator="equal">
      <formula>"EC"</formula>
    </cfRule>
    <cfRule type="cellIs" dxfId="742" priority="761" operator="equal">
      <formula>"ELP"</formula>
    </cfRule>
    <cfRule type="cellIs" dxfId="741" priority="762" operator="equal">
      <formula>"PM"</formula>
    </cfRule>
    <cfRule type="cellIs" dxfId="740" priority="763" operator="equal">
      <formula>"CS"</formula>
    </cfRule>
    <cfRule type="cellIs" dxfId="739" priority="764" operator="equal">
      <formula>"ER"</formula>
    </cfRule>
    <cfRule type="containsText" dxfId="738" priority="765" operator="containsText" text="N">
      <formula>NOT(ISERROR(SEARCH("N",D37)))</formula>
    </cfRule>
  </conditionalFormatting>
  <conditionalFormatting sqref="D8:F8">
    <cfRule type="cellIs" dxfId="737" priority="748" operator="equal">
      <formula>"Mito"</formula>
    </cfRule>
    <cfRule type="cellIs" dxfId="736" priority="749" operator="equal">
      <formula>"Cyt"</formula>
    </cfRule>
    <cfRule type="cellIs" dxfId="735" priority="750" operator="equal">
      <formula>"G"</formula>
    </cfRule>
    <cfRule type="cellIs" dxfId="734" priority="751" operator="equal">
      <formula>"EC"</formula>
    </cfRule>
    <cfRule type="cellIs" dxfId="733" priority="752" operator="equal">
      <formula>"ELP"</formula>
    </cfRule>
    <cfRule type="cellIs" dxfId="732" priority="753" operator="equal">
      <formula>"PM"</formula>
    </cfRule>
    <cfRule type="cellIs" dxfId="731" priority="754" operator="equal">
      <formula>"CS"</formula>
    </cfRule>
    <cfRule type="cellIs" dxfId="730" priority="755" operator="equal">
      <formula>"ER"</formula>
    </cfRule>
    <cfRule type="containsText" dxfId="729" priority="756" operator="containsText" text="N">
      <formula>NOT(ISERROR(SEARCH("N",D8)))</formula>
    </cfRule>
  </conditionalFormatting>
  <conditionalFormatting sqref="D12:F12">
    <cfRule type="cellIs" dxfId="728" priority="739" operator="equal">
      <formula>"Mito"</formula>
    </cfRule>
    <cfRule type="cellIs" dxfId="727" priority="740" operator="equal">
      <formula>"Cyt"</formula>
    </cfRule>
    <cfRule type="cellIs" dxfId="726" priority="741" operator="equal">
      <formula>"G"</formula>
    </cfRule>
    <cfRule type="cellIs" dxfId="725" priority="742" operator="equal">
      <formula>"EC"</formula>
    </cfRule>
    <cfRule type="cellIs" dxfId="724" priority="743" operator="equal">
      <formula>"ELP"</formula>
    </cfRule>
    <cfRule type="cellIs" dxfId="723" priority="744" operator="equal">
      <formula>"PM"</formula>
    </cfRule>
    <cfRule type="cellIs" dxfId="722" priority="745" operator="equal">
      <formula>"CS"</formula>
    </cfRule>
    <cfRule type="cellIs" dxfId="721" priority="746" operator="equal">
      <formula>"ER"</formula>
    </cfRule>
    <cfRule type="containsText" dxfId="720" priority="747" operator="containsText" text="N">
      <formula>NOT(ISERROR(SEARCH("N",D12)))</formula>
    </cfRule>
  </conditionalFormatting>
  <conditionalFormatting sqref="D13:F13">
    <cfRule type="cellIs" dxfId="719" priority="730" operator="equal">
      <formula>"Mito"</formula>
    </cfRule>
    <cfRule type="cellIs" dxfId="718" priority="731" operator="equal">
      <formula>"Cyt"</formula>
    </cfRule>
    <cfRule type="cellIs" dxfId="717" priority="732" operator="equal">
      <formula>"G"</formula>
    </cfRule>
    <cfRule type="cellIs" dxfId="716" priority="733" operator="equal">
      <formula>"EC"</formula>
    </cfRule>
    <cfRule type="cellIs" dxfId="715" priority="734" operator="equal">
      <formula>"ELP"</formula>
    </cfRule>
    <cfRule type="cellIs" dxfId="714" priority="735" operator="equal">
      <formula>"PM"</formula>
    </cfRule>
    <cfRule type="cellIs" dxfId="713" priority="736" operator="equal">
      <formula>"CS"</formula>
    </cfRule>
    <cfRule type="cellIs" dxfId="712" priority="737" operator="equal">
      <formula>"ER"</formula>
    </cfRule>
    <cfRule type="containsText" dxfId="711" priority="738" operator="containsText" text="N">
      <formula>NOT(ISERROR(SEARCH("N",D13)))</formula>
    </cfRule>
  </conditionalFormatting>
  <conditionalFormatting sqref="D14">
    <cfRule type="cellIs" dxfId="710" priority="721" operator="equal">
      <formula>"Mito"</formula>
    </cfRule>
    <cfRule type="cellIs" dxfId="709" priority="722" operator="equal">
      <formula>"Cyt"</formula>
    </cfRule>
    <cfRule type="cellIs" dxfId="708" priority="723" operator="equal">
      <formula>"G"</formula>
    </cfRule>
    <cfRule type="cellIs" dxfId="707" priority="724" operator="equal">
      <formula>"EC"</formula>
    </cfRule>
    <cfRule type="cellIs" dxfId="706" priority="725" operator="equal">
      <formula>"ELP"</formula>
    </cfRule>
    <cfRule type="cellIs" dxfId="705" priority="726" operator="equal">
      <formula>"PM"</formula>
    </cfRule>
    <cfRule type="cellIs" dxfId="704" priority="727" operator="equal">
      <formula>"CS"</formula>
    </cfRule>
    <cfRule type="cellIs" dxfId="703" priority="728" operator="equal">
      <formula>"ER"</formula>
    </cfRule>
    <cfRule type="containsText" dxfId="702" priority="729" operator="containsText" text="N">
      <formula>NOT(ISERROR(SEARCH("N",D14)))</formula>
    </cfRule>
  </conditionalFormatting>
  <conditionalFormatting sqref="D16">
    <cfRule type="cellIs" dxfId="701" priority="712" operator="equal">
      <formula>"Mito"</formula>
    </cfRule>
    <cfRule type="cellIs" dxfId="700" priority="713" operator="equal">
      <formula>"Cyt"</formula>
    </cfRule>
    <cfRule type="cellIs" dxfId="699" priority="714" operator="equal">
      <formula>"G"</formula>
    </cfRule>
    <cfRule type="cellIs" dxfId="698" priority="715" operator="equal">
      <formula>"EC"</formula>
    </cfRule>
    <cfRule type="cellIs" dxfId="697" priority="716" operator="equal">
      <formula>"ELP"</formula>
    </cfRule>
    <cfRule type="cellIs" dxfId="696" priority="717" operator="equal">
      <formula>"PM"</formula>
    </cfRule>
    <cfRule type="cellIs" dxfId="695" priority="718" operator="equal">
      <formula>"CS"</formula>
    </cfRule>
    <cfRule type="cellIs" dxfId="694" priority="719" operator="equal">
      <formula>"ER"</formula>
    </cfRule>
    <cfRule type="containsText" dxfId="693" priority="720" operator="containsText" text="N">
      <formula>NOT(ISERROR(SEARCH("N",D16)))</formula>
    </cfRule>
  </conditionalFormatting>
  <conditionalFormatting sqref="D23:F23">
    <cfRule type="cellIs" dxfId="692" priority="703" operator="equal">
      <formula>"Mito"</formula>
    </cfRule>
    <cfRule type="cellIs" dxfId="691" priority="704" operator="equal">
      <formula>"Cyt"</formula>
    </cfRule>
    <cfRule type="cellIs" dxfId="690" priority="705" operator="equal">
      <formula>"G"</formula>
    </cfRule>
    <cfRule type="cellIs" dxfId="689" priority="706" operator="equal">
      <formula>"EC"</formula>
    </cfRule>
    <cfRule type="cellIs" dxfId="688" priority="707" operator="equal">
      <formula>"ELP"</formula>
    </cfRule>
    <cfRule type="cellIs" dxfId="687" priority="708" operator="equal">
      <formula>"PM"</formula>
    </cfRule>
    <cfRule type="cellIs" dxfId="686" priority="709" operator="equal">
      <formula>"CS"</formula>
    </cfRule>
    <cfRule type="cellIs" dxfId="685" priority="710" operator="equal">
      <formula>"ER"</formula>
    </cfRule>
    <cfRule type="containsText" dxfId="684" priority="711" operator="containsText" text="N">
      <formula>NOT(ISERROR(SEARCH("N",D23)))</formula>
    </cfRule>
  </conditionalFormatting>
  <conditionalFormatting sqref="D30:F30">
    <cfRule type="cellIs" dxfId="683" priority="694" operator="equal">
      <formula>"Mito"</formula>
    </cfRule>
    <cfRule type="cellIs" dxfId="682" priority="695" operator="equal">
      <formula>"Cyt"</formula>
    </cfRule>
    <cfRule type="cellIs" dxfId="681" priority="696" operator="equal">
      <formula>"G"</formula>
    </cfRule>
    <cfRule type="cellIs" dxfId="680" priority="697" operator="equal">
      <formula>"EC"</formula>
    </cfRule>
    <cfRule type="cellIs" dxfId="679" priority="698" operator="equal">
      <formula>"ELP"</formula>
    </cfRule>
    <cfRule type="cellIs" dxfId="678" priority="699" operator="equal">
      <formula>"PM"</formula>
    </cfRule>
    <cfRule type="cellIs" dxfId="677" priority="700" operator="equal">
      <formula>"CS"</formula>
    </cfRule>
    <cfRule type="cellIs" dxfId="676" priority="701" operator="equal">
      <formula>"ER"</formula>
    </cfRule>
    <cfRule type="containsText" dxfId="675" priority="702" operator="containsText" text="N">
      <formula>NOT(ISERROR(SEARCH("N",D30)))</formula>
    </cfRule>
  </conditionalFormatting>
  <conditionalFormatting sqref="D33">
    <cfRule type="cellIs" dxfId="674" priority="685" operator="equal">
      <formula>"Mito"</formula>
    </cfRule>
    <cfRule type="cellIs" dxfId="673" priority="686" operator="equal">
      <formula>"Cyt"</formula>
    </cfRule>
    <cfRule type="cellIs" dxfId="672" priority="687" operator="equal">
      <formula>"G"</formula>
    </cfRule>
    <cfRule type="cellIs" dxfId="671" priority="688" operator="equal">
      <formula>"EC"</formula>
    </cfRule>
    <cfRule type="cellIs" dxfId="670" priority="689" operator="equal">
      <formula>"ELP"</formula>
    </cfRule>
    <cfRule type="cellIs" dxfId="669" priority="690" operator="equal">
      <formula>"PM"</formula>
    </cfRule>
    <cfRule type="cellIs" dxfId="668" priority="691" operator="equal">
      <formula>"CS"</formula>
    </cfRule>
    <cfRule type="cellIs" dxfId="667" priority="692" operator="equal">
      <formula>"ER"</formula>
    </cfRule>
    <cfRule type="containsText" dxfId="666" priority="693" operator="containsText" text="N">
      <formula>NOT(ISERROR(SEARCH("N",D33)))</formula>
    </cfRule>
  </conditionalFormatting>
  <conditionalFormatting sqref="D34:F34">
    <cfRule type="cellIs" dxfId="665" priority="676" operator="equal">
      <formula>"Mito"</formula>
    </cfRule>
    <cfRule type="cellIs" dxfId="664" priority="677" operator="equal">
      <formula>"Cyt"</formula>
    </cfRule>
    <cfRule type="cellIs" dxfId="663" priority="678" operator="equal">
      <formula>"G"</formula>
    </cfRule>
    <cfRule type="cellIs" dxfId="662" priority="679" operator="equal">
      <formula>"EC"</formula>
    </cfRule>
    <cfRule type="cellIs" dxfId="661" priority="680" operator="equal">
      <formula>"ELP"</formula>
    </cfRule>
    <cfRule type="cellIs" dxfId="660" priority="681" operator="equal">
      <formula>"PM"</formula>
    </cfRule>
    <cfRule type="cellIs" dxfId="659" priority="682" operator="equal">
      <formula>"CS"</formula>
    </cfRule>
    <cfRule type="cellIs" dxfId="658" priority="683" operator="equal">
      <formula>"ER"</formula>
    </cfRule>
    <cfRule type="containsText" dxfId="657" priority="684" operator="containsText" text="N">
      <formula>NOT(ISERROR(SEARCH("N",D34)))</formula>
    </cfRule>
  </conditionalFormatting>
  <conditionalFormatting sqref="D35:F35">
    <cfRule type="cellIs" dxfId="656" priority="667" operator="equal">
      <formula>"Mito"</formula>
    </cfRule>
    <cfRule type="cellIs" dxfId="655" priority="668" operator="equal">
      <formula>"Cyt"</formula>
    </cfRule>
    <cfRule type="cellIs" dxfId="654" priority="669" operator="equal">
      <formula>"G"</formula>
    </cfRule>
    <cfRule type="cellIs" dxfId="653" priority="670" operator="equal">
      <formula>"EC"</formula>
    </cfRule>
    <cfRule type="cellIs" dxfId="652" priority="671" operator="equal">
      <formula>"ELP"</formula>
    </cfRule>
    <cfRule type="cellIs" dxfId="651" priority="672" operator="equal">
      <formula>"PM"</formula>
    </cfRule>
    <cfRule type="cellIs" dxfId="650" priority="673" operator="equal">
      <formula>"CS"</formula>
    </cfRule>
    <cfRule type="cellIs" dxfId="649" priority="674" operator="equal">
      <formula>"ER"</formula>
    </cfRule>
    <cfRule type="containsText" dxfId="648" priority="675" operator="containsText" text="N">
      <formula>NOT(ISERROR(SEARCH("N",D35)))</formula>
    </cfRule>
  </conditionalFormatting>
  <conditionalFormatting sqref="D39:F39">
    <cfRule type="cellIs" dxfId="647" priority="658" operator="equal">
      <formula>"Mito"</formula>
    </cfRule>
    <cfRule type="cellIs" dxfId="646" priority="659" operator="equal">
      <formula>"Cyt"</formula>
    </cfRule>
    <cfRule type="cellIs" dxfId="645" priority="660" operator="equal">
      <formula>"G"</formula>
    </cfRule>
    <cfRule type="cellIs" dxfId="644" priority="661" operator="equal">
      <formula>"EC"</formula>
    </cfRule>
    <cfRule type="cellIs" dxfId="643" priority="662" operator="equal">
      <formula>"ELP"</formula>
    </cfRule>
    <cfRule type="cellIs" dxfId="642" priority="663" operator="equal">
      <formula>"PM"</formula>
    </cfRule>
    <cfRule type="cellIs" dxfId="641" priority="664" operator="equal">
      <formula>"CS"</formula>
    </cfRule>
    <cfRule type="cellIs" dxfId="640" priority="665" operator="equal">
      <formula>"ER"</formula>
    </cfRule>
    <cfRule type="containsText" dxfId="639" priority="666" operator="containsText" text="N">
      <formula>NOT(ISERROR(SEARCH("N",D39)))</formula>
    </cfRule>
  </conditionalFormatting>
  <conditionalFormatting sqref="D42">
    <cfRule type="cellIs" dxfId="638" priority="649" operator="equal">
      <formula>"Mito"</formula>
    </cfRule>
    <cfRule type="cellIs" dxfId="637" priority="650" operator="equal">
      <formula>"Cyt"</formula>
    </cfRule>
    <cfRule type="cellIs" dxfId="636" priority="651" operator="equal">
      <formula>"G"</formula>
    </cfRule>
    <cfRule type="cellIs" dxfId="635" priority="652" operator="equal">
      <formula>"EC"</formula>
    </cfRule>
    <cfRule type="cellIs" dxfId="634" priority="653" operator="equal">
      <formula>"ELP"</formula>
    </cfRule>
    <cfRule type="cellIs" dxfId="633" priority="654" operator="equal">
      <formula>"PM"</formula>
    </cfRule>
    <cfRule type="cellIs" dxfId="632" priority="655" operator="equal">
      <formula>"CS"</formula>
    </cfRule>
    <cfRule type="cellIs" dxfId="631" priority="656" operator="equal">
      <formula>"ER"</formula>
    </cfRule>
    <cfRule type="containsText" dxfId="630" priority="657" operator="containsText" text="N">
      <formula>NOT(ISERROR(SEARCH("N",D42)))</formula>
    </cfRule>
  </conditionalFormatting>
  <conditionalFormatting sqref="D44">
    <cfRule type="cellIs" dxfId="629" priority="640" operator="equal">
      <formula>"Mito"</formula>
    </cfRule>
    <cfRule type="cellIs" dxfId="628" priority="641" operator="equal">
      <formula>"Cyt"</formula>
    </cfRule>
    <cfRule type="cellIs" dxfId="627" priority="642" operator="equal">
      <formula>"G"</formula>
    </cfRule>
    <cfRule type="cellIs" dxfId="626" priority="643" operator="equal">
      <formula>"EC"</formula>
    </cfRule>
    <cfRule type="cellIs" dxfId="625" priority="644" operator="equal">
      <formula>"ELP"</formula>
    </cfRule>
    <cfRule type="cellIs" dxfId="624" priority="645" operator="equal">
      <formula>"PM"</formula>
    </cfRule>
    <cfRule type="cellIs" dxfId="623" priority="646" operator="equal">
      <formula>"CS"</formula>
    </cfRule>
    <cfRule type="cellIs" dxfId="622" priority="647" operator="equal">
      <formula>"ER"</formula>
    </cfRule>
    <cfRule type="containsText" dxfId="621" priority="648" operator="containsText" text="N">
      <formula>NOT(ISERROR(SEARCH("N",D44)))</formula>
    </cfRule>
  </conditionalFormatting>
  <conditionalFormatting sqref="D50:F50">
    <cfRule type="cellIs" dxfId="620" priority="631" operator="equal">
      <formula>"Mito"</formula>
    </cfRule>
    <cfRule type="cellIs" dxfId="619" priority="632" operator="equal">
      <formula>"Cyt"</formula>
    </cfRule>
    <cfRule type="cellIs" dxfId="618" priority="633" operator="equal">
      <formula>"G"</formula>
    </cfRule>
    <cfRule type="cellIs" dxfId="617" priority="634" operator="equal">
      <formula>"EC"</formula>
    </cfRule>
    <cfRule type="cellIs" dxfId="616" priority="635" operator="equal">
      <formula>"ELP"</formula>
    </cfRule>
    <cfRule type="cellIs" dxfId="615" priority="636" operator="equal">
      <formula>"PM"</formula>
    </cfRule>
    <cfRule type="cellIs" dxfId="614" priority="637" operator="equal">
      <formula>"CS"</formula>
    </cfRule>
    <cfRule type="cellIs" dxfId="613" priority="638" operator="equal">
      <formula>"ER"</formula>
    </cfRule>
    <cfRule type="containsText" dxfId="612" priority="639" operator="containsText" text="N">
      <formula>NOT(ISERROR(SEARCH("N",D50)))</formula>
    </cfRule>
  </conditionalFormatting>
  <conditionalFormatting sqref="D49:F49">
    <cfRule type="cellIs" dxfId="611" priority="622" operator="equal">
      <formula>"Mito"</formula>
    </cfRule>
    <cfRule type="cellIs" dxfId="610" priority="623" operator="equal">
      <formula>"Cyt"</formula>
    </cfRule>
    <cfRule type="cellIs" dxfId="609" priority="624" operator="equal">
      <formula>"G"</formula>
    </cfRule>
    <cfRule type="cellIs" dxfId="608" priority="625" operator="equal">
      <formula>"EC"</formula>
    </cfRule>
    <cfRule type="cellIs" dxfId="607" priority="626" operator="equal">
      <formula>"ELP"</formula>
    </cfRule>
    <cfRule type="cellIs" dxfId="606" priority="627" operator="equal">
      <formula>"PM"</formula>
    </cfRule>
    <cfRule type="cellIs" dxfId="605" priority="628" operator="equal">
      <formula>"CS"</formula>
    </cfRule>
    <cfRule type="cellIs" dxfId="604" priority="629" operator="equal">
      <formula>"ER"</formula>
    </cfRule>
    <cfRule type="containsText" dxfId="603" priority="630" operator="containsText" text="N">
      <formula>NOT(ISERROR(SEARCH("N",D49)))</formula>
    </cfRule>
  </conditionalFormatting>
  <conditionalFormatting sqref="D51:F51">
    <cfRule type="cellIs" dxfId="602" priority="613" operator="equal">
      <formula>"Mito"</formula>
    </cfRule>
    <cfRule type="cellIs" dxfId="601" priority="614" operator="equal">
      <formula>"Cyt"</formula>
    </cfRule>
    <cfRule type="cellIs" dxfId="600" priority="615" operator="equal">
      <formula>"G"</formula>
    </cfRule>
    <cfRule type="cellIs" dxfId="599" priority="616" operator="equal">
      <formula>"EC"</formula>
    </cfRule>
    <cfRule type="cellIs" dxfId="598" priority="617" operator="equal">
      <formula>"ELP"</formula>
    </cfRule>
    <cfRule type="cellIs" dxfId="597" priority="618" operator="equal">
      <formula>"PM"</formula>
    </cfRule>
    <cfRule type="cellIs" dxfId="596" priority="619" operator="equal">
      <formula>"CS"</formula>
    </cfRule>
    <cfRule type="cellIs" dxfId="595" priority="620" operator="equal">
      <formula>"ER"</formula>
    </cfRule>
    <cfRule type="containsText" dxfId="594" priority="621" operator="containsText" text="N">
      <formula>NOT(ISERROR(SEARCH("N",D51)))</formula>
    </cfRule>
  </conditionalFormatting>
  <conditionalFormatting sqref="D55:F55">
    <cfRule type="cellIs" dxfId="593" priority="604" operator="equal">
      <formula>"Mito"</formula>
    </cfRule>
    <cfRule type="cellIs" dxfId="592" priority="605" operator="equal">
      <formula>"Cyt"</formula>
    </cfRule>
    <cfRule type="cellIs" dxfId="591" priority="606" operator="equal">
      <formula>"G"</formula>
    </cfRule>
    <cfRule type="cellIs" dxfId="590" priority="607" operator="equal">
      <formula>"EC"</formula>
    </cfRule>
    <cfRule type="cellIs" dxfId="589" priority="608" operator="equal">
      <formula>"ELP"</formula>
    </cfRule>
    <cfRule type="cellIs" dxfId="588" priority="609" operator="equal">
      <formula>"PM"</formula>
    </cfRule>
    <cfRule type="cellIs" dxfId="587" priority="610" operator="equal">
      <formula>"CS"</formula>
    </cfRule>
    <cfRule type="cellIs" dxfId="586" priority="611" operator="equal">
      <formula>"ER"</formula>
    </cfRule>
    <cfRule type="containsText" dxfId="585" priority="612" operator="containsText" text="N">
      <formula>NOT(ISERROR(SEARCH("N",D55)))</formula>
    </cfRule>
  </conditionalFormatting>
  <conditionalFormatting sqref="D54:F54">
    <cfRule type="cellIs" dxfId="584" priority="595" operator="equal">
      <formula>"Mito"</formula>
    </cfRule>
    <cfRule type="cellIs" dxfId="583" priority="596" operator="equal">
      <formula>"Cyt"</formula>
    </cfRule>
    <cfRule type="cellIs" dxfId="582" priority="597" operator="equal">
      <formula>"G"</formula>
    </cfRule>
    <cfRule type="cellIs" dxfId="581" priority="598" operator="equal">
      <formula>"EC"</formula>
    </cfRule>
    <cfRule type="cellIs" dxfId="580" priority="599" operator="equal">
      <formula>"ELP"</formula>
    </cfRule>
    <cfRule type="cellIs" dxfId="579" priority="600" operator="equal">
      <formula>"PM"</formula>
    </cfRule>
    <cfRule type="cellIs" dxfId="578" priority="601" operator="equal">
      <formula>"CS"</formula>
    </cfRule>
    <cfRule type="cellIs" dxfId="577" priority="602" operator="equal">
      <formula>"ER"</formula>
    </cfRule>
    <cfRule type="containsText" dxfId="576" priority="603" operator="containsText" text="N">
      <formula>NOT(ISERROR(SEARCH("N",D54)))</formula>
    </cfRule>
  </conditionalFormatting>
  <conditionalFormatting sqref="D57">
    <cfRule type="cellIs" dxfId="575" priority="586" operator="equal">
      <formula>"Mito"</formula>
    </cfRule>
    <cfRule type="cellIs" dxfId="574" priority="587" operator="equal">
      <formula>"Cyt"</formula>
    </cfRule>
    <cfRule type="cellIs" dxfId="573" priority="588" operator="equal">
      <formula>"G"</formula>
    </cfRule>
    <cfRule type="cellIs" dxfId="572" priority="589" operator="equal">
      <formula>"EC"</formula>
    </cfRule>
    <cfRule type="cellIs" dxfId="571" priority="590" operator="equal">
      <formula>"ELP"</formula>
    </cfRule>
    <cfRule type="cellIs" dxfId="570" priority="591" operator="equal">
      <formula>"PM"</formula>
    </cfRule>
    <cfRule type="cellIs" dxfId="569" priority="592" operator="equal">
      <formula>"CS"</formula>
    </cfRule>
    <cfRule type="cellIs" dxfId="568" priority="593" operator="equal">
      <formula>"ER"</formula>
    </cfRule>
    <cfRule type="containsText" dxfId="567" priority="594" operator="containsText" text="N">
      <formula>NOT(ISERROR(SEARCH("N",D57)))</formula>
    </cfRule>
  </conditionalFormatting>
  <conditionalFormatting sqref="D56:F56">
    <cfRule type="cellIs" dxfId="566" priority="577" operator="equal">
      <formula>"Mito"</formula>
    </cfRule>
    <cfRule type="cellIs" dxfId="565" priority="578" operator="equal">
      <formula>"Cyt"</formula>
    </cfRule>
    <cfRule type="cellIs" dxfId="564" priority="579" operator="equal">
      <formula>"G"</formula>
    </cfRule>
    <cfRule type="cellIs" dxfId="563" priority="580" operator="equal">
      <formula>"EC"</formula>
    </cfRule>
    <cfRule type="cellIs" dxfId="562" priority="581" operator="equal">
      <formula>"ELP"</formula>
    </cfRule>
    <cfRule type="cellIs" dxfId="561" priority="582" operator="equal">
      <formula>"PM"</formula>
    </cfRule>
    <cfRule type="cellIs" dxfId="560" priority="583" operator="equal">
      <formula>"CS"</formula>
    </cfRule>
    <cfRule type="cellIs" dxfId="559" priority="584" operator="equal">
      <formula>"ER"</formula>
    </cfRule>
    <cfRule type="containsText" dxfId="558" priority="585" operator="containsText" text="N">
      <formula>NOT(ISERROR(SEARCH("N",D56)))</formula>
    </cfRule>
  </conditionalFormatting>
  <conditionalFormatting sqref="D58:F58">
    <cfRule type="cellIs" dxfId="557" priority="568" operator="equal">
      <formula>"Mito"</formula>
    </cfRule>
    <cfRule type="cellIs" dxfId="556" priority="569" operator="equal">
      <formula>"Cyt"</formula>
    </cfRule>
    <cfRule type="cellIs" dxfId="555" priority="570" operator="equal">
      <formula>"G"</formula>
    </cfRule>
    <cfRule type="cellIs" dxfId="554" priority="571" operator="equal">
      <formula>"EC"</formula>
    </cfRule>
    <cfRule type="cellIs" dxfId="553" priority="572" operator="equal">
      <formula>"ELP"</formula>
    </cfRule>
    <cfRule type="cellIs" dxfId="552" priority="573" operator="equal">
      <formula>"PM"</formula>
    </cfRule>
    <cfRule type="cellIs" dxfId="551" priority="574" operator="equal">
      <formula>"CS"</formula>
    </cfRule>
    <cfRule type="cellIs" dxfId="550" priority="575" operator="equal">
      <formula>"ER"</formula>
    </cfRule>
    <cfRule type="containsText" dxfId="549" priority="576" operator="containsText" text="N">
      <formula>NOT(ISERROR(SEARCH("N",D58)))</formula>
    </cfRule>
  </conditionalFormatting>
  <conditionalFormatting sqref="D59">
    <cfRule type="cellIs" dxfId="548" priority="559" operator="equal">
      <formula>"Mito"</formula>
    </cfRule>
    <cfRule type="cellIs" dxfId="547" priority="560" operator="equal">
      <formula>"Cyt"</formula>
    </cfRule>
    <cfRule type="cellIs" dxfId="546" priority="561" operator="equal">
      <formula>"G"</formula>
    </cfRule>
    <cfRule type="cellIs" dxfId="545" priority="562" operator="equal">
      <formula>"EC"</formula>
    </cfRule>
    <cfRule type="cellIs" dxfId="544" priority="563" operator="equal">
      <formula>"ELP"</formula>
    </cfRule>
    <cfRule type="cellIs" dxfId="543" priority="564" operator="equal">
      <formula>"PM"</formula>
    </cfRule>
    <cfRule type="cellIs" dxfId="542" priority="565" operator="equal">
      <formula>"CS"</formula>
    </cfRule>
    <cfRule type="cellIs" dxfId="541" priority="566" operator="equal">
      <formula>"ER"</formula>
    </cfRule>
    <cfRule type="containsText" dxfId="540" priority="567" operator="containsText" text="N">
      <formula>NOT(ISERROR(SEARCH("N",D59)))</formula>
    </cfRule>
  </conditionalFormatting>
  <conditionalFormatting sqref="D82">
    <cfRule type="cellIs" dxfId="539" priority="550" operator="equal">
      <formula>"Mito"</formula>
    </cfRule>
    <cfRule type="cellIs" dxfId="538" priority="551" operator="equal">
      <formula>"Cyt"</formula>
    </cfRule>
    <cfRule type="cellIs" dxfId="537" priority="552" operator="equal">
      <formula>"G"</formula>
    </cfRule>
    <cfRule type="cellIs" dxfId="536" priority="553" operator="equal">
      <formula>"EC"</formula>
    </cfRule>
    <cfRule type="cellIs" dxfId="535" priority="554" operator="equal">
      <formula>"ELP"</formula>
    </cfRule>
    <cfRule type="cellIs" dxfId="534" priority="555" operator="equal">
      <formula>"PM"</formula>
    </cfRule>
    <cfRule type="cellIs" dxfId="533" priority="556" operator="equal">
      <formula>"CS"</formula>
    </cfRule>
    <cfRule type="cellIs" dxfId="532" priority="557" operator="equal">
      <formula>"ER"</formula>
    </cfRule>
    <cfRule type="containsText" dxfId="531" priority="558" operator="containsText" text="N">
      <formula>NOT(ISERROR(SEARCH("N",D82)))</formula>
    </cfRule>
  </conditionalFormatting>
  <conditionalFormatting sqref="D77:F77">
    <cfRule type="cellIs" dxfId="530" priority="541" operator="equal">
      <formula>"Mito"</formula>
    </cfRule>
    <cfRule type="cellIs" dxfId="529" priority="542" operator="equal">
      <formula>"Cyt"</formula>
    </cfRule>
    <cfRule type="cellIs" dxfId="528" priority="543" operator="equal">
      <formula>"G"</formula>
    </cfRule>
    <cfRule type="cellIs" dxfId="527" priority="544" operator="equal">
      <formula>"EC"</formula>
    </cfRule>
    <cfRule type="cellIs" dxfId="526" priority="545" operator="equal">
      <formula>"ELP"</formula>
    </cfRule>
    <cfRule type="cellIs" dxfId="525" priority="546" operator="equal">
      <formula>"PM"</formula>
    </cfRule>
    <cfRule type="cellIs" dxfId="524" priority="547" operator="equal">
      <formula>"CS"</formula>
    </cfRule>
    <cfRule type="cellIs" dxfId="523" priority="548" operator="equal">
      <formula>"ER"</formula>
    </cfRule>
    <cfRule type="containsText" dxfId="522" priority="549" operator="containsText" text="N">
      <formula>NOT(ISERROR(SEARCH("N",D77)))</formula>
    </cfRule>
  </conditionalFormatting>
  <conditionalFormatting sqref="D75:F75">
    <cfRule type="cellIs" dxfId="521" priority="532" operator="equal">
      <formula>"Mito"</formula>
    </cfRule>
    <cfRule type="cellIs" dxfId="520" priority="533" operator="equal">
      <formula>"Cyt"</formula>
    </cfRule>
    <cfRule type="cellIs" dxfId="519" priority="534" operator="equal">
      <formula>"G"</formula>
    </cfRule>
    <cfRule type="cellIs" dxfId="518" priority="535" operator="equal">
      <formula>"EC"</formula>
    </cfRule>
    <cfRule type="cellIs" dxfId="517" priority="536" operator="equal">
      <formula>"ELP"</formula>
    </cfRule>
    <cfRule type="cellIs" dxfId="516" priority="537" operator="equal">
      <formula>"PM"</formula>
    </cfRule>
    <cfRule type="cellIs" dxfId="515" priority="538" operator="equal">
      <formula>"CS"</formula>
    </cfRule>
    <cfRule type="cellIs" dxfId="514" priority="539" operator="equal">
      <formula>"ER"</formula>
    </cfRule>
    <cfRule type="containsText" dxfId="513" priority="540" operator="containsText" text="N">
      <formula>NOT(ISERROR(SEARCH("N",D75)))</formula>
    </cfRule>
  </conditionalFormatting>
  <conditionalFormatting sqref="D72">
    <cfRule type="cellIs" dxfId="512" priority="523" operator="equal">
      <formula>"Mito"</formula>
    </cfRule>
    <cfRule type="cellIs" dxfId="511" priority="524" operator="equal">
      <formula>"Cyt"</formula>
    </cfRule>
    <cfRule type="cellIs" dxfId="510" priority="525" operator="equal">
      <formula>"G"</formula>
    </cfRule>
    <cfRule type="cellIs" dxfId="509" priority="526" operator="equal">
      <formula>"EC"</formula>
    </cfRule>
    <cfRule type="cellIs" dxfId="508" priority="527" operator="equal">
      <formula>"ELP"</formula>
    </cfRule>
    <cfRule type="cellIs" dxfId="507" priority="528" operator="equal">
      <formula>"PM"</formula>
    </cfRule>
    <cfRule type="cellIs" dxfId="506" priority="529" operator="equal">
      <formula>"CS"</formula>
    </cfRule>
    <cfRule type="cellIs" dxfId="505" priority="530" operator="equal">
      <formula>"ER"</formula>
    </cfRule>
    <cfRule type="containsText" dxfId="504" priority="531" operator="containsText" text="N">
      <formula>NOT(ISERROR(SEARCH("N",D72)))</formula>
    </cfRule>
  </conditionalFormatting>
  <conditionalFormatting sqref="D67">
    <cfRule type="cellIs" dxfId="503" priority="514" operator="equal">
      <formula>"Mito"</formula>
    </cfRule>
    <cfRule type="cellIs" dxfId="502" priority="515" operator="equal">
      <formula>"Cyt"</formula>
    </cfRule>
    <cfRule type="cellIs" dxfId="501" priority="516" operator="equal">
      <formula>"G"</formula>
    </cfRule>
    <cfRule type="cellIs" dxfId="500" priority="517" operator="equal">
      <formula>"EC"</formula>
    </cfRule>
    <cfRule type="cellIs" dxfId="499" priority="518" operator="equal">
      <formula>"ELP"</formula>
    </cfRule>
    <cfRule type="cellIs" dxfId="498" priority="519" operator="equal">
      <formula>"PM"</formula>
    </cfRule>
    <cfRule type="cellIs" dxfId="497" priority="520" operator="equal">
      <formula>"CS"</formula>
    </cfRule>
    <cfRule type="cellIs" dxfId="496" priority="521" operator="equal">
      <formula>"ER"</formula>
    </cfRule>
    <cfRule type="containsText" dxfId="495" priority="522" operator="containsText" text="N">
      <formula>NOT(ISERROR(SEARCH("N",D67)))</formula>
    </cfRule>
  </conditionalFormatting>
  <conditionalFormatting sqref="D66">
    <cfRule type="cellIs" dxfId="494" priority="505" operator="equal">
      <formula>"Mito"</formula>
    </cfRule>
    <cfRule type="cellIs" dxfId="493" priority="506" operator="equal">
      <formula>"Cyt"</formula>
    </cfRule>
    <cfRule type="cellIs" dxfId="492" priority="507" operator="equal">
      <formula>"G"</formula>
    </cfRule>
    <cfRule type="cellIs" dxfId="491" priority="508" operator="equal">
      <formula>"EC"</formula>
    </cfRule>
    <cfRule type="cellIs" dxfId="490" priority="509" operator="equal">
      <formula>"ELP"</formula>
    </cfRule>
    <cfRule type="cellIs" dxfId="489" priority="510" operator="equal">
      <formula>"PM"</formula>
    </cfRule>
    <cfRule type="cellIs" dxfId="488" priority="511" operator="equal">
      <formula>"CS"</formula>
    </cfRule>
    <cfRule type="cellIs" dxfId="487" priority="512" operator="equal">
      <formula>"ER"</formula>
    </cfRule>
    <cfRule type="containsText" dxfId="486" priority="513" operator="containsText" text="N">
      <formula>NOT(ISERROR(SEARCH("N",D66)))</formula>
    </cfRule>
  </conditionalFormatting>
  <conditionalFormatting sqref="E66">
    <cfRule type="cellIs" dxfId="485" priority="496" operator="equal">
      <formula>"Mito"</formula>
    </cfRule>
    <cfRule type="cellIs" dxfId="484" priority="497" operator="equal">
      <formula>"Cyt"</formula>
    </cfRule>
    <cfRule type="cellIs" dxfId="483" priority="498" operator="equal">
      <formula>"G"</formula>
    </cfRule>
    <cfRule type="cellIs" dxfId="482" priority="499" operator="equal">
      <formula>"EC"</formula>
    </cfRule>
    <cfRule type="cellIs" dxfId="481" priority="500" operator="equal">
      <formula>"ELP"</formula>
    </cfRule>
    <cfRule type="cellIs" dxfId="480" priority="501" operator="equal">
      <formula>"PM"</formula>
    </cfRule>
    <cfRule type="cellIs" dxfId="479" priority="502" operator="equal">
      <formula>"CS"</formula>
    </cfRule>
    <cfRule type="cellIs" dxfId="478" priority="503" operator="equal">
      <formula>"ER"</formula>
    </cfRule>
    <cfRule type="containsText" dxfId="477" priority="504" operator="containsText" text="N">
      <formula>NOT(ISERROR(SEARCH("N",E66)))</formula>
    </cfRule>
  </conditionalFormatting>
  <conditionalFormatting sqref="F66">
    <cfRule type="cellIs" dxfId="476" priority="487" operator="equal">
      <formula>"Mito"</formula>
    </cfRule>
    <cfRule type="cellIs" dxfId="475" priority="488" operator="equal">
      <formula>"Cyt"</formula>
    </cfRule>
    <cfRule type="cellIs" dxfId="474" priority="489" operator="equal">
      <formula>"G"</formula>
    </cfRule>
    <cfRule type="cellIs" dxfId="473" priority="490" operator="equal">
      <formula>"EC"</formula>
    </cfRule>
    <cfRule type="cellIs" dxfId="472" priority="491" operator="equal">
      <formula>"ELP"</formula>
    </cfRule>
    <cfRule type="cellIs" dxfId="471" priority="492" operator="equal">
      <formula>"PM"</formula>
    </cfRule>
    <cfRule type="cellIs" dxfId="470" priority="493" operator="equal">
      <formula>"CS"</formula>
    </cfRule>
    <cfRule type="cellIs" dxfId="469" priority="494" operator="equal">
      <formula>"ER"</formula>
    </cfRule>
    <cfRule type="containsText" dxfId="468" priority="495" operator="containsText" text="N">
      <formula>NOT(ISERROR(SEARCH("N",F66)))</formula>
    </cfRule>
  </conditionalFormatting>
  <conditionalFormatting sqref="D9">
    <cfRule type="cellIs" dxfId="467" priority="478" operator="equal">
      <formula>"Mito"</formula>
    </cfRule>
    <cfRule type="cellIs" dxfId="466" priority="479" operator="equal">
      <formula>"Cyt"</formula>
    </cfRule>
    <cfRule type="cellIs" dxfId="465" priority="480" operator="equal">
      <formula>"G"</formula>
    </cfRule>
    <cfRule type="cellIs" dxfId="464" priority="481" operator="equal">
      <formula>"EC"</formula>
    </cfRule>
    <cfRule type="cellIs" dxfId="463" priority="482" operator="equal">
      <formula>"ELP"</formula>
    </cfRule>
    <cfRule type="cellIs" dxfId="462" priority="483" operator="equal">
      <formula>"PM"</formula>
    </cfRule>
    <cfRule type="cellIs" dxfId="461" priority="484" operator="equal">
      <formula>"CS"</formula>
    </cfRule>
    <cfRule type="cellIs" dxfId="460" priority="485" operator="equal">
      <formula>"ER"</formula>
    </cfRule>
    <cfRule type="containsText" dxfId="459" priority="486" operator="containsText" text="N">
      <formula>NOT(ISERROR(SEARCH("N",D9)))</formula>
    </cfRule>
  </conditionalFormatting>
  <conditionalFormatting sqref="E9">
    <cfRule type="cellIs" dxfId="458" priority="469" operator="equal">
      <formula>"Mito"</formula>
    </cfRule>
    <cfRule type="cellIs" dxfId="457" priority="470" operator="equal">
      <formula>"Cyt"</formula>
    </cfRule>
    <cfRule type="cellIs" dxfId="456" priority="471" operator="equal">
      <formula>"G"</formula>
    </cfRule>
    <cfRule type="cellIs" dxfId="455" priority="472" operator="equal">
      <formula>"EC"</formula>
    </cfRule>
    <cfRule type="cellIs" dxfId="454" priority="473" operator="equal">
      <formula>"ELP"</formula>
    </cfRule>
    <cfRule type="cellIs" dxfId="453" priority="474" operator="equal">
      <formula>"PM"</formula>
    </cfRule>
    <cfRule type="cellIs" dxfId="452" priority="475" operator="equal">
      <formula>"CS"</formula>
    </cfRule>
    <cfRule type="cellIs" dxfId="451" priority="476" operator="equal">
      <formula>"ER"</formula>
    </cfRule>
    <cfRule type="containsText" dxfId="450" priority="477" operator="containsText" text="N">
      <formula>NOT(ISERROR(SEARCH("N",E9)))</formula>
    </cfRule>
  </conditionalFormatting>
  <conditionalFormatting sqref="D17">
    <cfRule type="cellIs" dxfId="449" priority="460" operator="equal">
      <formula>"Mito"</formula>
    </cfRule>
    <cfRule type="cellIs" dxfId="448" priority="461" operator="equal">
      <formula>"Cyt"</formula>
    </cfRule>
    <cfRule type="cellIs" dxfId="447" priority="462" operator="equal">
      <formula>"G"</formula>
    </cfRule>
    <cfRule type="cellIs" dxfId="446" priority="463" operator="equal">
      <formula>"EC"</formula>
    </cfRule>
    <cfRule type="cellIs" dxfId="445" priority="464" operator="equal">
      <formula>"ELP"</formula>
    </cfRule>
    <cfRule type="cellIs" dxfId="444" priority="465" operator="equal">
      <formula>"PM"</formula>
    </cfRule>
    <cfRule type="cellIs" dxfId="443" priority="466" operator="equal">
      <formula>"CS"</formula>
    </cfRule>
    <cfRule type="cellIs" dxfId="442" priority="467" operator="equal">
      <formula>"ER"</formula>
    </cfRule>
    <cfRule type="containsText" dxfId="441" priority="468" operator="containsText" text="N">
      <formula>NOT(ISERROR(SEARCH("N",D17)))</formula>
    </cfRule>
  </conditionalFormatting>
  <conditionalFormatting sqref="E17">
    <cfRule type="cellIs" dxfId="440" priority="451" operator="equal">
      <formula>"Mito"</formula>
    </cfRule>
    <cfRule type="cellIs" dxfId="439" priority="452" operator="equal">
      <formula>"Cyt"</formula>
    </cfRule>
    <cfRule type="cellIs" dxfId="438" priority="453" operator="equal">
      <formula>"G"</formula>
    </cfRule>
    <cfRule type="cellIs" dxfId="437" priority="454" operator="equal">
      <formula>"EC"</formula>
    </cfRule>
    <cfRule type="cellIs" dxfId="436" priority="455" operator="equal">
      <formula>"ELP"</formula>
    </cfRule>
    <cfRule type="cellIs" dxfId="435" priority="456" operator="equal">
      <formula>"PM"</formula>
    </cfRule>
    <cfRule type="cellIs" dxfId="434" priority="457" operator="equal">
      <formula>"CS"</formula>
    </cfRule>
    <cfRule type="cellIs" dxfId="433" priority="458" operator="equal">
      <formula>"ER"</formula>
    </cfRule>
    <cfRule type="containsText" dxfId="432" priority="459" operator="containsText" text="N">
      <formula>NOT(ISERROR(SEARCH("N",E17)))</formula>
    </cfRule>
  </conditionalFormatting>
  <conditionalFormatting sqref="D18">
    <cfRule type="cellIs" dxfId="431" priority="442" operator="equal">
      <formula>"Mito"</formula>
    </cfRule>
    <cfRule type="cellIs" dxfId="430" priority="443" operator="equal">
      <formula>"Cyt"</formula>
    </cfRule>
    <cfRule type="cellIs" dxfId="429" priority="444" operator="equal">
      <formula>"G"</formula>
    </cfRule>
    <cfRule type="cellIs" dxfId="428" priority="445" operator="equal">
      <formula>"EC"</formula>
    </cfRule>
    <cfRule type="cellIs" dxfId="427" priority="446" operator="equal">
      <formula>"ELP"</formula>
    </cfRule>
    <cfRule type="cellIs" dxfId="426" priority="447" operator="equal">
      <formula>"PM"</formula>
    </cfRule>
    <cfRule type="cellIs" dxfId="425" priority="448" operator="equal">
      <formula>"CS"</formula>
    </cfRule>
    <cfRule type="cellIs" dxfId="424" priority="449" operator="equal">
      <formula>"ER"</formula>
    </cfRule>
    <cfRule type="containsText" dxfId="423" priority="450" operator="containsText" text="N">
      <formula>NOT(ISERROR(SEARCH("N",D18)))</formula>
    </cfRule>
  </conditionalFormatting>
  <conditionalFormatting sqref="E18">
    <cfRule type="cellIs" dxfId="422" priority="433" operator="equal">
      <formula>"Mito"</formula>
    </cfRule>
    <cfRule type="cellIs" dxfId="421" priority="434" operator="equal">
      <formula>"Cyt"</formula>
    </cfRule>
    <cfRule type="cellIs" dxfId="420" priority="435" operator="equal">
      <formula>"G"</formula>
    </cfRule>
    <cfRule type="cellIs" dxfId="419" priority="436" operator="equal">
      <formula>"EC"</formula>
    </cfRule>
    <cfRule type="cellIs" dxfId="418" priority="437" operator="equal">
      <formula>"ELP"</formula>
    </cfRule>
    <cfRule type="cellIs" dxfId="417" priority="438" operator="equal">
      <formula>"PM"</formula>
    </cfRule>
    <cfRule type="cellIs" dxfId="416" priority="439" operator="equal">
      <formula>"CS"</formula>
    </cfRule>
    <cfRule type="cellIs" dxfId="415" priority="440" operator="equal">
      <formula>"ER"</formula>
    </cfRule>
    <cfRule type="containsText" dxfId="414" priority="441" operator="containsText" text="N">
      <formula>NOT(ISERROR(SEARCH("N",E18)))</formula>
    </cfRule>
  </conditionalFormatting>
  <conditionalFormatting sqref="D19">
    <cfRule type="cellIs" dxfId="413" priority="424" operator="equal">
      <formula>"Mito"</formula>
    </cfRule>
    <cfRule type="cellIs" dxfId="412" priority="425" operator="equal">
      <formula>"Cyt"</formula>
    </cfRule>
    <cfRule type="cellIs" dxfId="411" priority="426" operator="equal">
      <formula>"G"</formula>
    </cfRule>
    <cfRule type="cellIs" dxfId="410" priority="427" operator="equal">
      <formula>"EC"</formula>
    </cfRule>
    <cfRule type="cellIs" dxfId="409" priority="428" operator="equal">
      <formula>"ELP"</formula>
    </cfRule>
    <cfRule type="cellIs" dxfId="408" priority="429" operator="equal">
      <formula>"PM"</formula>
    </cfRule>
    <cfRule type="cellIs" dxfId="407" priority="430" operator="equal">
      <formula>"CS"</formula>
    </cfRule>
    <cfRule type="cellIs" dxfId="406" priority="431" operator="equal">
      <formula>"ER"</formula>
    </cfRule>
    <cfRule type="containsText" dxfId="405" priority="432" operator="containsText" text="N">
      <formula>NOT(ISERROR(SEARCH("N",D19)))</formula>
    </cfRule>
  </conditionalFormatting>
  <conditionalFormatting sqref="D21">
    <cfRule type="cellIs" dxfId="404" priority="415" operator="equal">
      <formula>"Mito"</formula>
    </cfRule>
    <cfRule type="cellIs" dxfId="403" priority="416" operator="equal">
      <formula>"Cyt"</formula>
    </cfRule>
    <cfRule type="cellIs" dxfId="402" priority="417" operator="equal">
      <formula>"G"</formula>
    </cfRule>
    <cfRule type="cellIs" dxfId="401" priority="418" operator="equal">
      <formula>"EC"</formula>
    </cfRule>
    <cfRule type="cellIs" dxfId="400" priority="419" operator="equal">
      <formula>"ELP"</formula>
    </cfRule>
    <cfRule type="cellIs" dxfId="399" priority="420" operator="equal">
      <formula>"PM"</formula>
    </cfRule>
    <cfRule type="cellIs" dxfId="398" priority="421" operator="equal">
      <formula>"CS"</formula>
    </cfRule>
    <cfRule type="cellIs" dxfId="397" priority="422" operator="equal">
      <formula>"ER"</formula>
    </cfRule>
    <cfRule type="containsText" dxfId="396" priority="423" operator="containsText" text="N">
      <formula>NOT(ISERROR(SEARCH("N",D21)))</formula>
    </cfRule>
  </conditionalFormatting>
  <conditionalFormatting sqref="D22">
    <cfRule type="cellIs" dxfId="395" priority="406" operator="equal">
      <formula>"Mito"</formula>
    </cfRule>
    <cfRule type="cellIs" dxfId="394" priority="407" operator="equal">
      <formula>"Cyt"</formula>
    </cfRule>
    <cfRule type="cellIs" dxfId="393" priority="408" operator="equal">
      <formula>"G"</formula>
    </cfRule>
    <cfRule type="cellIs" dxfId="392" priority="409" operator="equal">
      <formula>"EC"</formula>
    </cfRule>
    <cfRule type="cellIs" dxfId="391" priority="410" operator="equal">
      <formula>"ELP"</formula>
    </cfRule>
    <cfRule type="cellIs" dxfId="390" priority="411" operator="equal">
      <formula>"PM"</formula>
    </cfRule>
    <cfRule type="cellIs" dxfId="389" priority="412" operator="equal">
      <formula>"CS"</formula>
    </cfRule>
    <cfRule type="cellIs" dxfId="388" priority="413" operator="equal">
      <formula>"ER"</formula>
    </cfRule>
    <cfRule type="containsText" dxfId="387" priority="414" operator="containsText" text="N">
      <formula>NOT(ISERROR(SEARCH("N",D22)))</formula>
    </cfRule>
  </conditionalFormatting>
  <conditionalFormatting sqref="D25">
    <cfRule type="cellIs" dxfId="386" priority="397" operator="equal">
      <formula>"Mito"</formula>
    </cfRule>
    <cfRule type="cellIs" dxfId="385" priority="398" operator="equal">
      <formula>"Cyt"</formula>
    </cfRule>
    <cfRule type="cellIs" dxfId="384" priority="399" operator="equal">
      <formula>"G"</formula>
    </cfRule>
    <cfRule type="cellIs" dxfId="383" priority="400" operator="equal">
      <formula>"EC"</formula>
    </cfRule>
    <cfRule type="cellIs" dxfId="382" priority="401" operator="equal">
      <formula>"ELP"</formula>
    </cfRule>
    <cfRule type="cellIs" dxfId="381" priority="402" operator="equal">
      <formula>"PM"</formula>
    </cfRule>
    <cfRule type="cellIs" dxfId="380" priority="403" operator="equal">
      <formula>"CS"</formula>
    </cfRule>
    <cfRule type="cellIs" dxfId="379" priority="404" operator="equal">
      <formula>"ER"</formula>
    </cfRule>
    <cfRule type="containsText" dxfId="378" priority="405" operator="containsText" text="N">
      <formula>NOT(ISERROR(SEARCH("N",D25)))</formula>
    </cfRule>
  </conditionalFormatting>
  <conditionalFormatting sqref="D80">
    <cfRule type="cellIs" dxfId="377" priority="19" operator="equal">
      <formula>"Mito"</formula>
    </cfRule>
    <cfRule type="cellIs" dxfId="376" priority="20" operator="equal">
      <formula>"Cyt"</formula>
    </cfRule>
    <cfRule type="cellIs" dxfId="375" priority="21" operator="equal">
      <formula>"G"</formula>
    </cfRule>
    <cfRule type="cellIs" dxfId="374" priority="22" operator="equal">
      <formula>"EC"</formula>
    </cfRule>
    <cfRule type="cellIs" dxfId="373" priority="23" operator="equal">
      <formula>"ELP"</formula>
    </cfRule>
    <cfRule type="cellIs" dxfId="372" priority="24" operator="equal">
      <formula>"PM"</formula>
    </cfRule>
    <cfRule type="cellIs" dxfId="371" priority="25" operator="equal">
      <formula>"CS"</formula>
    </cfRule>
    <cfRule type="cellIs" dxfId="370" priority="26" operator="equal">
      <formula>"ER"</formula>
    </cfRule>
    <cfRule type="containsText" dxfId="369" priority="27" operator="containsText" text="N">
      <formula>NOT(ISERROR(SEARCH("N",D80)))</formula>
    </cfRule>
  </conditionalFormatting>
  <conditionalFormatting sqref="D27">
    <cfRule type="cellIs" dxfId="368" priority="379" operator="equal">
      <formula>"Mito"</formula>
    </cfRule>
    <cfRule type="cellIs" dxfId="367" priority="380" operator="equal">
      <formula>"Cyt"</formula>
    </cfRule>
    <cfRule type="cellIs" dxfId="366" priority="381" operator="equal">
      <formula>"G"</formula>
    </cfRule>
    <cfRule type="cellIs" dxfId="365" priority="382" operator="equal">
      <formula>"EC"</formula>
    </cfRule>
    <cfRule type="cellIs" dxfId="364" priority="383" operator="equal">
      <formula>"ELP"</formula>
    </cfRule>
    <cfRule type="cellIs" dxfId="363" priority="384" operator="equal">
      <formula>"PM"</formula>
    </cfRule>
    <cfRule type="cellIs" dxfId="362" priority="385" operator="equal">
      <formula>"CS"</formula>
    </cfRule>
    <cfRule type="cellIs" dxfId="361" priority="386" operator="equal">
      <formula>"ER"</formula>
    </cfRule>
    <cfRule type="containsText" dxfId="360" priority="387" operator="containsText" text="N">
      <formula>NOT(ISERROR(SEARCH("N",D27)))</formula>
    </cfRule>
  </conditionalFormatting>
  <conditionalFormatting sqref="E28">
    <cfRule type="cellIs" dxfId="359" priority="370" operator="equal">
      <formula>"Mito"</formula>
    </cfRule>
    <cfRule type="cellIs" dxfId="358" priority="371" operator="equal">
      <formula>"Cyt"</formula>
    </cfRule>
    <cfRule type="cellIs" dxfId="357" priority="372" operator="equal">
      <formula>"G"</formula>
    </cfRule>
    <cfRule type="cellIs" dxfId="356" priority="373" operator="equal">
      <formula>"EC"</formula>
    </cfRule>
    <cfRule type="cellIs" dxfId="355" priority="374" operator="equal">
      <formula>"ELP"</formula>
    </cfRule>
    <cfRule type="cellIs" dxfId="354" priority="375" operator="equal">
      <formula>"PM"</formula>
    </cfRule>
    <cfRule type="cellIs" dxfId="353" priority="376" operator="equal">
      <formula>"CS"</formula>
    </cfRule>
    <cfRule type="cellIs" dxfId="352" priority="377" operator="equal">
      <formula>"ER"</formula>
    </cfRule>
    <cfRule type="containsText" dxfId="351" priority="378" operator="containsText" text="N">
      <formula>NOT(ISERROR(SEARCH("N",E28)))</formula>
    </cfRule>
  </conditionalFormatting>
  <conditionalFormatting sqref="D28">
    <cfRule type="cellIs" dxfId="350" priority="361" operator="equal">
      <formula>"Mito"</formula>
    </cfRule>
    <cfRule type="cellIs" dxfId="349" priority="362" operator="equal">
      <formula>"Cyt"</formula>
    </cfRule>
    <cfRule type="cellIs" dxfId="348" priority="363" operator="equal">
      <formula>"G"</formula>
    </cfRule>
    <cfRule type="cellIs" dxfId="347" priority="364" operator="equal">
      <formula>"EC"</formula>
    </cfRule>
    <cfRule type="cellIs" dxfId="346" priority="365" operator="equal">
      <formula>"ELP"</formula>
    </cfRule>
    <cfRule type="cellIs" dxfId="345" priority="366" operator="equal">
      <formula>"PM"</formula>
    </cfRule>
    <cfRule type="cellIs" dxfId="344" priority="367" operator="equal">
      <formula>"CS"</formula>
    </cfRule>
    <cfRule type="cellIs" dxfId="343" priority="368" operator="equal">
      <formula>"ER"</formula>
    </cfRule>
    <cfRule type="containsText" dxfId="342" priority="369" operator="containsText" text="N">
      <formula>NOT(ISERROR(SEARCH("N",D28)))</formula>
    </cfRule>
  </conditionalFormatting>
  <conditionalFormatting sqref="D31">
    <cfRule type="cellIs" dxfId="341" priority="352" operator="equal">
      <formula>"Mito"</formula>
    </cfRule>
    <cfRule type="cellIs" dxfId="340" priority="353" operator="equal">
      <formula>"Cyt"</formula>
    </cfRule>
    <cfRule type="cellIs" dxfId="339" priority="354" operator="equal">
      <formula>"G"</formula>
    </cfRule>
    <cfRule type="cellIs" dxfId="338" priority="355" operator="equal">
      <formula>"EC"</formula>
    </cfRule>
    <cfRule type="cellIs" dxfId="337" priority="356" operator="equal">
      <formula>"ELP"</formula>
    </cfRule>
    <cfRule type="cellIs" dxfId="336" priority="357" operator="equal">
      <formula>"PM"</formula>
    </cfRule>
    <cfRule type="cellIs" dxfId="335" priority="358" operator="equal">
      <formula>"CS"</formula>
    </cfRule>
    <cfRule type="cellIs" dxfId="334" priority="359" operator="equal">
      <formula>"ER"</formula>
    </cfRule>
    <cfRule type="containsText" dxfId="333" priority="360" operator="containsText" text="N">
      <formula>NOT(ISERROR(SEARCH("N",D31)))</formula>
    </cfRule>
  </conditionalFormatting>
  <conditionalFormatting sqref="E31">
    <cfRule type="cellIs" dxfId="332" priority="343" operator="equal">
      <formula>"Mito"</formula>
    </cfRule>
    <cfRule type="cellIs" dxfId="331" priority="344" operator="equal">
      <formula>"Cyt"</formula>
    </cfRule>
    <cfRule type="cellIs" dxfId="330" priority="345" operator="equal">
      <formula>"G"</formula>
    </cfRule>
    <cfRule type="cellIs" dxfId="329" priority="346" operator="equal">
      <formula>"EC"</formula>
    </cfRule>
    <cfRule type="cellIs" dxfId="328" priority="347" operator="equal">
      <formula>"ELP"</formula>
    </cfRule>
    <cfRule type="cellIs" dxfId="327" priority="348" operator="equal">
      <formula>"PM"</formula>
    </cfRule>
    <cfRule type="cellIs" dxfId="326" priority="349" operator="equal">
      <formula>"CS"</formula>
    </cfRule>
    <cfRule type="cellIs" dxfId="325" priority="350" operator="equal">
      <formula>"ER"</formula>
    </cfRule>
    <cfRule type="containsText" dxfId="324" priority="351" operator="containsText" text="N">
      <formula>NOT(ISERROR(SEARCH("N",E31)))</formula>
    </cfRule>
  </conditionalFormatting>
  <conditionalFormatting sqref="F31">
    <cfRule type="cellIs" dxfId="323" priority="334" operator="equal">
      <formula>"Mito"</formula>
    </cfRule>
    <cfRule type="cellIs" dxfId="322" priority="335" operator="equal">
      <formula>"Cyt"</formula>
    </cfRule>
    <cfRule type="cellIs" dxfId="321" priority="336" operator="equal">
      <formula>"G"</formula>
    </cfRule>
    <cfRule type="cellIs" dxfId="320" priority="337" operator="equal">
      <formula>"EC"</formula>
    </cfRule>
    <cfRule type="cellIs" dxfId="319" priority="338" operator="equal">
      <formula>"ELP"</formula>
    </cfRule>
    <cfRule type="cellIs" dxfId="318" priority="339" operator="equal">
      <formula>"PM"</formula>
    </cfRule>
    <cfRule type="cellIs" dxfId="317" priority="340" operator="equal">
      <formula>"CS"</formula>
    </cfRule>
    <cfRule type="cellIs" dxfId="316" priority="341" operator="equal">
      <formula>"ER"</formula>
    </cfRule>
    <cfRule type="containsText" dxfId="315" priority="342" operator="containsText" text="N">
      <formula>NOT(ISERROR(SEARCH("N",F31)))</formula>
    </cfRule>
  </conditionalFormatting>
  <conditionalFormatting sqref="D32">
    <cfRule type="cellIs" dxfId="314" priority="325" operator="equal">
      <formula>"Mito"</formula>
    </cfRule>
    <cfRule type="cellIs" dxfId="313" priority="326" operator="equal">
      <formula>"Cyt"</formula>
    </cfRule>
    <cfRule type="cellIs" dxfId="312" priority="327" operator="equal">
      <formula>"G"</formula>
    </cfRule>
    <cfRule type="cellIs" dxfId="311" priority="328" operator="equal">
      <formula>"EC"</formula>
    </cfRule>
    <cfRule type="cellIs" dxfId="310" priority="329" operator="equal">
      <formula>"ELP"</formula>
    </cfRule>
    <cfRule type="cellIs" dxfId="309" priority="330" operator="equal">
      <formula>"PM"</formula>
    </cfRule>
    <cfRule type="cellIs" dxfId="308" priority="331" operator="equal">
      <formula>"CS"</formula>
    </cfRule>
    <cfRule type="cellIs" dxfId="307" priority="332" operator="equal">
      <formula>"ER"</formula>
    </cfRule>
    <cfRule type="containsText" dxfId="306" priority="333" operator="containsText" text="N">
      <formula>NOT(ISERROR(SEARCH("N",D32)))</formula>
    </cfRule>
  </conditionalFormatting>
  <conditionalFormatting sqref="E32">
    <cfRule type="cellIs" dxfId="305" priority="316" operator="equal">
      <formula>"Mito"</formula>
    </cfRule>
    <cfRule type="cellIs" dxfId="304" priority="317" operator="equal">
      <formula>"Cyt"</formula>
    </cfRule>
    <cfRule type="cellIs" dxfId="303" priority="318" operator="equal">
      <formula>"G"</formula>
    </cfRule>
    <cfRule type="cellIs" dxfId="302" priority="319" operator="equal">
      <formula>"EC"</formula>
    </cfRule>
    <cfRule type="cellIs" dxfId="301" priority="320" operator="equal">
      <formula>"ELP"</formula>
    </cfRule>
    <cfRule type="cellIs" dxfId="300" priority="321" operator="equal">
      <formula>"PM"</formula>
    </cfRule>
    <cfRule type="cellIs" dxfId="299" priority="322" operator="equal">
      <formula>"CS"</formula>
    </cfRule>
    <cfRule type="cellIs" dxfId="298" priority="323" operator="equal">
      <formula>"ER"</formula>
    </cfRule>
    <cfRule type="containsText" dxfId="297" priority="324" operator="containsText" text="N">
      <formula>NOT(ISERROR(SEARCH("N",E32)))</formula>
    </cfRule>
  </conditionalFormatting>
  <conditionalFormatting sqref="D38">
    <cfRule type="cellIs" dxfId="296" priority="307" operator="equal">
      <formula>"Mito"</formula>
    </cfRule>
    <cfRule type="cellIs" dxfId="295" priority="308" operator="equal">
      <formula>"Cyt"</formula>
    </cfRule>
    <cfRule type="cellIs" dxfId="294" priority="309" operator="equal">
      <formula>"G"</formula>
    </cfRule>
    <cfRule type="cellIs" dxfId="293" priority="310" operator="equal">
      <formula>"EC"</formula>
    </cfRule>
    <cfRule type="cellIs" dxfId="292" priority="311" operator="equal">
      <formula>"ELP"</formula>
    </cfRule>
    <cfRule type="cellIs" dxfId="291" priority="312" operator="equal">
      <formula>"PM"</formula>
    </cfRule>
    <cfRule type="cellIs" dxfId="290" priority="313" operator="equal">
      <formula>"CS"</formula>
    </cfRule>
    <cfRule type="cellIs" dxfId="289" priority="314" operator="equal">
      <formula>"ER"</formula>
    </cfRule>
    <cfRule type="containsText" dxfId="288" priority="315" operator="containsText" text="N">
      <formula>NOT(ISERROR(SEARCH("N",D38)))</formula>
    </cfRule>
  </conditionalFormatting>
  <conditionalFormatting sqref="D40">
    <cfRule type="cellIs" dxfId="287" priority="298" operator="equal">
      <formula>"Mito"</formula>
    </cfRule>
    <cfRule type="cellIs" dxfId="286" priority="299" operator="equal">
      <formula>"Cyt"</formula>
    </cfRule>
    <cfRule type="cellIs" dxfId="285" priority="300" operator="equal">
      <formula>"G"</formula>
    </cfRule>
    <cfRule type="cellIs" dxfId="284" priority="301" operator="equal">
      <formula>"EC"</formula>
    </cfRule>
    <cfRule type="cellIs" dxfId="283" priority="302" operator="equal">
      <formula>"ELP"</formula>
    </cfRule>
    <cfRule type="cellIs" dxfId="282" priority="303" operator="equal">
      <formula>"PM"</formula>
    </cfRule>
    <cfRule type="cellIs" dxfId="281" priority="304" operator="equal">
      <formula>"CS"</formula>
    </cfRule>
    <cfRule type="cellIs" dxfId="280" priority="305" operator="equal">
      <formula>"ER"</formula>
    </cfRule>
    <cfRule type="containsText" dxfId="279" priority="306" operator="containsText" text="N">
      <formula>NOT(ISERROR(SEARCH("N",D40)))</formula>
    </cfRule>
  </conditionalFormatting>
  <conditionalFormatting sqref="D41">
    <cfRule type="cellIs" dxfId="278" priority="289" operator="equal">
      <formula>"Mito"</formula>
    </cfRule>
    <cfRule type="cellIs" dxfId="277" priority="290" operator="equal">
      <formula>"Cyt"</formula>
    </cfRule>
    <cfRule type="cellIs" dxfId="276" priority="291" operator="equal">
      <formula>"G"</formula>
    </cfRule>
    <cfRule type="cellIs" dxfId="275" priority="292" operator="equal">
      <formula>"EC"</formula>
    </cfRule>
    <cfRule type="cellIs" dxfId="274" priority="293" operator="equal">
      <formula>"ELP"</formula>
    </cfRule>
    <cfRule type="cellIs" dxfId="273" priority="294" operator="equal">
      <formula>"PM"</formula>
    </cfRule>
    <cfRule type="cellIs" dxfId="272" priority="295" operator="equal">
      <formula>"CS"</formula>
    </cfRule>
    <cfRule type="cellIs" dxfId="271" priority="296" operator="equal">
      <formula>"ER"</formula>
    </cfRule>
    <cfRule type="containsText" dxfId="270" priority="297" operator="containsText" text="N">
      <formula>NOT(ISERROR(SEARCH("N",D41)))</formula>
    </cfRule>
  </conditionalFormatting>
  <conditionalFormatting sqref="E41">
    <cfRule type="cellIs" dxfId="269" priority="280" operator="equal">
      <formula>"Mito"</formula>
    </cfRule>
    <cfRule type="cellIs" dxfId="268" priority="281" operator="equal">
      <formula>"Cyt"</formula>
    </cfRule>
    <cfRule type="cellIs" dxfId="267" priority="282" operator="equal">
      <formula>"G"</formula>
    </cfRule>
    <cfRule type="cellIs" dxfId="266" priority="283" operator="equal">
      <formula>"EC"</formula>
    </cfRule>
    <cfRule type="cellIs" dxfId="265" priority="284" operator="equal">
      <formula>"ELP"</formula>
    </cfRule>
    <cfRule type="cellIs" dxfId="264" priority="285" operator="equal">
      <formula>"PM"</formula>
    </cfRule>
    <cfRule type="cellIs" dxfId="263" priority="286" operator="equal">
      <formula>"CS"</formula>
    </cfRule>
    <cfRule type="cellIs" dxfId="262" priority="287" operator="equal">
      <formula>"ER"</formula>
    </cfRule>
    <cfRule type="containsText" dxfId="261" priority="288" operator="containsText" text="N">
      <formula>NOT(ISERROR(SEARCH("N",E41)))</formula>
    </cfRule>
  </conditionalFormatting>
  <conditionalFormatting sqref="D43">
    <cfRule type="cellIs" dxfId="260" priority="271" operator="equal">
      <formula>"Mito"</formula>
    </cfRule>
    <cfRule type="cellIs" dxfId="259" priority="272" operator="equal">
      <formula>"Cyt"</formula>
    </cfRule>
    <cfRule type="cellIs" dxfId="258" priority="273" operator="equal">
      <formula>"G"</formula>
    </cfRule>
    <cfRule type="cellIs" dxfId="257" priority="274" operator="equal">
      <formula>"EC"</formula>
    </cfRule>
    <cfRule type="cellIs" dxfId="256" priority="275" operator="equal">
      <formula>"ELP"</formula>
    </cfRule>
    <cfRule type="cellIs" dxfId="255" priority="276" operator="equal">
      <formula>"PM"</formula>
    </cfRule>
    <cfRule type="cellIs" dxfId="254" priority="277" operator="equal">
      <formula>"CS"</formula>
    </cfRule>
    <cfRule type="cellIs" dxfId="253" priority="278" operator="equal">
      <formula>"ER"</formula>
    </cfRule>
    <cfRule type="containsText" dxfId="252" priority="279" operator="containsText" text="N">
      <formula>NOT(ISERROR(SEARCH("N",D43)))</formula>
    </cfRule>
  </conditionalFormatting>
  <conditionalFormatting sqref="D45">
    <cfRule type="cellIs" dxfId="251" priority="262" operator="equal">
      <formula>"Mito"</formula>
    </cfRule>
    <cfRule type="cellIs" dxfId="250" priority="263" operator="equal">
      <formula>"Cyt"</formula>
    </cfRule>
    <cfRule type="cellIs" dxfId="249" priority="264" operator="equal">
      <formula>"G"</formula>
    </cfRule>
    <cfRule type="cellIs" dxfId="248" priority="265" operator="equal">
      <formula>"EC"</formula>
    </cfRule>
    <cfRule type="cellIs" dxfId="247" priority="266" operator="equal">
      <formula>"ELP"</formula>
    </cfRule>
    <cfRule type="cellIs" dxfId="246" priority="267" operator="equal">
      <formula>"PM"</formula>
    </cfRule>
    <cfRule type="cellIs" dxfId="245" priority="268" operator="equal">
      <formula>"CS"</formula>
    </cfRule>
    <cfRule type="cellIs" dxfId="244" priority="269" operator="equal">
      <formula>"ER"</formula>
    </cfRule>
    <cfRule type="containsText" dxfId="243" priority="270" operator="containsText" text="N">
      <formula>NOT(ISERROR(SEARCH("N",D45)))</formula>
    </cfRule>
  </conditionalFormatting>
  <conditionalFormatting sqref="E45">
    <cfRule type="cellIs" dxfId="242" priority="253" operator="equal">
      <formula>"Mito"</formula>
    </cfRule>
    <cfRule type="cellIs" dxfId="241" priority="254" operator="equal">
      <formula>"Cyt"</formula>
    </cfRule>
    <cfRule type="cellIs" dxfId="240" priority="255" operator="equal">
      <formula>"G"</formula>
    </cfRule>
    <cfRule type="cellIs" dxfId="239" priority="256" operator="equal">
      <formula>"EC"</formula>
    </cfRule>
    <cfRule type="cellIs" dxfId="238" priority="257" operator="equal">
      <formula>"ELP"</formula>
    </cfRule>
    <cfRule type="cellIs" dxfId="237" priority="258" operator="equal">
      <formula>"PM"</formula>
    </cfRule>
    <cfRule type="cellIs" dxfId="236" priority="259" operator="equal">
      <formula>"CS"</formula>
    </cfRule>
    <cfRule type="cellIs" dxfId="235" priority="260" operator="equal">
      <formula>"ER"</formula>
    </cfRule>
    <cfRule type="containsText" dxfId="234" priority="261" operator="containsText" text="N">
      <formula>NOT(ISERROR(SEARCH("N",E45)))</formula>
    </cfRule>
  </conditionalFormatting>
  <conditionalFormatting sqref="D46">
    <cfRule type="cellIs" dxfId="233" priority="244" operator="equal">
      <formula>"Mito"</formula>
    </cfRule>
    <cfRule type="cellIs" dxfId="232" priority="245" operator="equal">
      <formula>"Cyt"</formula>
    </cfRule>
    <cfRule type="cellIs" dxfId="231" priority="246" operator="equal">
      <formula>"G"</formula>
    </cfRule>
    <cfRule type="cellIs" dxfId="230" priority="247" operator="equal">
      <formula>"EC"</formula>
    </cfRule>
    <cfRule type="cellIs" dxfId="229" priority="248" operator="equal">
      <formula>"ELP"</formula>
    </cfRule>
    <cfRule type="cellIs" dxfId="228" priority="249" operator="equal">
      <formula>"PM"</formula>
    </cfRule>
    <cfRule type="cellIs" dxfId="227" priority="250" operator="equal">
      <formula>"CS"</formula>
    </cfRule>
    <cfRule type="cellIs" dxfId="226" priority="251" operator="equal">
      <formula>"ER"</formula>
    </cfRule>
    <cfRule type="containsText" dxfId="225" priority="252" operator="containsText" text="N">
      <formula>NOT(ISERROR(SEARCH("N",D46)))</formula>
    </cfRule>
  </conditionalFormatting>
  <conditionalFormatting sqref="D47">
    <cfRule type="cellIs" dxfId="224" priority="235" operator="equal">
      <formula>"Mito"</formula>
    </cfRule>
    <cfRule type="cellIs" dxfId="223" priority="236" operator="equal">
      <formula>"Cyt"</formula>
    </cfRule>
    <cfRule type="cellIs" dxfId="222" priority="237" operator="equal">
      <formula>"G"</formula>
    </cfRule>
    <cfRule type="cellIs" dxfId="221" priority="238" operator="equal">
      <formula>"EC"</formula>
    </cfRule>
    <cfRule type="cellIs" dxfId="220" priority="239" operator="equal">
      <formula>"ELP"</formula>
    </cfRule>
    <cfRule type="cellIs" dxfId="219" priority="240" operator="equal">
      <formula>"PM"</formula>
    </cfRule>
    <cfRule type="cellIs" dxfId="218" priority="241" operator="equal">
      <formula>"CS"</formula>
    </cfRule>
    <cfRule type="cellIs" dxfId="217" priority="242" operator="equal">
      <formula>"ER"</formula>
    </cfRule>
    <cfRule type="containsText" dxfId="216" priority="243" operator="containsText" text="N">
      <formula>NOT(ISERROR(SEARCH("N",D47)))</formula>
    </cfRule>
  </conditionalFormatting>
  <conditionalFormatting sqref="D48">
    <cfRule type="cellIs" dxfId="215" priority="226" operator="equal">
      <formula>"Mito"</formula>
    </cfRule>
    <cfRule type="cellIs" dxfId="214" priority="227" operator="equal">
      <formula>"Cyt"</formula>
    </cfRule>
    <cfRule type="cellIs" dxfId="213" priority="228" operator="equal">
      <formula>"G"</formula>
    </cfRule>
    <cfRule type="cellIs" dxfId="212" priority="229" operator="equal">
      <formula>"EC"</formula>
    </cfRule>
    <cfRule type="cellIs" dxfId="211" priority="230" operator="equal">
      <formula>"ELP"</formula>
    </cfRule>
    <cfRule type="cellIs" dxfId="210" priority="231" operator="equal">
      <formula>"PM"</formula>
    </cfRule>
    <cfRule type="cellIs" dxfId="209" priority="232" operator="equal">
      <formula>"CS"</formula>
    </cfRule>
    <cfRule type="cellIs" dxfId="208" priority="233" operator="equal">
      <formula>"ER"</formula>
    </cfRule>
    <cfRule type="containsText" dxfId="207" priority="234" operator="containsText" text="N">
      <formula>NOT(ISERROR(SEARCH("N",D48)))</formula>
    </cfRule>
  </conditionalFormatting>
  <conditionalFormatting sqref="E48">
    <cfRule type="cellIs" dxfId="206" priority="217" operator="equal">
      <formula>"Mito"</formula>
    </cfRule>
    <cfRule type="cellIs" dxfId="205" priority="218" operator="equal">
      <formula>"Cyt"</formula>
    </cfRule>
    <cfRule type="cellIs" dxfId="204" priority="219" operator="equal">
      <formula>"G"</formula>
    </cfRule>
    <cfRule type="cellIs" dxfId="203" priority="220" operator="equal">
      <formula>"EC"</formula>
    </cfRule>
    <cfRule type="cellIs" dxfId="202" priority="221" operator="equal">
      <formula>"ELP"</formula>
    </cfRule>
    <cfRule type="cellIs" dxfId="201" priority="222" operator="equal">
      <formula>"PM"</formula>
    </cfRule>
    <cfRule type="cellIs" dxfId="200" priority="223" operator="equal">
      <formula>"CS"</formula>
    </cfRule>
    <cfRule type="cellIs" dxfId="199" priority="224" operator="equal">
      <formula>"ER"</formula>
    </cfRule>
    <cfRule type="containsText" dxfId="198" priority="225" operator="containsText" text="N">
      <formula>NOT(ISERROR(SEARCH("N",E48)))</formula>
    </cfRule>
  </conditionalFormatting>
  <conditionalFormatting sqref="D52">
    <cfRule type="cellIs" dxfId="197" priority="208" operator="equal">
      <formula>"Mito"</formula>
    </cfRule>
    <cfRule type="cellIs" dxfId="196" priority="209" operator="equal">
      <formula>"Cyt"</formula>
    </cfRule>
    <cfRule type="cellIs" dxfId="195" priority="210" operator="equal">
      <formula>"G"</formula>
    </cfRule>
    <cfRule type="cellIs" dxfId="194" priority="211" operator="equal">
      <formula>"EC"</formula>
    </cfRule>
    <cfRule type="cellIs" dxfId="193" priority="212" operator="equal">
      <formula>"ELP"</formula>
    </cfRule>
    <cfRule type="cellIs" dxfId="192" priority="213" operator="equal">
      <formula>"PM"</formula>
    </cfRule>
    <cfRule type="cellIs" dxfId="191" priority="214" operator="equal">
      <formula>"CS"</formula>
    </cfRule>
    <cfRule type="cellIs" dxfId="190" priority="215" operator="equal">
      <formula>"ER"</formula>
    </cfRule>
    <cfRule type="containsText" dxfId="189" priority="216" operator="containsText" text="N">
      <formula>NOT(ISERROR(SEARCH("N",D52)))</formula>
    </cfRule>
  </conditionalFormatting>
  <conditionalFormatting sqref="D53:E53">
    <cfRule type="cellIs" dxfId="188" priority="199" operator="equal">
      <formula>"Mito"</formula>
    </cfRule>
    <cfRule type="cellIs" dxfId="187" priority="200" operator="equal">
      <formula>"Cyt"</formula>
    </cfRule>
    <cfRule type="cellIs" dxfId="186" priority="201" operator="equal">
      <formula>"G"</formula>
    </cfRule>
    <cfRule type="cellIs" dxfId="185" priority="202" operator="equal">
      <formula>"EC"</formula>
    </cfRule>
    <cfRule type="cellIs" dxfId="184" priority="203" operator="equal">
      <formula>"ELP"</formula>
    </cfRule>
    <cfRule type="cellIs" dxfId="183" priority="204" operator="equal">
      <formula>"PM"</formula>
    </cfRule>
    <cfRule type="cellIs" dxfId="182" priority="205" operator="equal">
      <formula>"CS"</formula>
    </cfRule>
    <cfRule type="cellIs" dxfId="181" priority="206" operator="equal">
      <formula>"ER"</formula>
    </cfRule>
    <cfRule type="containsText" dxfId="180" priority="207" operator="containsText" text="N">
      <formula>NOT(ISERROR(SEARCH("N",D53)))</formula>
    </cfRule>
  </conditionalFormatting>
  <conditionalFormatting sqref="D60">
    <cfRule type="cellIs" dxfId="179" priority="190" operator="equal">
      <formula>"Mito"</formula>
    </cfRule>
    <cfRule type="cellIs" dxfId="178" priority="191" operator="equal">
      <formula>"Cyt"</formula>
    </cfRule>
    <cfRule type="cellIs" dxfId="177" priority="192" operator="equal">
      <formula>"G"</formula>
    </cfRule>
    <cfRule type="cellIs" dxfId="176" priority="193" operator="equal">
      <formula>"EC"</formula>
    </cfRule>
    <cfRule type="cellIs" dxfId="175" priority="194" operator="equal">
      <formula>"ELP"</formula>
    </cfRule>
    <cfRule type="cellIs" dxfId="174" priority="195" operator="equal">
      <formula>"PM"</formula>
    </cfRule>
    <cfRule type="cellIs" dxfId="173" priority="196" operator="equal">
      <formula>"CS"</formula>
    </cfRule>
    <cfRule type="cellIs" dxfId="172" priority="197" operator="equal">
      <formula>"ER"</formula>
    </cfRule>
    <cfRule type="containsText" dxfId="171" priority="198" operator="containsText" text="N">
      <formula>NOT(ISERROR(SEARCH("N",D60)))</formula>
    </cfRule>
  </conditionalFormatting>
  <conditionalFormatting sqref="E60">
    <cfRule type="cellIs" dxfId="170" priority="181" operator="equal">
      <formula>"Mito"</formula>
    </cfRule>
    <cfRule type="cellIs" dxfId="169" priority="182" operator="equal">
      <formula>"Cyt"</formula>
    </cfRule>
    <cfRule type="cellIs" dxfId="168" priority="183" operator="equal">
      <formula>"G"</formula>
    </cfRule>
    <cfRule type="cellIs" dxfId="167" priority="184" operator="equal">
      <formula>"EC"</formula>
    </cfRule>
    <cfRule type="cellIs" dxfId="166" priority="185" operator="equal">
      <formula>"ELP"</formula>
    </cfRule>
    <cfRule type="cellIs" dxfId="165" priority="186" operator="equal">
      <formula>"PM"</formula>
    </cfRule>
    <cfRule type="cellIs" dxfId="164" priority="187" operator="equal">
      <formula>"CS"</formula>
    </cfRule>
    <cfRule type="cellIs" dxfId="163" priority="188" operator="equal">
      <formula>"ER"</formula>
    </cfRule>
    <cfRule type="containsText" dxfId="162" priority="189" operator="containsText" text="N">
      <formula>NOT(ISERROR(SEARCH("N",E60)))</formula>
    </cfRule>
  </conditionalFormatting>
  <conditionalFormatting sqref="D61">
    <cfRule type="cellIs" dxfId="161" priority="172" operator="equal">
      <formula>"Mito"</formula>
    </cfRule>
    <cfRule type="cellIs" dxfId="160" priority="173" operator="equal">
      <formula>"Cyt"</formula>
    </cfRule>
    <cfRule type="cellIs" dxfId="159" priority="174" operator="equal">
      <formula>"G"</formula>
    </cfRule>
    <cfRule type="cellIs" dxfId="158" priority="175" operator="equal">
      <formula>"EC"</formula>
    </cfRule>
    <cfRule type="cellIs" dxfId="157" priority="176" operator="equal">
      <formula>"ELP"</formula>
    </cfRule>
    <cfRule type="cellIs" dxfId="156" priority="177" operator="equal">
      <formula>"PM"</formula>
    </cfRule>
    <cfRule type="cellIs" dxfId="155" priority="178" operator="equal">
      <formula>"CS"</formula>
    </cfRule>
    <cfRule type="cellIs" dxfId="154" priority="179" operator="equal">
      <formula>"ER"</formula>
    </cfRule>
    <cfRule type="containsText" dxfId="153" priority="180" operator="containsText" text="N">
      <formula>NOT(ISERROR(SEARCH("N",D61)))</formula>
    </cfRule>
  </conditionalFormatting>
  <conditionalFormatting sqref="D62">
    <cfRule type="cellIs" dxfId="152" priority="163" operator="equal">
      <formula>"Mito"</formula>
    </cfRule>
    <cfRule type="cellIs" dxfId="151" priority="164" operator="equal">
      <formula>"Cyt"</formula>
    </cfRule>
    <cfRule type="cellIs" dxfId="150" priority="165" operator="equal">
      <formula>"G"</formula>
    </cfRule>
    <cfRule type="cellIs" dxfId="149" priority="166" operator="equal">
      <formula>"EC"</formula>
    </cfRule>
    <cfRule type="cellIs" dxfId="148" priority="167" operator="equal">
      <formula>"ELP"</formula>
    </cfRule>
    <cfRule type="cellIs" dxfId="147" priority="168" operator="equal">
      <formula>"PM"</formula>
    </cfRule>
    <cfRule type="cellIs" dxfId="146" priority="169" operator="equal">
      <formula>"CS"</formula>
    </cfRule>
    <cfRule type="cellIs" dxfId="145" priority="170" operator="equal">
      <formula>"ER"</formula>
    </cfRule>
    <cfRule type="containsText" dxfId="144" priority="171" operator="containsText" text="N">
      <formula>NOT(ISERROR(SEARCH("N",D62)))</formula>
    </cfRule>
  </conditionalFormatting>
  <conditionalFormatting sqref="D81">
    <cfRule type="cellIs" dxfId="143" priority="10" operator="equal">
      <formula>"Mito"</formula>
    </cfRule>
    <cfRule type="cellIs" dxfId="142" priority="11" operator="equal">
      <formula>"Cyt"</formula>
    </cfRule>
    <cfRule type="cellIs" dxfId="141" priority="12" operator="equal">
      <formula>"G"</formula>
    </cfRule>
    <cfRule type="cellIs" dxfId="140" priority="13" operator="equal">
      <formula>"EC"</formula>
    </cfRule>
    <cfRule type="cellIs" dxfId="139" priority="14" operator="equal">
      <formula>"ELP"</formula>
    </cfRule>
    <cfRule type="cellIs" dxfId="138" priority="15" operator="equal">
      <formula>"PM"</formula>
    </cfRule>
    <cfRule type="cellIs" dxfId="137" priority="16" operator="equal">
      <formula>"CS"</formula>
    </cfRule>
    <cfRule type="cellIs" dxfId="136" priority="17" operator="equal">
      <formula>"ER"</formula>
    </cfRule>
    <cfRule type="containsText" dxfId="135" priority="18" operator="containsText" text="N">
      <formula>NOT(ISERROR(SEARCH("N",D81)))</formula>
    </cfRule>
  </conditionalFormatting>
  <conditionalFormatting sqref="D63">
    <cfRule type="cellIs" dxfId="134" priority="145" operator="equal">
      <formula>"Mito"</formula>
    </cfRule>
    <cfRule type="cellIs" dxfId="133" priority="146" operator="equal">
      <formula>"Cyt"</formula>
    </cfRule>
    <cfRule type="cellIs" dxfId="132" priority="147" operator="equal">
      <formula>"G"</formula>
    </cfRule>
    <cfRule type="cellIs" dxfId="131" priority="148" operator="equal">
      <formula>"EC"</formula>
    </cfRule>
    <cfRule type="cellIs" dxfId="130" priority="149" operator="equal">
      <formula>"ELP"</formula>
    </cfRule>
    <cfRule type="cellIs" dxfId="129" priority="150" operator="equal">
      <formula>"PM"</formula>
    </cfRule>
    <cfRule type="cellIs" dxfId="128" priority="151" operator="equal">
      <formula>"CS"</formula>
    </cfRule>
    <cfRule type="cellIs" dxfId="127" priority="152" operator="equal">
      <formula>"ER"</formula>
    </cfRule>
    <cfRule type="containsText" dxfId="126" priority="153" operator="containsText" text="N">
      <formula>NOT(ISERROR(SEARCH("N",D63)))</formula>
    </cfRule>
  </conditionalFormatting>
  <conditionalFormatting sqref="D64">
    <cfRule type="cellIs" dxfId="125" priority="136" operator="equal">
      <formula>"Mito"</formula>
    </cfRule>
    <cfRule type="cellIs" dxfId="124" priority="137" operator="equal">
      <formula>"Cyt"</formula>
    </cfRule>
    <cfRule type="cellIs" dxfId="123" priority="138" operator="equal">
      <formula>"G"</formula>
    </cfRule>
    <cfRule type="cellIs" dxfId="122" priority="139" operator="equal">
      <formula>"EC"</formula>
    </cfRule>
    <cfRule type="cellIs" dxfId="121" priority="140" operator="equal">
      <formula>"ELP"</formula>
    </cfRule>
    <cfRule type="cellIs" dxfId="120" priority="141" operator="equal">
      <formula>"PM"</formula>
    </cfRule>
    <cfRule type="cellIs" dxfId="119" priority="142" operator="equal">
      <formula>"CS"</formula>
    </cfRule>
    <cfRule type="cellIs" dxfId="118" priority="143" operator="equal">
      <formula>"ER"</formula>
    </cfRule>
    <cfRule type="containsText" dxfId="117" priority="144" operator="containsText" text="N">
      <formula>NOT(ISERROR(SEARCH("N",D64)))</formula>
    </cfRule>
  </conditionalFormatting>
  <conditionalFormatting sqref="D65">
    <cfRule type="cellIs" dxfId="116" priority="127" operator="equal">
      <formula>"Mito"</formula>
    </cfRule>
    <cfRule type="cellIs" dxfId="115" priority="128" operator="equal">
      <formula>"Cyt"</formula>
    </cfRule>
    <cfRule type="cellIs" dxfId="114" priority="129" operator="equal">
      <formula>"G"</formula>
    </cfRule>
    <cfRule type="cellIs" dxfId="113" priority="130" operator="equal">
      <formula>"EC"</formula>
    </cfRule>
    <cfRule type="cellIs" dxfId="112" priority="131" operator="equal">
      <formula>"ELP"</formula>
    </cfRule>
    <cfRule type="cellIs" dxfId="111" priority="132" operator="equal">
      <formula>"PM"</formula>
    </cfRule>
    <cfRule type="cellIs" dxfId="110" priority="133" operator="equal">
      <formula>"CS"</formula>
    </cfRule>
    <cfRule type="cellIs" dxfId="109" priority="134" operator="equal">
      <formula>"ER"</formula>
    </cfRule>
    <cfRule type="containsText" dxfId="108" priority="135" operator="containsText" text="N">
      <formula>NOT(ISERROR(SEARCH("N",D65)))</formula>
    </cfRule>
  </conditionalFormatting>
  <conditionalFormatting sqref="E65">
    <cfRule type="cellIs" dxfId="107" priority="118" operator="equal">
      <formula>"Mito"</formula>
    </cfRule>
    <cfRule type="cellIs" dxfId="106" priority="119" operator="equal">
      <formula>"Cyt"</formula>
    </cfRule>
    <cfRule type="cellIs" dxfId="105" priority="120" operator="equal">
      <formula>"G"</formula>
    </cfRule>
    <cfRule type="cellIs" dxfId="104" priority="121" operator="equal">
      <formula>"EC"</formula>
    </cfRule>
    <cfRule type="cellIs" dxfId="103" priority="122" operator="equal">
      <formula>"ELP"</formula>
    </cfRule>
    <cfRule type="cellIs" dxfId="102" priority="123" operator="equal">
      <formula>"PM"</formula>
    </cfRule>
    <cfRule type="cellIs" dxfId="101" priority="124" operator="equal">
      <formula>"CS"</formula>
    </cfRule>
    <cfRule type="cellIs" dxfId="100" priority="125" operator="equal">
      <formula>"ER"</formula>
    </cfRule>
    <cfRule type="containsText" dxfId="99" priority="126" operator="containsText" text="N">
      <formula>NOT(ISERROR(SEARCH("N",E65)))</formula>
    </cfRule>
  </conditionalFormatting>
  <conditionalFormatting sqref="F65">
    <cfRule type="cellIs" dxfId="98" priority="109" operator="equal">
      <formula>"Mito"</formula>
    </cfRule>
    <cfRule type="cellIs" dxfId="97" priority="110" operator="equal">
      <formula>"Cyt"</formula>
    </cfRule>
    <cfRule type="cellIs" dxfId="96" priority="111" operator="equal">
      <formula>"G"</formula>
    </cfRule>
    <cfRule type="cellIs" dxfId="95" priority="112" operator="equal">
      <formula>"EC"</formula>
    </cfRule>
    <cfRule type="cellIs" dxfId="94" priority="113" operator="equal">
      <formula>"ELP"</formula>
    </cfRule>
    <cfRule type="cellIs" dxfId="93" priority="114" operator="equal">
      <formula>"PM"</formula>
    </cfRule>
    <cfRule type="cellIs" dxfId="92" priority="115" operator="equal">
      <formula>"CS"</formula>
    </cfRule>
    <cfRule type="cellIs" dxfId="91" priority="116" operator="equal">
      <formula>"ER"</formula>
    </cfRule>
    <cfRule type="containsText" dxfId="90" priority="117" operator="containsText" text="N">
      <formula>NOT(ISERROR(SEARCH("N",F65)))</formula>
    </cfRule>
  </conditionalFormatting>
  <conditionalFormatting sqref="D68">
    <cfRule type="cellIs" dxfId="89" priority="100" operator="equal">
      <formula>"Mito"</formula>
    </cfRule>
    <cfRule type="cellIs" dxfId="88" priority="101" operator="equal">
      <formula>"Cyt"</formula>
    </cfRule>
    <cfRule type="cellIs" dxfId="87" priority="102" operator="equal">
      <formula>"G"</formula>
    </cfRule>
    <cfRule type="cellIs" dxfId="86" priority="103" operator="equal">
      <formula>"EC"</formula>
    </cfRule>
    <cfRule type="cellIs" dxfId="85" priority="104" operator="equal">
      <formula>"ELP"</formula>
    </cfRule>
    <cfRule type="cellIs" dxfId="84" priority="105" operator="equal">
      <formula>"PM"</formula>
    </cfRule>
    <cfRule type="cellIs" dxfId="83" priority="106" operator="equal">
      <formula>"CS"</formula>
    </cfRule>
    <cfRule type="cellIs" dxfId="82" priority="107" operator="equal">
      <formula>"ER"</formula>
    </cfRule>
    <cfRule type="containsText" dxfId="81" priority="108" operator="containsText" text="N">
      <formula>NOT(ISERROR(SEARCH("N",D68)))</formula>
    </cfRule>
  </conditionalFormatting>
  <conditionalFormatting sqref="D69">
    <cfRule type="cellIs" dxfId="80" priority="91" operator="equal">
      <formula>"Mito"</formula>
    </cfRule>
    <cfRule type="cellIs" dxfId="79" priority="92" operator="equal">
      <formula>"Cyt"</formula>
    </cfRule>
    <cfRule type="cellIs" dxfId="78" priority="93" operator="equal">
      <formula>"G"</formula>
    </cfRule>
    <cfRule type="cellIs" dxfId="77" priority="94" operator="equal">
      <formula>"EC"</formula>
    </cfRule>
    <cfRule type="cellIs" dxfId="76" priority="95" operator="equal">
      <formula>"ELP"</formula>
    </cfRule>
    <cfRule type="cellIs" dxfId="75" priority="96" operator="equal">
      <formula>"PM"</formula>
    </cfRule>
    <cfRule type="cellIs" dxfId="74" priority="97" operator="equal">
      <formula>"CS"</formula>
    </cfRule>
    <cfRule type="cellIs" dxfId="73" priority="98" operator="equal">
      <formula>"ER"</formula>
    </cfRule>
    <cfRule type="containsText" dxfId="72" priority="99" operator="containsText" text="N">
      <formula>NOT(ISERROR(SEARCH("N",D69)))</formula>
    </cfRule>
  </conditionalFormatting>
  <conditionalFormatting sqref="D70">
    <cfRule type="cellIs" dxfId="71" priority="82" operator="equal">
      <formula>"Mito"</formula>
    </cfRule>
    <cfRule type="cellIs" dxfId="70" priority="83" operator="equal">
      <formula>"Cyt"</formula>
    </cfRule>
    <cfRule type="cellIs" dxfId="69" priority="84" operator="equal">
      <formula>"G"</formula>
    </cfRule>
    <cfRule type="cellIs" dxfId="68" priority="85" operator="equal">
      <formula>"EC"</formula>
    </cfRule>
    <cfRule type="cellIs" dxfId="67" priority="86" operator="equal">
      <formula>"ELP"</formula>
    </cfRule>
    <cfRule type="cellIs" dxfId="66" priority="87" operator="equal">
      <formula>"PM"</formula>
    </cfRule>
    <cfRule type="cellIs" dxfId="65" priority="88" operator="equal">
      <formula>"CS"</formula>
    </cfRule>
    <cfRule type="cellIs" dxfId="64" priority="89" operator="equal">
      <formula>"ER"</formula>
    </cfRule>
    <cfRule type="containsText" dxfId="63" priority="90" operator="containsText" text="N">
      <formula>NOT(ISERROR(SEARCH("N",D70)))</formula>
    </cfRule>
  </conditionalFormatting>
  <conditionalFormatting sqref="D71">
    <cfRule type="cellIs" dxfId="62" priority="73" operator="equal">
      <formula>"Mito"</formula>
    </cfRule>
    <cfRule type="cellIs" dxfId="61" priority="74" operator="equal">
      <formula>"Cyt"</formula>
    </cfRule>
    <cfRule type="cellIs" dxfId="60" priority="75" operator="equal">
      <formula>"G"</formula>
    </cfRule>
    <cfRule type="cellIs" dxfId="59" priority="76" operator="equal">
      <formula>"EC"</formula>
    </cfRule>
    <cfRule type="cellIs" dxfId="58" priority="77" operator="equal">
      <formula>"ELP"</formula>
    </cfRule>
    <cfRule type="cellIs" dxfId="57" priority="78" operator="equal">
      <formula>"PM"</formula>
    </cfRule>
    <cfRule type="cellIs" dxfId="56" priority="79" operator="equal">
      <formula>"CS"</formula>
    </cfRule>
    <cfRule type="cellIs" dxfId="55" priority="80" operator="equal">
      <formula>"ER"</formula>
    </cfRule>
    <cfRule type="containsText" dxfId="54" priority="81" operator="containsText" text="N">
      <formula>NOT(ISERROR(SEARCH("N",D71)))</formula>
    </cfRule>
  </conditionalFormatting>
  <conditionalFormatting sqref="D73">
    <cfRule type="cellIs" dxfId="53" priority="64" operator="equal">
      <formula>"Mito"</formula>
    </cfRule>
    <cfRule type="cellIs" dxfId="52" priority="65" operator="equal">
      <formula>"Cyt"</formula>
    </cfRule>
    <cfRule type="cellIs" dxfId="51" priority="66" operator="equal">
      <formula>"G"</formula>
    </cfRule>
    <cfRule type="cellIs" dxfId="50" priority="67" operator="equal">
      <formula>"EC"</formula>
    </cfRule>
    <cfRule type="cellIs" dxfId="49" priority="68" operator="equal">
      <formula>"ELP"</formula>
    </cfRule>
    <cfRule type="cellIs" dxfId="48" priority="69" operator="equal">
      <formula>"PM"</formula>
    </cfRule>
    <cfRule type="cellIs" dxfId="47" priority="70" operator="equal">
      <formula>"CS"</formula>
    </cfRule>
    <cfRule type="cellIs" dxfId="46" priority="71" operator="equal">
      <formula>"ER"</formula>
    </cfRule>
    <cfRule type="containsText" dxfId="45" priority="72" operator="containsText" text="N">
      <formula>NOT(ISERROR(SEARCH("N",D73)))</formula>
    </cfRule>
  </conditionalFormatting>
  <conditionalFormatting sqref="D74">
    <cfRule type="cellIs" dxfId="44" priority="55" operator="equal">
      <formula>"Mito"</formula>
    </cfRule>
    <cfRule type="cellIs" dxfId="43" priority="56" operator="equal">
      <formula>"Cyt"</formula>
    </cfRule>
    <cfRule type="cellIs" dxfId="42" priority="57" operator="equal">
      <formula>"G"</formula>
    </cfRule>
    <cfRule type="cellIs" dxfId="41" priority="58" operator="equal">
      <formula>"EC"</formula>
    </cfRule>
    <cfRule type="cellIs" dxfId="40" priority="59" operator="equal">
      <formula>"ELP"</formula>
    </cfRule>
    <cfRule type="cellIs" dxfId="39" priority="60" operator="equal">
      <formula>"PM"</formula>
    </cfRule>
    <cfRule type="cellIs" dxfId="38" priority="61" operator="equal">
      <formula>"CS"</formula>
    </cfRule>
    <cfRule type="cellIs" dxfId="37" priority="62" operator="equal">
      <formula>"ER"</formula>
    </cfRule>
    <cfRule type="containsText" dxfId="36" priority="63" operator="containsText" text="N">
      <formula>NOT(ISERROR(SEARCH("N",D74)))</formula>
    </cfRule>
  </conditionalFormatting>
  <conditionalFormatting sqref="E76">
    <cfRule type="cellIs" dxfId="35" priority="46" operator="equal">
      <formula>"Mito"</formula>
    </cfRule>
    <cfRule type="cellIs" dxfId="34" priority="47" operator="equal">
      <formula>"Cyt"</formula>
    </cfRule>
    <cfRule type="cellIs" dxfId="33" priority="48" operator="equal">
      <formula>"G"</formula>
    </cfRule>
    <cfRule type="cellIs" dxfId="32" priority="49" operator="equal">
      <formula>"EC"</formula>
    </cfRule>
    <cfRule type="cellIs" dxfId="31" priority="50" operator="equal">
      <formula>"ELP"</formula>
    </cfRule>
    <cfRule type="cellIs" dxfId="30" priority="51" operator="equal">
      <formula>"PM"</formula>
    </cfRule>
    <cfRule type="cellIs" dxfId="29" priority="52" operator="equal">
      <formula>"CS"</formula>
    </cfRule>
    <cfRule type="cellIs" dxfId="28" priority="53" operator="equal">
      <formula>"ER"</formula>
    </cfRule>
    <cfRule type="containsText" dxfId="27" priority="54" operator="containsText" text="N">
      <formula>NOT(ISERROR(SEARCH("N",E76)))</formula>
    </cfRule>
  </conditionalFormatting>
  <conditionalFormatting sqref="D76">
    <cfRule type="cellIs" dxfId="26" priority="37" operator="equal">
      <formula>"Mito"</formula>
    </cfRule>
    <cfRule type="cellIs" dxfId="25" priority="38" operator="equal">
      <formula>"Cyt"</formula>
    </cfRule>
    <cfRule type="cellIs" dxfId="24" priority="39" operator="equal">
      <formula>"G"</formula>
    </cfRule>
    <cfRule type="cellIs" dxfId="23" priority="40" operator="equal">
      <formula>"EC"</formula>
    </cfRule>
    <cfRule type="cellIs" dxfId="22" priority="41" operator="equal">
      <formula>"ELP"</formula>
    </cfRule>
    <cfRule type="cellIs" dxfId="21" priority="42" operator="equal">
      <formula>"PM"</formula>
    </cfRule>
    <cfRule type="cellIs" dxfId="20" priority="43" operator="equal">
      <formula>"CS"</formula>
    </cfRule>
    <cfRule type="cellIs" dxfId="19" priority="44" operator="equal">
      <formula>"ER"</formula>
    </cfRule>
    <cfRule type="containsText" dxfId="18" priority="45" operator="containsText" text="N">
      <formula>NOT(ISERROR(SEARCH("N",D76)))</formula>
    </cfRule>
  </conditionalFormatting>
  <conditionalFormatting sqref="D79">
    <cfRule type="cellIs" dxfId="17" priority="28" operator="equal">
      <formula>"Mito"</formula>
    </cfRule>
    <cfRule type="cellIs" dxfId="16" priority="29" operator="equal">
      <formula>"Cyt"</formula>
    </cfRule>
    <cfRule type="cellIs" dxfId="15" priority="30" operator="equal">
      <formula>"G"</formula>
    </cfRule>
    <cfRule type="cellIs" dxfId="14" priority="31" operator="equal">
      <formula>"EC"</formula>
    </cfRule>
    <cfRule type="cellIs" dxfId="13" priority="32" operator="equal">
      <formula>"ELP"</formula>
    </cfRule>
    <cfRule type="cellIs" dxfId="12" priority="33" operator="equal">
      <formula>"PM"</formula>
    </cfRule>
    <cfRule type="cellIs" dxfId="11" priority="34" operator="equal">
      <formula>"CS"</formula>
    </cfRule>
    <cfRule type="cellIs" dxfId="10" priority="35" operator="equal">
      <formula>"ER"</formula>
    </cfRule>
    <cfRule type="containsText" dxfId="9" priority="36" operator="containsText" text="N">
      <formula>NOT(ISERROR(SEARCH("N",D79)))</formula>
    </cfRule>
  </conditionalFormatting>
  <conditionalFormatting sqref="J3:J5">
    <cfRule type="cellIs" dxfId="8" priority="1" operator="equal">
      <formula>"Mito"</formula>
    </cfRule>
    <cfRule type="cellIs" dxfId="7" priority="2" operator="equal">
      <formula>"Cyt"</formula>
    </cfRule>
    <cfRule type="cellIs" dxfId="6" priority="3" operator="equal">
      <formula>"G"</formula>
    </cfRule>
    <cfRule type="cellIs" dxfId="5" priority="4" operator="equal">
      <formula>"EC"</formula>
    </cfRule>
    <cfRule type="cellIs" dxfId="4" priority="5" operator="equal">
      <formula>"ELP"</formula>
    </cfRule>
    <cfRule type="cellIs" dxfId="3" priority="6" operator="equal">
      <formula>"PM"</formula>
    </cfRule>
    <cfRule type="cellIs" dxfId="2" priority="7" operator="equal">
      <formula>"CS"</formula>
    </cfRule>
    <cfRule type="cellIs" dxfId="1" priority="8" operator="equal">
      <formula>"ER"</formula>
    </cfRule>
    <cfRule type="containsText" dxfId="0" priority="9" operator="containsText" text="N">
      <formula>NOT(ISERROR(SEARCH("N",J3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07ADABD5465104FB79AC3118EB9FE1F" ma:contentTypeVersion="15" ma:contentTypeDescription="Create a new document." ma:contentTypeScope="" ma:versionID="c35eeb6af7bf78fe487a8b2c9dff343c">
  <xsd:schema xmlns:xsd="http://www.w3.org/2001/XMLSchema" xmlns:xs="http://www.w3.org/2001/XMLSchema" xmlns:p="http://schemas.microsoft.com/office/2006/metadata/properties" xmlns:ns1="http://schemas.microsoft.com/sharepoint/v3" xmlns:ns3="6b32641a-5639-4929-b510-b7a1ad1670a1" xmlns:ns4="4f557d9d-b4c5-4833-be60-439ee420d31a" targetNamespace="http://schemas.microsoft.com/office/2006/metadata/properties" ma:root="true" ma:fieldsID="ed28ff20ec98223ba2615c350787b4b5" ns1:_="" ns3:_="" ns4:_="">
    <xsd:import namespace="http://schemas.microsoft.com/sharepoint/v3"/>
    <xsd:import namespace="6b32641a-5639-4929-b510-b7a1ad1670a1"/>
    <xsd:import namespace="4f557d9d-b4c5-4833-be60-439ee420d31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1:_ip_UnifiedCompliancePolicyProperties" minOccurs="0"/>
                <xsd:element ref="ns1:_ip_UnifiedCompliancePolicyUIAc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8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9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32641a-5639-4929-b510-b7a1ad1670a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557d9d-b4c5-4833-be60-439ee420d31a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94ACDD8-F390-4F74-800D-B2F16FBC0873}">
  <ds:schemaRefs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http://www.w3.org/XML/1998/namespace"/>
    <ds:schemaRef ds:uri="http://purl.org/dc/elements/1.1/"/>
    <ds:schemaRef ds:uri="http://schemas.microsoft.com/office/2006/metadata/properties"/>
    <ds:schemaRef ds:uri="6b32641a-5639-4929-b510-b7a1ad1670a1"/>
    <ds:schemaRef ds:uri="http://purl.org/dc/terms/"/>
    <ds:schemaRef ds:uri="4f557d9d-b4c5-4833-be60-439ee420d31a"/>
    <ds:schemaRef ds:uri="http://schemas.microsoft.com/sharepoint/v3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EBDA0E49-60AC-42EC-A99D-2EA57BE146B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619021B-8666-4971-8121-A4F72ED6C74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6b32641a-5639-4929-b510-b7a1ad1670a1"/>
    <ds:schemaRef ds:uri="4f557d9d-b4c5-4833-be60-439ee420d31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rst stage refinement</vt:lpstr>
      <vt:lpstr>protein frequency</vt:lpstr>
      <vt:lpstr>strongly labeled protein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. Szczesniak</dc:creator>
  <cp:lastModifiedBy>Laura M. Szczesniak</cp:lastModifiedBy>
  <dcterms:created xsi:type="dcterms:W3CDTF">2020-09-17T19:55:31Z</dcterms:created>
  <dcterms:modified xsi:type="dcterms:W3CDTF">2021-03-29T16:12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07ADABD5465104FB79AC3118EB9FE1F</vt:lpwstr>
  </property>
</Properties>
</file>